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qs_RAWdata" sheetId="1" r:id="rId4"/>
    <sheet state="visible" name="Cqs_Mean" sheetId="2" r:id="rId5"/>
    <sheet state="visible" name="Pfaffl _TA+ H2B WNT11A" sheetId="3" r:id="rId6"/>
    <sheet state="visible" name="Pfaffl _TA- H2B WNT11A" sheetId="4" r:id="rId7"/>
    <sheet state="visible" name="Merge FC Pfaffl H2B WNT11A" sheetId="5" r:id="rId8"/>
    <sheet state="visible" name="t-test Pfaffl" sheetId="6" r:id="rId9"/>
  </sheets>
  <definedNames>
    <definedName hidden="1" localSheetId="0" name="_xlnm._FilterDatabase">Cqs_RAWdata!$A$1:$H$841</definedName>
  </definedNames>
  <calcPr/>
  <extLst>
    <ext uri="GoogleSheetsCustomDataVersion2">
      <go:sheetsCustomData xmlns:go="http://customooxmlschemas.google.com/" r:id="rId10" roundtripDataChecksum="hGvZm8VSScOFk9ZwV45fXnPc7XLNZSfmugd6DYVmnS0="/>
    </ext>
  </extLst>
</workbook>
</file>

<file path=xl/sharedStrings.xml><?xml version="1.0" encoding="utf-8"?>
<sst xmlns="http://schemas.openxmlformats.org/spreadsheetml/2006/main" count="5596" uniqueCount="134">
  <si>
    <t>Gene</t>
  </si>
  <si>
    <t>Sample</t>
  </si>
  <si>
    <t>Condition</t>
  </si>
  <si>
    <t>Cq1</t>
  </si>
  <si>
    <t>Cq2</t>
  </si>
  <si>
    <t>Cq3</t>
  </si>
  <si>
    <t>Cq mean</t>
  </si>
  <si>
    <t>Cq SD</t>
  </si>
  <si>
    <t>B-ACTIN1</t>
  </si>
  <si>
    <t>E12</t>
  </si>
  <si>
    <t>EV TA+</t>
  </si>
  <si>
    <t>E13</t>
  </si>
  <si>
    <t>E16</t>
  </si>
  <si>
    <t>E2</t>
  </si>
  <si>
    <t>E24</t>
  </si>
  <si>
    <t>E25</t>
  </si>
  <si>
    <t>E20</t>
  </si>
  <si>
    <t>E3</t>
  </si>
  <si>
    <t>E23</t>
  </si>
  <si>
    <t>E7</t>
  </si>
  <si>
    <t>EVS29</t>
  </si>
  <si>
    <t>EV TA-</t>
  </si>
  <si>
    <t>EVS36</t>
  </si>
  <si>
    <t>EVS4</t>
  </si>
  <si>
    <t>EVS37</t>
  </si>
  <si>
    <t>EVS5</t>
  </si>
  <si>
    <t>EVS40</t>
  </si>
  <si>
    <t>EVS7</t>
  </si>
  <si>
    <t>EVS9</t>
  </si>
  <si>
    <t>EVS20</t>
  </si>
  <si>
    <t>EVS23</t>
  </si>
  <si>
    <t>PS9</t>
  </si>
  <si>
    <t>POST TA+</t>
  </si>
  <si>
    <t>PS15</t>
  </si>
  <si>
    <t>PS19</t>
  </si>
  <si>
    <t>PS20</t>
  </si>
  <si>
    <t>PS4</t>
  </si>
  <si>
    <t>PS24</t>
  </si>
  <si>
    <t>PS5</t>
  </si>
  <si>
    <t>PS25</t>
  </si>
  <si>
    <t>PS6</t>
  </si>
  <si>
    <t>PS7</t>
  </si>
  <si>
    <t>PSS29</t>
  </si>
  <si>
    <t>POST TA-</t>
  </si>
  <si>
    <t>PSS32</t>
  </si>
  <si>
    <t>PSS38</t>
  </si>
  <si>
    <t>PSS-ST1</t>
  </si>
  <si>
    <t>PSS8</t>
  </si>
  <si>
    <t>PSS-ST5</t>
  </si>
  <si>
    <t>PSS4</t>
  </si>
  <si>
    <t>PSS-ST8</t>
  </si>
  <si>
    <t>PSS13</t>
  </si>
  <si>
    <t>PSS21</t>
  </si>
  <si>
    <t>PRE10</t>
  </si>
  <si>
    <t>PRE TA+</t>
  </si>
  <si>
    <t>PRE12</t>
  </si>
  <si>
    <t>PRE13</t>
  </si>
  <si>
    <t>PRE14</t>
  </si>
  <si>
    <t>PRE3</t>
  </si>
  <si>
    <t>PRE17</t>
  </si>
  <si>
    <t>PRE5</t>
  </si>
  <si>
    <t>PRE18</t>
  </si>
  <si>
    <t>PRE7</t>
  </si>
  <si>
    <t>PRE9</t>
  </si>
  <si>
    <t>PRES1</t>
  </si>
  <si>
    <t>PRE TA-</t>
  </si>
  <si>
    <t>PRES21</t>
  </si>
  <si>
    <t>PRES2</t>
  </si>
  <si>
    <t>PRES22</t>
  </si>
  <si>
    <t>PRES3</t>
  </si>
  <si>
    <t>PRES11</t>
  </si>
  <si>
    <t>PRES14</t>
  </si>
  <si>
    <t>PRES17</t>
  </si>
  <si>
    <t>PRES18</t>
  </si>
  <si>
    <t>PRES20</t>
  </si>
  <si>
    <t>B-ACTIN2</t>
  </si>
  <si>
    <t>COX1</t>
  </si>
  <si>
    <t>EF1a</t>
  </si>
  <si>
    <t>GAPDH1</t>
  </si>
  <si>
    <t>GAPDH2</t>
  </si>
  <si>
    <t>H2B</t>
  </si>
  <si>
    <t>MAPK3</t>
  </si>
  <si>
    <t>MDH</t>
  </si>
  <si>
    <t>PGK1</t>
  </si>
  <si>
    <t>RPL13</t>
  </si>
  <si>
    <t>TBP</t>
  </si>
  <si>
    <t>UBE2</t>
  </si>
  <si>
    <t>WNT11A</t>
  </si>
  <si>
    <t>TA+</t>
  </si>
  <si>
    <t>Eficiencias</t>
  </si>
  <si>
    <t>rpl13</t>
  </si>
  <si>
    <t>ef1a</t>
  </si>
  <si>
    <t>h2b</t>
  </si>
  <si>
    <t>wnt11a</t>
  </si>
  <si>
    <t>EF1A</t>
  </si>
  <si>
    <t>Ct</t>
  </si>
  <si>
    <t>dCt</t>
  </si>
  <si>
    <t>E^dct RPL13</t>
  </si>
  <si>
    <t>E^dct EF1A</t>
  </si>
  <si>
    <t>GeoMean of Ref index (E^dct RPL13,E^dct EF1A)</t>
  </si>
  <si>
    <t xml:space="preserve"> </t>
  </si>
  <si>
    <t>E^dct H2B</t>
  </si>
  <si>
    <t>FC (E^dct H2B/GeoMean of Ref index)</t>
  </si>
  <si>
    <t>GEOMEAN FC</t>
  </si>
  <si>
    <t>SD</t>
  </si>
  <si>
    <t>E^dct WNT11A</t>
  </si>
  <si>
    <t>FC</t>
  </si>
  <si>
    <t>TA+ PRE</t>
  </si>
  <si>
    <t>TA+ EV</t>
  </si>
  <si>
    <t>TA+ POST</t>
  </si>
  <si>
    <t xml:space="preserve">average TA+ PRE </t>
  </si>
  <si>
    <t>TA-</t>
  </si>
  <si>
    <t>Eficiencias (E)</t>
  </si>
  <si>
    <t>TA- PRE</t>
  </si>
  <si>
    <t>TA- EV</t>
  </si>
  <si>
    <t>TA- POST</t>
  </si>
  <si>
    <t>SAT POST EV</t>
  </si>
  <si>
    <t>average AT- PRE</t>
  </si>
  <si>
    <t>CONDITION</t>
  </si>
  <si>
    <t>GEN</t>
  </si>
  <si>
    <t>SAT PRE EV</t>
  </si>
  <si>
    <t>SAT EV</t>
  </si>
  <si>
    <t>AT PRE EV</t>
  </si>
  <si>
    <t>AT EV</t>
  </si>
  <si>
    <t>AT POST EV</t>
  </si>
  <si>
    <t>Group1</t>
  </si>
  <si>
    <t>Group2</t>
  </si>
  <si>
    <t>p.value</t>
  </si>
  <si>
    <t>t.statistic</t>
  </si>
  <si>
    <t>mean1</t>
  </si>
  <si>
    <t>mean2</t>
  </si>
  <si>
    <t>PRE</t>
  </si>
  <si>
    <t>EV</t>
  </si>
  <si>
    <t>POS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0000000000"/>
    <numFmt numFmtId="165" formatCode="0.000000000000000"/>
  </numFmts>
  <fonts count="8">
    <font>
      <sz val="11.0"/>
      <color theme="1"/>
      <name val="Aptos Narrow"/>
      <scheme val="minor"/>
    </font>
    <font>
      <b/>
      <sz val="10.0"/>
      <color theme="1"/>
      <name val="Arial"/>
    </font>
    <font>
      <b/>
      <sz val="10.0"/>
      <color theme="1"/>
      <name val="Aptos Narrow"/>
    </font>
    <font>
      <sz val="10.0"/>
      <color theme="1"/>
      <name val="Aptos Narrow"/>
    </font>
    <font>
      <color theme="1"/>
      <name val="Aptos Narrow"/>
      <scheme val="minor"/>
    </font>
    <font>
      <sz val="11.0"/>
      <color theme="1"/>
      <name val="Aptos Narrow"/>
    </font>
    <font>
      <b/>
      <sz val="11.0"/>
      <color theme="1"/>
      <name val="Aptos Narrow"/>
    </font>
    <font/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2" numFmtId="2" xfId="0" applyFont="1" applyNumberFormat="1"/>
    <xf borderId="0" fillId="0" fontId="3" numFmtId="0" xfId="0" applyFont="1"/>
    <xf borderId="0" fillId="0" fontId="3" numFmtId="2" xfId="0" applyFont="1" applyNumberFormat="1"/>
    <xf borderId="0" fillId="0" fontId="4" numFmtId="0" xfId="0" applyFont="1"/>
    <xf borderId="0" fillId="0" fontId="5" numFmtId="0" xfId="0" applyFont="1"/>
    <xf borderId="1" fillId="0" fontId="6" numFmtId="0" xfId="0" applyBorder="1" applyFont="1"/>
    <xf borderId="1" fillId="0" fontId="5" numFmtId="0" xfId="0" applyBorder="1" applyFont="1"/>
    <xf borderId="0" fillId="0" fontId="6" numFmtId="0" xfId="0" applyFont="1"/>
    <xf borderId="2" fillId="0" fontId="3" numFmtId="0" xfId="0" applyAlignment="1" applyBorder="1" applyFont="1">
      <alignment horizontal="center"/>
    </xf>
    <xf borderId="3" fillId="0" fontId="7" numFmtId="0" xfId="0" applyBorder="1" applyFont="1"/>
    <xf borderId="4" fillId="0" fontId="7" numFmtId="0" xfId="0" applyBorder="1" applyFont="1"/>
    <xf borderId="1" fillId="0" fontId="3" numFmtId="0" xfId="0" applyBorder="1" applyFont="1"/>
    <xf borderId="1" fillId="0" fontId="3" numFmtId="2" xfId="0" applyBorder="1" applyFont="1" applyNumberFormat="1"/>
    <xf borderId="1" fillId="0" fontId="3" numFmtId="164" xfId="0" applyBorder="1" applyFont="1" applyNumberFormat="1"/>
    <xf borderId="1" fillId="2" fontId="3" numFmtId="0" xfId="0" applyBorder="1" applyFill="1" applyFont="1"/>
    <xf borderId="5" fillId="0" fontId="3" numFmtId="0" xfId="0" applyBorder="1" applyFont="1"/>
    <xf borderId="1" fillId="0" fontId="3" numFmtId="165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10.63"/>
  </cols>
  <sheetData>
    <row r="1" ht="14.2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 ht="14.25" hidden="1" customHeight="1">
      <c r="A2" s="4" t="s">
        <v>8</v>
      </c>
      <c r="B2" s="4" t="s">
        <v>9</v>
      </c>
      <c r="C2" s="4" t="s">
        <v>10</v>
      </c>
      <c r="D2" s="4">
        <v>21.71</v>
      </c>
      <c r="E2" s="4">
        <v>21.63</v>
      </c>
      <c r="F2" s="4">
        <v>21.63</v>
      </c>
      <c r="G2" s="5">
        <f t="shared" ref="G2:G841" si="1">AVERAGE(D2:F2)</f>
        <v>21.65666667</v>
      </c>
      <c r="H2" s="5">
        <f t="shared" ref="H2:H841" si="2">STDEV(D2:F2)</f>
        <v>0.04618802154</v>
      </c>
    </row>
    <row r="3" ht="14.25" hidden="1" customHeight="1">
      <c r="A3" s="4" t="s">
        <v>8</v>
      </c>
      <c r="B3" s="4" t="s">
        <v>11</v>
      </c>
      <c r="C3" s="4" t="s">
        <v>10</v>
      </c>
      <c r="D3" s="4">
        <v>20.95</v>
      </c>
      <c r="E3" s="4">
        <v>21.01</v>
      </c>
      <c r="F3" s="4">
        <v>21.31</v>
      </c>
      <c r="G3" s="5">
        <f t="shared" si="1"/>
        <v>21.09</v>
      </c>
      <c r="H3" s="5">
        <f t="shared" si="2"/>
        <v>0.1928730152</v>
      </c>
    </row>
    <row r="4" ht="14.25" hidden="1" customHeight="1">
      <c r="A4" s="4" t="s">
        <v>8</v>
      </c>
      <c r="B4" s="4" t="s">
        <v>12</v>
      </c>
      <c r="C4" s="4" t="s">
        <v>10</v>
      </c>
      <c r="D4" s="4">
        <v>20.84</v>
      </c>
      <c r="E4" s="4">
        <v>20.85</v>
      </c>
      <c r="F4" s="4">
        <v>20.79</v>
      </c>
      <c r="G4" s="5">
        <f t="shared" si="1"/>
        <v>20.82666667</v>
      </c>
      <c r="H4" s="5">
        <f t="shared" si="2"/>
        <v>0.03214550254</v>
      </c>
    </row>
    <row r="5" ht="14.25" hidden="1" customHeight="1">
      <c r="A5" s="4" t="s">
        <v>8</v>
      </c>
      <c r="B5" s="4" t="s">
        <v>13</v>
      </c>
      <c r="C5" s="4" t="s">
        <v>10</v>
      </c>
      <c r="D5" s="4">
        <v>21.23</v>
      </c>
      <c r="E5" s="4">
        <v>21.04</v>
      </c>
      <c r="F5" s="4">
        <v>21.13</v>
      </c>
      <c r="G5" s="5">
        <f t="shared" si="1"/>
        <v>21.13333333</v>
      </c>
      <c r="H5" s="5">
        <f t="shared" si="2"/>
        <v>0.09504384953</v>
      </c>
    </row>
    <row r="6" ht="14.25" hidden="1" customHeight="1">
      <c r="A6" s="4" t="s">
        <v>8</v>
      </c>
      <c r="B6" s="4" t="s">
        <v>14</v>
      </c>
      <c r="C6" s="4" t="s">
        <v>10</v>
      </c>
      <c r="D6" s="4">
        <v>21.23</v>
      </c>
      <c r="E6" s="4">
        <v>21.31</v>
      </c>
      <c r="F6" s="4">
        <v>21.34</v>
      </c>
      <c r="G6" s="5">
        <f t="shared" si="1"/>
        <v>21.29333333</v>
      </c>
      <c r="H6" s="5">
        <f t="shared" si="2"/>
        <v>0.05686240703</v>
      </c>
    </row>
    <row r="7" ht="14.25" hidden="1" customHeight="1">
      <c r="A7" s="4" t="s">
        <v>8</v>
      </c>
      <c r="B7" s="4" t="s">
        <v>15</v>
      </c>
      <c r="C7" s="4" t="s">
        <v>10</v>
      </c>
      <c r="D7" s="4">
        <v>24.11</v>
      </c>
      <c r="E7" s="4">
        <v>23.9</v>
      </c>
      <c r="F7" s="4">
        <v>23.92</v>
      </c>
      <c r="G7" s="5">
        <f t="shared" si="1"/>
        <v>23.97666667</v>
      </c>
      <c r="H7" s="5">
        <f t="shared" si="2"/>
        <v>0.1159022577</v>
      </c>
    </row>
    <row r="8" ht="14.25" hidden="1" customHeight="1">
      <c r="A8" s="4" t="s">
        <v>8</v>
      </c>
      <c r="B8" s="4" t="s">
        <v>16</v>
      </c>
      <c r="C8" s="4" t="s">
        <v>10</v>
      </c>
      <c r="D8" s="4">
        <v>21.03</v>
      </c>
      <c r="E8" s="4">
        <v>20.98</v>
      </c>
      <c r="F8" s="4">
        <v>20.92</v>
      </c>
      <c r="G8" s="5">
        <f t="shared" si="1"/>
        <v>20.97666667</v>
      </c>
      <c r="H8" s="5">
        <f t="shared" si="2"/>
        <v>0.05507570547</v>
      </c>
    </row>
    <row r="9" ht="14.25" hidden="1" customHeight="1">
      <c r="A9" s="4" t="s">
        <v>8</v>
      </c>
      <c r="B9" s="4" t="s">
        <v>17</v>
      </c>
      <c r="C9" s="4" t="s">
        <v>10</v>
      </c>
      <c r="D9" s="4">
        <v>21.29</v>
      </c>
      <c r="E9" s="4">
        <v>21.3</v>
      </c>
      <c r="F9" s="4">
        <v>21.26</v>
      </c>
      <c r="G9" s="5">
        <f t="shared" si="1"/>
        <v>21.28333333</v>
      </c>
      <c r="H9" s="5">
        <f t="shared" si="2"/>
        <v>0.02081665999</v>
      </c>
    </row>
    <row r="10" ht="14.25" hidden="1" customHeight="1">
      <c r="A10" s="4" t="s">
        <v>8</v>
      </c>
      <c r="B10" s="4" t="s">
        <v>18</v>
      </c>
      <c r="C10" s="4" t="s">
        <v>10</v>
      </c>
      <c r="D10" s="4">
        <v>21.05</v>
      </c>
      <c r="E10" s="4">
        <v>21.0</v>
      </c>
      <c r="F10" s="4">
        <v>20.99</v>
      </c>
      <c r="G10" s="5">
        <f t="shared" si="1"/>
        <v>21.01333333</v>
      </c>
      <c r="H10" s="5">
        <f t="shared" si="2"/>
        <v>0.03214550254</v>
      </c>
    </row>
    <row r="11" ht="14.25" hidden="1" customHeight="1">
      <c r="A11" s="4" t="s">
        <v>8</v>
      </c>
      <c r="B11" s="4" t="s">
        <v>19</v>
      </c>
      <c r="C11" s="4" t="s">
        <v>10</v>
      </c>
      <c r="D11" s="4">
        <v>21.16</v>
      </c>
      <c r="E11" s="4">
        <v>21.05</v>
      </c>
      <c r="F11" s="4">
        <v>21.2</v>
      </c>
      <c r="G11" s="5">
        <f t="shared" si="1"/>
        <v>21.13666667</v>
      </c>
      <c r="H11" s="5">
        <f t="shared" si="2"/>
        <v>0.07767453465</v>
      </c>
    </row>
    <row r="12" ht="14.25" hidden="1" customHeight="1">
      <c r="A12" s="4" t="s">
        <v>8</v>
      </c>
      <c r="B12" s="4" t="s">
        <v>20</v>
      </c>
      <c r="C12" s="4" t="s">
        <v>21</v>
      </c>
      <c r="D12" s="4">
        <v>21.46</v>
      </c>
      <c r="E12" s="4">
        <v>21.43</v>
      </c>
      <c r="F12" s="4">
        <v>21.71</v>
      </c>
      <c r="G12" s="5">
        <f t="shared" si="1"/>
        <v>21.53333333</v>
      </c>
      <c r="H12" s="5">
        <f t="shared" si="2"/>
        <v>0.1537313674</v>
      </c>
    </row>
    <row r="13" ht="14.25" hidden="1" customHeight="1">
      <c r="A13" s="4" t="s">
        <v>8</v>
      </c>
      <c r="B13" s="4" t="s">
        <v>22</v>
      </c>
      <c r="C13" s="4" t="s">
        <v>21</v>
      </c>
      <c r="D13" s="4">
        <v>21.59</v>
      </c>
      <c r="E13" s="4">
        <v>21.17</v>
      </c>
      <c r="F13" s="4">
        <v>21.26</v>
      </c>
      <c r="G13" s="5">
        <f t="shared" si="1"/>
        <v>21.34</v>
      </c>
      <c r="H13" s="5">
        <f t="shared" si="2"/>
        <v>0.2211334439</v>
      </c>
    </row>
    <row r="14" ht="14.25" hidden="1" customHeight="1">
      <c r="A14" s="4" t="s">
        <v>8</v>
      </c>
      <c r="B14" s="4" t="s">
        <v>23</v>
      </c>
      <c r="C14" s="4" t="s">
        <v>21</v>
      </c>
      <c r="D14" s="4">
        <v>20.3</v>
      </c>
      <c r="E14" s="4">
        <v>20.61</v>
      </c>
      <c r="F14" s="4">
        <v>21.18</v>
      </c>
      <c r="G14" s="5">
        <f t="shared" si="1"/>
        <v>20.69666667</v>
      </c>
      <c r="H14" s="5">
        <f t="shared" si="2"/>
        <v>0.4463556131</v>
      </c>
    </row>
    <row r="15" ht="14.25" hidden="1" customHeight="1">
      <c r="A15" s="4" t="s">
        <v>8</v>
      </c>
      <c r="B15" s="4" t="s">
        <v>24</v>
      </c>
      <c r="C15" s="4" t="s">
        <v>21</v>
      </c>
      <c r="D15" s="4">
        <v>21.2</v>
      </c>
      <c r="E15" s="4">
        <v>20.83</v>
      </c>
      <c r="F15" s="4">
        <v>19.83</v>
      </c>
      <c r="G15" s="5">
        <f t="shared" si="1"/>
        <v>20.62</v>
      </c>
      <c r="H15" s="5">
        <f t="shared" si="2"/>
        <v>0.7087312608</v>
      </c>
    </row>
    <row r="16" ht="14.25" hidden="1" customHeight="1">
      <c r="A16" s="4" t="s">
        <v>8</v>
      </c>
      <c r="B16" s="4" t="s">
        <v>25</v>
      </c>
      <c r="C16" s="4" t="s">
        <v>21</v>
      </c>
      <c r="D16" s="4">
        <v>23.02</v>
      </c>
      <c r="E16" s="4">
        <v>22.51</v>
      </c>
      <c r="F16" s="4">
        <v>22.64</v>
      </c>
      <c r="G16" s="5">
        <f t="shared" si="1"/>
        <v>22.72333333</v>
      </c>
      <c r="H16" s="5">
        <f t="shared" si="2"/>
        <v>0.2650157228</v>
      </c>
    </row>
    <row r="17" ht="14.25" hidden="1" customHeight="1">
      <c r="A17" s="4" t="s">
        <v>8</v>
      </c>
      <c r="B17" s="4" t="s">
        <v>26</v>
      </c>
      <c r="C17" s="4" t="s">
        <v>21</v>
      </c>
      <c r="D17" s="4">
        <v>20.75</v>
      </c>
      <c r="E17" s="4">
        <v>21.03</v>
      </c>
      <c r="F17" s="4">
        <v>21.4</v>
      </c>
      <c r="G17" s="5">
        <f t="shared" si="1"/>
        <v>21.06</v>
      </c>
      <c r="H17" s="5">
        <f t="shared" si="2"/>
        <v>0.3260368077</v>
      </c>
    </row>
    <row r="18" ht="14.25" hidden="1" customHeight="1">
      <c r="A18" s="4" t="s">
        <v>8</v>
      </c>
      <c r="B18" s="4" t="s">
        <v>27</v>
      </c>
      <c r="C18" s="4" t="s">
        <v>21</v>
      </c>
      <c r="D18" s="4">
        <v>23.15</v>
      </c>
      <c r="E18" s="4">
        <v>22.99</v>
      </c>
      <c r="F18" s="4">
        <v>23.94</v>
      </c>
      <c r="G18" s="5">
        <f t="shared" si="1"/>
        <v>23.36</v>
      </c>
      <c r="H18" s="5">
        <f t="shared" si="2"/>
        <v>0.508625599</v>
      </c>
    </row>
    <row r="19" ht="14.25" hidden="1" customHeight="1">
      <c r="A19" s="4" t="s">
        <v>8</v>
      </c>
      <c r="B19" s="4" t="s">
        <v>28</v>
      </c>
      <c r="C19" s="4" t="s">
        <v>21</v>
      </c>
      <c r="D19" s="4">
        <v>21.41</v>
      </c>
      <c r="E19" s="4">
        <v>21.19</v>
      </c>
      <c r="F19" s="4">
        <v>22.24</v>
      </c>
      <c r="G19" s="5">
        <f t="shared" si="1"/>
        <v>21.61333333</v>
      </c>
      <c r="H19" s="5">
        <f t="shared" si="2"/>
        <v>0.5537448269</v>
      </c>
    </row>
    <row r="20" ht="14.25" hidden="1" customHeight="1">
      <c r="A20" s="4" t="s">
        <v>8</v>
      </c>
      <c r="B20" s="4" t="s">
        <v>29</v>
      </c>
      <c r="C20" s="4" t="s">
        <v>21</v>
      </c>
      <c r="D20" s="4">
        <v>22.15</v>
      </c>
      <c r="E20" s="4">
        <v>22.6</v>
      </c>
      <c r="F20" s="4">
        <v>22.78</v>
      </c>
      <c r="G20" s="5">
        <f t="shared" si="1"/>
        <v>22.51</v>
      </c>
      <c r="H20" s="5">
        <f t="shared" si="2"/>
        <v>0.3244996148</v>
      </c>
    </row>
    <row r="21" ht="14.25" hidden="1" customHeight="1">
      <c r="A21" s="4" t="s">
        <v>8</v>
      </c>
      <c r="B21" s="4" t="s">
        <v>30</v>
      </c>
      <c r="C21" s="4" t="s">
        <v>21</v>
      </c>
      <c r="D21" s="4">
        <v>22.86</v>
      </c>
      <c r="E21" s="4">
        <v>22.44</v>
      </c>
      <c r="F21" s="4">
        <v>22.79</v>
      </c>
      <c r="G21" s="5">
        <f t="shared" si="1"/>
        <v>22.69666667</v>
      </c>
      <c r="H21" s="5">
        <f t="shared" si="2"/>
        <v>0.2250185178</v>
      </c>
    </row>
    <row r="22" ht="14.25" hidden="1" customHeight="1">
      <c r="A22" s="4" t="s">
        <v>8</v>
      </c>
      <c r="B22" s="4" t="s">
        <v>31</v>
      </c>
      <c r="C22" s="4" t="s">
        <v>32</v>
      </c>
      <c r="D22" s="4">
        <v>20.59</v>
      </c>
      <c r="E22" s="4">
        <v>20.55</v>
      </c>
      <c r="F22" s="4">
        <v>20.55</v>
      </c>
      <c r="G22" s="5">
        <f t="shared" si="1"/>
        <v>20.56333333</v>
      </c>
      <c r="H22" s="5">
        <f t="shared" si="2"/>
        <v>0.02309401077</v>
      </c>
    </row>
    <row r="23" ht="14.25" hidden="1" customHeight="1">
      <c r="A23" s="4" t="s">
        <v>8</v>
      </c>
      <c r="B23" s="4" t="s">
        <v>33</v>
      </c>
      <c r="C23" s="4" t="s">
        <v>32</v>
      </c>
      <c r="D23" s="4">
        <v>20.67</v>
      </c>
      <c r="E23" s="4">
        <v>21.24</v>
      </c>
      <c r="F23" s="4">
        <v>20.87</v>
      </c>
      <c r="G23" s="5">
        <f t="shared" si="1"/>
        <v>20.92666667</v>
      </c>
      <c r="H23" s="5">
        <f t="shared" si="2"/>
        <v>0.289194283</v>
      </c>
    </row>
    <row r="24" ht="14.25" hidden="1" customHeight="1">
      <c r="A24" s="4" t="s">
        <v>8</v>
      </c>
      <c r="B24" s="4" t="s">
        <v>34</v>
      </c>
      <c r="C24" s="4" t="s">
        <v>32</v>
      </c>
      <c r="D24" s="4">
        <v>23.27</v>
      </c>
      <c r="E24" s="4">
        <v>23.33</v>
      </c>
      <c r="F24" s="4">
        <v>23.37</v>
      </c>
      <c r="G24" s="5">
        <f t="shared" si="1"/>
        <v>23.32333333</v>
      </c>
      <c r="H24" s="5">
        <f t="shared" si="2"/>
        <v>0.05033222957</v>
      </c>
    </row>
    <row r="25" ht="14.25" hidden="1" customHeight="1">
      <c r="A25" s="4" t="s">
        <v>8</v>
      </c>
      <c r="B25" s="4" t="s">
        <v>35</v>
      </c>
      <c r="C25" s="4" t="s">
        <v>32</v>
      </c>
      <c r="D25" s="4">
        <v>22.11</v>
      </c>
      <c r="E25" s="4">
        <v>21.93</v>
      </c>
      <c r="F25" s="4">
        <v>21.97</v>
      </c>
      <c r="G25" s="5">
        <f t="shared" si="1"/>
        <v>22.00333333</v>
      </c>
      <c r="H25" s="5">
        <f t="shared" si="2"/>
        <v>0.09451631253</v>
      </c>
    </row>
    <row r="26" ht="14.25" hidden="1" customHeight="1">
      <c r="A26" s="4" t="s">
        <v>8</v>
      </c>
      <c r="B26" s="4" t="s">
        <v>36</v>
      </c>
      <c r="C26" s="4" t="s">
        <v>32</v>
      </c>
      <c r="D26" s="4">
        <v>28.85</v>
      </c>
      <c r="E26" s="4">
        <v>28.84</v>
      </c>
      <c r="F26" s="4">
        <v>29.26</v>
      </c>
      <c r="G26" s="5">
        <f t="shared" si="1"/>
        <v>28.98333333</v>
      </c>
      <c r="H26" s="5">
        <f t="shared" si="2"/>
        <v>0.2396525262</v>
      </c>
    </row>
    <row r="27" ht="14.25" hidden="1" customHeight="1">
      <c r="A27" s="4" t="s">
        <v>8</v>
      </c>
      <c r="B27" s="4" t="s">
        <v>37</v>
      </c>
      <c r="C27" s="4" t="s">
        <v>32</v>
      </c>
      <c r="D27" s="4">
        <v>21.64</v>
      </c>
      <c r="E27" s="4">
        <v>21.51</v>
      </c>
      <c r="F27" s="4">
        <v>21.54</v>
      </c>
      <c r="G27" s="5">
        <f t="shared" si="1"/>
        <v>21.56333333</v>
      </c>
      <c r="H27" s="5">
        <f t="shared" si="2"/>
        <v>0.06806859286</v>
      </c>
    </row>
    <row r="28" ht="14.25" hidden="1" customHeight="1">
      <c r="A28" s="4" t="s">
        <v>8</v>
      </c>
      <c r="B28" s="4" t="s">
        <v>38</v>
      </c>
      <c r="C28" s="4" t="s">
        <v>32</v>
      </c>
      <c r="D28" s="4">
        <v>21.31</v>
      </c>
      <c r="F28" s="4">
        <v>20.5</v>
      </c>
      <c r="G28" s="5">
        <f t="shared" si="1"/>
        <v>20.905</v>
      </c>
      <c r="H28" s="5">
        <f t="shared" si="2"/>
        <v>0.5727564928</v>
      </c>
    </row>
    <row r="29" ht="14.25" hidden="1" customHeight="1">
      <c r="A29" s="4" t="s">
        <v>8</v>
      </c>
      <c r="B29" s="4" t="s">
        <v>39</v>
      </c>
      <c r="C29" s="4" t="s">
        <v>32</v>
      </c>
      <c r="D29" s="4">
        <v>20.97</v>
      </c>
      <c r="E29" s="4">
        <v>20.9</v>
      </c>
      <c r="F29" s="4">
        <v>21.66</v>
      </c>
      <c r="G29" s="5">
        <f t="shared" si="1"/>
        <v>21.17666667</v>
      </c>
      <c r="H29" s="5">
        <f t="shared" si="2"/>
        <v>0.4200396807</v>
      </c>
    </row>
    <row r="30" ht="14.25" hidden="1" customHeight="1">
      <c r="A30" s="4" t="s">
        <v>8</v>
      </c>
      <c r="B30" s="4" t="s">
        <v>40</v>
      </c>
      <c r="C30" s="4" t="s">
        <v>32</v>
      </c>
      <c r="D30" s="4">
        <v>21.44</v>
      </c>
      <c r="E30" s="4">
        <v>21.54</v>
      </c>
      <c r="F30" s="4">
        <v>21.8</v>
      </c>
      <c r="G30" s="5">
        <f t="shared" si="1"/>
        <v>21.59333333</v>
      </c>
      <c r="H30" s="5">
        <f t="shared" si="2"/>
        <v>0.1858314649</v>
      </c>
    </row>
    <row r="31" ht="14.25" hidden="1" customHeight="1">
      <c r="A31" s="4" t="s">
        <v>8</v>
      </c>
      <c r="B31" s="4" t="s">
        <v>41</v>
      </c>
      <c r="C31" s="4" t="s">
        <v>32</v>
      </c>
      <c r="D31" s="4">
        <v>21.11</v>
      </c>
      <c r="E31" s="4">
        <v>21.24</v>
      </c>
      <c r="F31" s="4">
        <v>21.45</v>
      </c>
      <c r="G31" s="5">
        <f t="shared" si="1"/>
        <v>21.26666667</v>
      </c>
      <c r="H31" s="5">
        <f t="shared" si="2"/>
        <v>0.1715614564</v>
      </c>
    </row>
    <row r="32" ht="14.25" hidden="1" customHeight="1">
      <c r="A32" s="4" t="s">
        <v>8</v>
      </c>
      <c r="B32" s="4" t="s">
        <v>42</v>
      </c>
      <c r="C32" s="4" t="s">
        <v>43</v>
      </c>
      <c r="D32" s="4">
        <v>21.49</v>
      </c>
      <c r="E32" s="4">
        <v>21.43</v>
      </c>
      <c r="F32" s="4">
        <v>21.55</v>
      </c>
      <c r="G32" s="5">
        <f t="shared" si="1"/>
        <v>21.49</v>
      </c>
      <c r="H32" s="5">
        <f t="shared" si="2"/>
        <v>0.06</v>
      </c>
    </row>
    <row r="33" ht="14.25" hidden="1" customHeight="1">
      <c r="A33" s="4" t="s">
        <v>8</v>
      </c>
      <c r="B33" s="4" t="s">
        <v>44</v>
      </c>
      <c r="C33" s="4" t="s">
        <v>43</v>
      </c>
      <c r="D33" s="4">
        <v>23.04</v>
      </c>
      <c r="E33" s="4">
        <v>22.81</v>
      </c>
      <c r="F33" s="4">
        <v>22.3</v>
      </c>
      <c r="G33" s="5">
        <f t="shared" si="1"/>
        <v>22.71666667</v>
      </c>
      <c r="H33" s="5">
        <f t="shared" si="2"/>
        <v>0.3787259343</v>
      </c>
    </row>
    <row r="34" ht="14.25" hidden="1" customHeight="1">
      <c r="A34" s="4" t="s">
        <v>8</v>
      </c>
      <c r="B34" s="4" t="s">
        <v>45</v>
      </c>
      <c r="C34" s="4" t="s">
        <v>43</v>
      </c>
      <c r="D34" s="4">
        <v>22.39</v>
      </c>
      <c r="E34" s="4">
        <v>21.54</v>
      </c>
      <c r="F34" s="4">
        <v>22.22</v>
      </c>
      <c r="G34" s="5">
        <f t="shared" si="1"/>
        <v>22.05</v>
      </c>
      <c r="H34" s="5">
        <f t="shared" si="2"/>
        <v>0.4497777229</v>
      </c>
    </row>
    <row r="35" ht="14.25" hidden="1" customHeight="1">
      <c r="A35" s="4" t="s">
        <v>8</v>
      </c>
      <c r="B35" s="4" t="s">
        <v>46</v>
      </c>
      <c r="C35" s="4" t="s">
        <v>43</v>
      </c>
      <c r="D35" s="4">
        <v>21.01</v>
      </c>
      <c r="E35" s="4">
        <v>20.93</v>
      </c>
      <c r="F35" s="4">
        <v>21.45</v>
      </c>
      <c r="G35" s="5">
        <f t="shared" si="1"/>
        <v>21.13</v>
      </c>
      <c r="H35" s="5">
        <f t="shared" si="2"/>
        <v>0.28</v>
      </c>
    </row>
    <row r="36" ht="14.25" hidden="1" customHeight="1">
      <c r="A36" s="4" t="s">
        <v>8</v>
      </c>
      <c r="B36" s="4" t="s">
        <v>47</v>
      </c>
      <c r="C36" s="4" t="s">
        <v>43</v>
      </c>
      <c r="D36" s="4">
        <v>21.03</v>
      </c>
      <c r="E36" s="4">
        <v>21.2</v>
      </c>
      <c r="F36" s="4">
        <v>21.86</v>
      </c>
      <c r="G36" s="5">
        <f t="shared" si="1"/>
        <v>21.36333333</v>
      </c>
      <c r="H36" s="5">
        <f t="shared" si="2"/>
        <v>0.4384442192</v>
      </c>
    </row>
    <row r="37" ht="14.25" hidden="1" customHeight="1">
      <c r="A37" s="4" t="s">
        <v>8</v>
      </c>
      <c r="B37" s="4" t="s">
        <v>48</v>
      </c>
      <c r="C37" s="4" t="s">
        <v>43</v>
      </c>
      <c r="D37" s="4">
        <v>22.69</v>
      </c>
      <c r="E37" s="4">
        <v>21.5</v>
      </c>
      <c r="F37" s="4">
        <v>21.62</v>
      </c>
      <c r="G37" s="5">
        <f t="shared" si="1"/>
        <v>21.93666667</v>
      </c>
      <c r="H37" s="5">
        <f t="shared" si="2"/>
        <v>0.6551590138</v>
      </c>
    </row>
    <row r="38" ht="14.25" hidden="1" customHeight="1">
      <c r="A38" s="4" t="s">
        <v>8</v>
      </c>
      <c r="B38" s="4" t="s">
        <v>49</v>
      </c>
      <c r="C38" s="4" t="s">
        <v>43</v>
      </c>
      <c r="D38" s="4">
        <v>21.42</v>
      </c>
      <c r="E38" s="4">
        <v>21.39</v>
      </c>
      <c r="F38" s="4">
        <v>21.64</v>
      </c>
      <c r="G38" s="5">
        <f t="shared" si="1"/>
        <v>21.48333333</v>
      </c>
      <c r="H38" s="5">
        <f t="shared" si="2"/>
        <v>0.1365039682</v>
      </c>
    </row>
    <row r="39" ht="14.25" hidden="1" customHeight="1">
      <c r="A39" s="4" t="s">
        <v>8</v>
      </c>
      <c r="B39" s="4" t="s">
        <v>50</v>
      </c>
      <c r="C39" s="4" t="s">
        <v>43</v>
      </c>
      <c r="D39" s="4">
        <v>23.13</v>
      </c>
      <c r="E39" s="4">
        <v>22.34</v>
      </c>
      <c r="F39" s="4">
        <v>22.77</v>
      </c>
      <c r="G39" s="5">
        <f t="shared" si="1"/>
        <v>22.74666667</v>
      </c>
      <c r="H39" s="5">
        <f t="shared" si="2"/>
        <v>0.3955165399</v>
      </c>
    </row>
    <row r="40" ht="14.25" hidden="1" customHeight="1">
      <c r="A40" s="4" t="s">
        <v>8</v>
      </c>
      <c r="B40" s="4" t="s">
        <v>51</v>
      </c>
      <c r="C40" s="4" t="s">
        <v>43</v>
      </c>
      <c r="D40" s="4">
        <v>22.51</v>
      </c>
      <c r="E40" s="4">
        <v>22.57</v>
      </c>
      <c r="F40" s="4">
        <v>22.33</v>
      </c>
      <c r="G40" s="5">
        <f t="shared" si="1"/>
        <v>22.47</v>
      </c>
      <c r="H40" s="5">
        <f t="shared" si="2"/>
        <v>0.12489996</v>
      </c>
    </row>
    <row r="41" ht="14.25" hidden="1" customHeight="1">
      <c r="A41" s="4" t="s">
        <v>8</v>
      </c>
      <c r="B41" s="4" t="s">
        <v>52</v>
      </c>
      <c r="C41" s="4" t="s">
        <v>43</v>
      </c>
      <c r="D41" s="4">
        <v>21.95</v>
      </c>
      <c r="E41" s="4">
        <v>22.27</v>
      </c>
      <c r="F41" s="4">
        <v>22.59</v>
      </c>
      <c r="G41" s="5">
        <f t="shared" si="1"/>
        <v>22.27</v>
      </c>
      <c r="H41" s="5">
        <f t="shared" si="2"/>
        <v>0.32</v>
      </c>
    </row>
    <row r="42" ht="14.25" hidden="1" customHeight="1">
      <c r="A42" s="4" t="s">
        <v>8</v>
      </c>
      <c r="B42" s="4" t="s">
        <v>53</v>
      </c>
      <c r="C42" s="4" t="s">
        <v>54</v>
      </c>
      <c r="D42" s="4">
        <v>21.38</v>
      </c>
      <c r="E42" s="4">
        <v>21.6</v>
      </c>
      <c r="F42" s="4">
        <v>21.02</v>
      </c>
      <c r="G42" s="5">
        <f t="shared" si="1"/>
        <v>21.33333333</v>
      </c>
      <c r="H42" s="5">
        <f t="shared" si="2"/>
        <v>0.2928025501</v>
      </c>
    </row>
    <row r="43" ht="14.25" hidden="1" customHeight="1">
      <c r="A43" s="4" t="s">
        <v>8</v>
      </c>
      <c r="B43" s="4" t="s">
        <v>55</v>
      </c>
      <c r="C43" s="4" t="s">
        <v>54</v>
      </c>
      <c r="D43" s="4">
        <v>20.8</v>
      </c>
      <c r="E43" s="4">
        <v>20.97</v>
      </c>
      <c r="F43" s="4">
        <v>21.06</v>
      </c>
      <c r="G43" s="5">
        <f t="shared" si="1"/>
        <v>20.94333333</v>
      </c>
      <c r="H43" s="5">
        <f t="shared" si="2"/>
        <v>0.1320353488</v>
      </c>
    </row>
    <row r="44" ht="14.25" hidden="1" customHeight="1">
      <c r="A44" s="4" t="s">
        <v>8</v>
      </c>
      <c r="B44" s="4" t="s">
        <v>56</v>
      </c>
      <c r="C44" s="4" t="s">
        <v>54</v>
      </c>
      <c r="D44" s="4">
        <v>22.36</v>
      </c>
      <c r="E44" s="4">
        <v>22.41</v>
      </c>
      <c r="F44" s="4">
        <v>22.41</v>
      </c>
      <c r="G44" s="5">
        <f t="shared" si="1"/>
        <v>22.39333333</v>
      </c>
      <c r="H44" s="5">
        <f t="shared" si="2"/>
        <v>0.02886751346</v>
      </c>
    </row>
    <row r="45" ht="14.25" hidden="1" customHeight="1">
      <c r="A45" s="4" t="s">
        <v>8</v>
      </c>
      <c r="B45" s="4" t="s">
        <v>57</v>
      </c>
      <c r="C45" s="4" t="s">
        <v>54</v>
      </c>
      <c r="D45" s="4">
        <v>21.91</v>
      </c>
      <c r="E45" s="4">
        <v>21.87</v>
      </c>
      <c r="F45" s="4">
        <v>22.15</v>
      </c>
      <c r="G45" s="5">
        <f t="shared" si="1"/>
        <v>21.97666667</v>
      </c>
      <c r="H45" s="5">
        <f t="shared" si="2"/>
        <v>0.1514375559</v>
      </c>
    </row>
    <row r="46" ht="14.25" hidden="1" customHeight="1">
      <c r="A46" s="4" t="s">
        <v>8</v>
      </c>
      <c r="B46" s="4" t="s">
        <v>58</v>
      </c>
      <c r="C46" s="4" t="s">
        <v>54</v>
      </c>
      <c r="D46" s="4">
        <v>23.59</v>
      </c>
      <c r="E46" s="4">
        <v>23.42</v>
      </c>
      <c r="F46" s="4">
        <v>23.61</v>
      </c>
      <c r="G46" s="5">
        <f t="shared" si="1"/>
        <v>23.54</v>
      </c>
      <c r="H46" s="5">
        <f t="shared" si="2"/>
        <v>0.1044030651</v>
      </c>
    </row>
    <row r="47" ht="14.25" hidden="1" customHeight="1">
      <c r="A47" s="4" t="s">
        <v>8</v>
      </c>
      <c r="B47" s="4" t="s">
        <v>59</v>
      </c>
      <c r="C47" s="4" t="s">
        <v>54</v>
      </c>
      <c r="D47" s="4">
        <v>21.08</v>
      </c>
      <c r="E47" s="4">
        <v>21.09</v>
      </c>
      <c r="F47" s="4">
        <v>21.25</v>
      </c>
      <c r="G47" s="5">
        <f t="shared" si="1"/>
        <v>21.14</v>
      </c>
      <c r="H47" s="5">
        <f t="shared" si="2"/>
        <v>0.09539392014</v>
      </c>
    </row>
    <row r="48" ht="14.25" hidden="1" customHeight="1">
      <c r="A48" s="4" t="s">
        <v>8</v>
      </c>
      <c r="B48" s="4" t="s">
        <v>60</v>
      </c>
      <c r="C48" s="4" t="s">
        <v>54</v>
      </c>
      <c r="D48" s="4">
        <v>21.6</v>
      </c>
      <c r="E48" s="4">
        <v>21.53</v>
      </c>
      <c r="F48" s="4">
        <v>21.67</v>
      </c>
      <c r="G48" s="5">
        <f t="shared" si="1"/>
        <v>21.6</v>
      </c>
      <c r="H48" s="5">
        <f t="shared" si="2"/>
        <v>0.07</v>
      </c>
    </row>
    <row r="49" ht="14.25" hidden="1" customHeight="1">
      <c r="A49" s="4" t="s">
        <v>8</v>
      </c>
      <c r="B49" s="4" t="s">
        <v>61</v>
      </c>
      <c r="C49" s="4" t="s">
        <v>54</v>
      </c>
      <c r="D49" s="4">
        <v>21.55</v>
      </c>
      <c r="E49" s="4">
        <v>21.66</v>
      </c>
      <c r="F49" s="4">
        <v>21.95</v>
      </c>
      <c r="G49" s="5">
        <f t="shared" si="1"/>
        <v>21.72</v>
      </c>
      <c r="H49" s="5">
        <f t="shared" si="2"/>
        <v>0.2066397832</v>
      </c>
    </row>
    <row r="50" ht="14.25" hidden="1" customHeight="1">
      <c r="A50" s="4" t="s">
        <v>8</v>
      </c>
      <c r="B50" s="4" t="s">
        <v>62</v>
      </c>
      <c r="C50" s="4" t="s">
        <v>54</v>
      </c>
      <c r="D50" s="4">
        <v>22.17</v>
      </c>
      <c r="E50" s="4">
        <v>22.2</v>
      </c>
      <c r="F50" s="4">
        <v>22.08</v>
      </c>
      <c r="G50" s="5">
        <f t="shared" si="1"/>
        <v>22.15</v>
      </c>
      <c r="H50" s="5">
        <f t="shared" si="2"/>
        <v>0.06244997998</v>
      </c>
    </row>
    <row r="51" ht="14.25" hidden="1" customHeight="1">
      <c r="A51" s="4" t="s">
        <v>8</v>
      </c>
      <c r="B51" s="4" t="s">
        <v>63</v>
      </c>
      <c r="C51" s="4" t="s">
        <v>54</v>
      </c>
      <c r="D51" s="4">
        <v>21.97</v>
      </c>
      <c r="E51" s="4">
        <v>22.25</v>
      </c>
      <c r="F51" s="4">
        <v>22.17</v>
      </c>
      <c r="G51" s="5">
        <f t="shared" si="1"/>
        <v>22.13</v>
      </c>
      <c r="H51" s="5">
        <f t="shared" si="2"/>
        <v>0.144222051</v>
      </c>
    </row>
    <row r="52" ht="14.25" hidden="1" customHeight="1">
      <c r="A52" s="4" t="s">
        <v>8</v>
      </c>
      <c r="B52" s="4" t="s">
        <v>64</v>
      </c>
      <c r="C52" s="4" t="s">
        <v>65</v>
      </c>
      <c r="D52" s="4">
        <v>21.29</v>
      </c>
      <c r="E52" s="4">
        <v>21.13</v>
      </c>
      <c r="F52" s="4">
        <v>21.07</v>
      </c>
      <c r="G52" s="5">
        <f t="shared" si="1"/>
        <v>21.16333333</v>
      </c>
      <c r="H52" s="5">
        <f t="shared" si="2"/>
        <v>0.1137248141</v>
      </c>
    </row>
    <row r="53" ht="14.25" hidden="1" customHeight="1">
      <c r="A53" s="4" t="s">
        <v>8</v>
      </c>
      <c r="B53" s="4" t="s">
        <v>66</v>
      </c>
      <c r="C53" s="4" t="s">
        <v>65</v>
      </c>
      <c r="D53" s="4">
        <v>21.15</v>
      </c>
      <c r="E53" s="4">
        <v>20.65</v>
      </c>
      <c r="F53" s="4">
        <v>20.51</v>
      </c>
      <c r="G53" s="5">
        <f t="shared" si="1"/>
        <v>20.77</v>
      </c>
      <c r="H53" s="5">
        <f t="shared" si="2"/>
        <v>0.3364520768</v>
      </c>
    </row>
    <row r="54" ht="14.25" hidden="1" customHeight="1">
      <c r="A54" s="4" t="s">
        <v>8</v>
      </c>
      <c r="B54" s="4" t="s">
        <v>67</v>
      </c>
      <c r="C54" s="4" t="s">
        <v>65</v>
      </c>
      <c r="D54" s="4">
        <v>20.93</v>
      </c>
      <c r="E54" s="4">
        <v>21.07</v>
      </c>
      <c r="F54" s="4">
        <v>21.06</v>
      </c>
      <c r="G54" s="5">
        <f t="shared" si="1"/>
        <v>21.02</v>
      </c>
      <c r="H54" s="5">
        <f t="shared" si="2"/>
        <v>0.07810249676</v>
      </c>
    </row>
    <row r="55" ht="14.25" hidden="1" customHeight="1">
      <c r="A55" s="4" t="s">
        <v>8</v>
      </c>
      <c r="B55" s="4" t="s">
        <v>68</v>
      </c>
      <c r="C55" s="4" t="s">
        <v>65</v>
      </c>
      <c r="D55" s="4">
        <v>21.72</v>
      </c>
      <c r="E55" s="4">
        <v>21.5</v>
      </c>
      <c r="F55" s="4">
        <v>21.37</v>
      </c>
      <c r="G55" s="5">
        <f t="shared" si="1"/>
        <v>21.53</v>
      </c>
      <c r="H55" s="5">
        <f t="shared" si="2"/>
        <v>0.1769180601</v>
      </c>
    </row>
    <row r="56" ht="14.25" hidden="1" customHeight="1">
      <c r="A56" s="4" t="s">
        <v>8</v>
      </c>
      <c r="B56" s="4" t="s">
        <v>69</v>
      </c>
      <c r="C56" s="4" t="s">
        <v>65</v>
      </c>
      <c r="D56" s="4">
        <v>21.5</v>
      </c>
      <c r="E56" s="4">
        <v>21.43</v>
      </c>
      <c r="F56" s="4">
        <v>21.74</v>
      </c>
      <c r="G56" s="5">
        <f t="shared" si="1"/>
        <v>21.55666667</v>
      </c>
      <c r="H56" s="5">
        <f t="shared" si="2"/>
        <v>0.162583312</v>
      </c>
    </row>
    <row r="57" ht="14.25" hidden="1" customHeight="1">
      <c r="A57" s="4" t="s">
        <v>8</v>
      </c>
      <c r="B57" s="4" t="s">
        <v>70</v>
      </c>
      <c r="C57" s="4" t="s">
        <v>65</v>
      </c>
      <c r="D57" s="4">
        <v>20.35</v>
      </c>
      <c r="E57" s="4">
        <v>21.17</v>
      </c>
      <c r="F57" s="4">
        <v>21.64</v>
      </c>
      <c r="G57" s="5">
        <f t="shared" si="1"/>
        <v>21.05333333</v>
      </c>
      <c r="H57" s="5">
        <f t="shared" si="2"/>
        <v>0.6528654787</v>
      </c>
    </row>
    <row r="58" ht="14.25" hidden="1" customHeight="1">
      <c r="A58" s="4" t="s">
        <v>8</v>
      </c>
      <c r="B58" s="4" t="s">
        <v>71</v>
      </c>
      <c r="C58" s="4" t="s">
        <v>65</v>
      </c>
      <c r="D58" s="4">
        <v>19.95</v>
      </c>
      <c r="E58" s="4">
        <v>21.09</v>
      </c>
      <c r="F58" s="4">
        <v>20.2</v>
      </c>
      <c r="G58" s="5">
        <f t="shared" si="1"/>
        <v>20.41333333</v>
      </c>
      <c r="H58" s="5">
        <f t="shared" si="2"/>
        <v>0.599193903</v>
      </c>
    </row>
    <row r="59" ht="14.25" hidden="1" customHeight="1">
      <c r="A59" s="4" t="s">
        <v>8</v>
      </c>
      <c r="B59" s="4" t="s">
        <v>72</v>
      </c>
      <c r="C59" s="4" t="s">
        <v>65</v>
      </c>
      <c r="D59" s="4">
        <v>20.98</v>
      </c>
      <c r="E59" s="4">
        <v>20.85</v>
      </c>
      <c r="F59" s="4">
        <v>20.71</v>
      </c>
      <c r="G59" s="5">
        <f t="shared" si="1"/>
        <v>20.84666667</v>
      </c>
      <c r="H59" s="5">
        <f t="shared" si="2"/>
        <v>0.1350308607</v>
      </c>
    </row>
    <row r="60" ht="14.25" hidden="1" customHeight="1">
      <c r="A60" s="4" t="s">
        <v>8</v>
      </c>
      <c r="B60" s="4" t="s">
        <v>73</v>
      </c>
      <c r="C60" s="4" t="s">
        <v>65</v>
      </c>
      <c r="D60" s="4">
        <v>20.01</v>
      </c>
      <c r="E60" s="4">
        <v>20.73</v>
      </c>
      <c r="F60" s="4">
        <v>20.51</v>
      </c>
      <c r="G60" s="5">
        <f t="shared" si="1"/>
        <v>20.41666667</v>
      </c>
      <c r="H60" s="5">
        <f t="shared" si="2"/>
        <v>0.3689625094</v>
      </c>
    </row>
    <row r="61" ht="14.25" hidden="1" customHeight="1">
      <c r="A61" s="4" t="s">
        <v>8</v>
      </c>
      <c r="B61" s="4" t="s">
        <v>74</v>
      </c>
      <c r="C61" s="4" t="s">
        <v>65</v>
      </c>
      <c r="D61" s="4">
        <v>20.92</v>
      </c>
      <c r="E61" s="4">
        <v>21.35</v>
      </c>
      <c r="F61" s="4">
        <v>21.19</v>
      </c>
      <c r="G61" s="5">
        <f t="shared" si="1"/>
        <v>21.15333333</v>
      </c>
      <c r="H61" s="5">
        <f t="shared" si="2"/>
        <v>0.2173323108</v>
      </c>
    </row>
    <row r="62" ht="14.25" hidden="1" customHeight="1">
      <c r="A62" s="4" t="s">
        <v>75</v>
      </c>
      <c r="B62" s="4" t="s">
        <v>9</v>
      </c>
      <c r="C62" s="4" t="s">
        <v>10</v>
      </c>
      <c r="D62" s="4">
        <v>20.28</v>
      </c>
      <c r="E62" s="4">
        <v>20.17</v>
      </c>
      <c r="F62" s="4">
        <v>20.16</v>
      </c>
      <c r="G62" s="5">
        <f t="shared" si="1"/>
        <v>20.20333333</v>
      </c>
      <c r="H62" s="5">
        <f t="shared" si="2"/>
        <v>0.06658328118</v>
      </c>
    </row>
    <row r="63" ht="14.25" hidden="1" customHeight="1">
      <c r="A63" s="4" t="s">
        <v>75</v>
      </c>
      <c r="B63" s="4" t="s">
        <v>11</v>
      </c>
      <c r="C63" s="4" t="s">
        <v>10</v>
      </c>
      <c r="D63" s="4">
        <v>20.69</v>
      </c>
      <c r="E63" s="4">
        <v>20.66</v>
      </c>
      <c r="F63" s="4">
        <v>20.61</v>
      </c>
      <c r="G63" s="5">
        <f t="shared" si="1"/>
        <v>20.65333333</v>
      </c>
      <c r="H63" s="5">
        <f t="shared" si="2"/>
        <v>0.04041451884</v>
      </c>
    </row>
    <row r="64" ht="14.25" hidden="1" customHeight="1">
      <c r="A64" s="4" t="s">
        <v>75</v>
      </c>
      <c r="B64" s="4" t="s">
        <v>12</v>
      </c>
      <c r="C64" s="4" t="s">
        <v>10</v>
      </c>
      <c r="D64" s="4">
        <v>20.53</v>
      </c>
      <c r="E64" s="4">
        <v>20.15</v>
      </c>
      <c r="F64" s="4">
        <v>20.48</v>
      </c>
      <c r="G64" s="5">
        <f t="shared" si="1"/>
        <v>20.38666667</v>
      </c>
      <c r="H64" s="5">
        <f t="shared" si="2"/>
        <v>0.2064784089</v>
      </c>
    </row>
    <row r="65" ht="14.25" hidden="1" customHeight="1">
      <c r="A65" s="4" t="s">
        <v>75</v>
      </c>
      <c r="B65" s="4" t="s">
        <v>13</v>
      </c>
      <c r="C65" s="4" t="s">
        <v>10</v>
      </c>
      <c r="D65" s="4">
        <v>22.06</v>
      </c>
      <c r="E65" s="4">
        <v>21.84</v>
      </c>
      <c r="F65" s="4">
        <v>22.23</v>
      </c>
      <c r="G65" s="5">
        <f t="shared" si="1"/>
        <v>22.04333333</v>
      </c>
      <c r="H65" s="5">
        <f t="shared" si="2"/>
        <v>0.1955334583</v>
      </c>
    </row>
    <row r="66" ht="14.25" hidden="1" customHeight="1">
      <c r="A66" s="4" t="s">
        <v>75</v>
      </c>
      <c r="B66" s="4" t="s">
        <v>14</v>
      </c>
      <c r="C66" s="4" t="s">
        <v>10</v>
      </c>
      <c r="D66" s="4">
        <v>23.12</v>
      </c>
      <c r="E66" s="4">
        <v>23.13</v>
      </c>
      <c r="F66" s="4">
        <v>23.46</v>
      </c>
      <c r="G66" s="5">
        <f t="shared" si="1"/>
        <v>23.23666667</v>
      </c>
      <c r="H66" s="5">
        <f t="shared" si="2"/>
        <v>0.1934769581</v>
      </c>
    </row>
    <row r="67" ht="14.25" hidden="1" customHeight="1">
      <c r="A67" s="4" t="s">
        <v>75</v>
      </c>
      <c r="B67" s="4" t="s">
        <v>15</v>
      </c>
      <c r="C67" s="4" t="s">
        <v>10</v>
      </c>
      <c r="D67" s="4">
        <v>31.1</v>
      </c>
      <c r="E67" s="4">
        <v>31.7</v>
      </c>
      <c r="F67" s="4">
        <v>32.11</v>
      </c>
      <c r="G67" s="5">
        <f t="shared" si="1"/>
        <v>31.63666667</v>
      </c>
      <c r="H67" s="5">
        <f t="shared" si="2"/>
        <v>0.5079698154</v>
      </c>
    </row>
    <row r="68" ht="14.25" hidden="1" customHeight="1">
      <c r="A68" s="4" t="s">
        <v>75</v>
      </c>
      <c r="B68" s="4" t="s">
        <v>16</v>
      </c>
      <c r="C68" s="4" t="s">
        <v>10</v>
      </c>
      <c r="D68" s="4">
        <v>20.95</v>
      </c>
      <c r="E68" s="4">
        <v>21.58</v>
      </c>
      <c r="F68" s="4">
        <v>21.03</v>
      </c>
      <c r="G68" s="5">
        <f t="shared" si="1"/>
        <v>21.18666667</v>
      </c>
      <c r="H68" s="5">
        <f t="shared" si="2"/>
        <v>0.3429771615</v>
      </c>
    </row>
    <row r="69" ht="14.25" hidden="1" customHeight="1">
      <c r="A69" s="4" t="s">
        <v>75</v>
      </c>
      <c r="B69" s="4" t="s">
        <v>17</v>
      </c>
      <c r="C69" s="4" t="s">
        <v>10</v>
      </c>
      <c r="D69" s="4">
        <v>23.77</v>
      </c>
      <c r="E69" s="4">
        <v>23.79</v>
      </c>
      <c r="F69" s="4">
        <v>23.79</v>
      </c>
      <c r="G69" s="5">
        <f t="shared" si="1"/>
        <v>23.78333333</v>
      </c>
      <c r="H69" s="5">
        <f t="shared" si="2"/>
        <v>0.01154700538</v>
      </c>
    </row>
    <row r="70" ht="14.25" hidden="1" customHeight="1">
      <c r="A70" s="4" t="s">
        <v>75</v>
      </c>
      <c r="B70" s="4" t="s">
        <v>18</v>
      </c>
      <c r="C70" s="4" t="s">
        <v>10</v>
      </c>
      <c r="D70" s="4">
        <v>22.66</v>
      </c>
      <c r="E70" s="4">
        <v>22.58</v>
      </c>
      <c r="F70" s="4">
        <v>22.49</v>
      </c>
      <c r="G70" s="5">
        <f t="shared" si="1"/>
        <v>22.57666667</v>
      </c>
      <c r="H70" s="5">
        <f t="shared" si="2"/>
        <v>0.08504900548</v>
      </c>
    </row>
    <row r="71" ht="14.25" hidden="1" customHeight="1">
      <c r="A71" s="4" t="s">
        <v>75</v>
      </c>
      <c r="B71" s="4" t="s">
        <v>19</v>
      </c>
      <c r="C71" s="4" t="s">
        <v>10</v>
      </c>
      <c r="D71" s="4">
        <v>20.43</v>
      </c>
      <c r="E71" s="4">
        <v>20.35</v>
      </c>
      <c r="F71" s="4">
        <v>20.39</v>
      </c>
      <c r="G71" s="5">
        <f t="shared" si="1"/>
        <v>20.39</v>
      </c>
      <c r="H71" s="5">
        <f t="shared" si="2"/>
        <v>0.04</v>
      </c>
    </row>
    <row r="72" ht="14.25" hidden="1" customHeight="1">
      <c r="A72" s="4" t="s">
        <v>75</v>
      </c>
      <c r="B72" s="4" t="s">
        <v>20</v>
      </c>
      <c r="C72" s="4" t="s">
        <v>21</v>
      </c>
      <c r="D72" s="4">
        <v>21.45</v>
      </c>
      <c r="E72" s="4">
        <v>22.04</v>
      </c>
      <c r="F72" s="4">
        <v>21.59</v>
      </c>
      <c r="G72" s="5">
        <f t="shared" si="1"/>
        <v>21.69333333</v>
      </c>
      <c r="H72" s="5">
        <f t="shared" si="2"/>
        <v>0.3082747692</v>
      </c>
    </row>
    <row r="73" ht="14.25" hidden="1" customHeight="1">
      <c r="A73" s="4" t="s">
        <v>75</v>
      </c>
      <c r="B73" s="4" t="s">
        <v>22</v>
      </c>
      <c r="C73" s="4" t="s">
        <v>21</v>
      </c>
      <c r="D73" s="4">
        <v>22.28</v>
      </c>
      <c r="E73" s="4">
        <v>22.42</v>
      </c>
      <c r="F73" s="4">
        <v>22.0</v>
      </c>
      <c r="G73" s="5">
        <f t="shared" si="1"/>
        <v>22.23333333</v>
      </c>
      <c r="H73" s="5">
        <f t="shared" si="2"/>
        <v>0.2138535324</v>
      </c>
    </row>
    <row r="74" ht="14.25" hidden="1" customHeight="1">
      <c r="A74" s="4" t="s">
        <v>75</v>
      </c>
      <c r="B74" s="4" t="s">
        <v>23</v>
      </c>
      <c r="C74" s="4" t="s">
        <v>21</v>
      </c>
      <c r="D74" s="4">
        <v>20.32</v>
      </c>
      <c r="E74" s="4">
        <v>20.19</v>
      </c>
      <c r="F74" s="4">
        <v>20.26</v>
      </c>
      <c r="G74" s="5">
        <f t="shared" si="1"/>
        <v>20.25666667</v>
      </c>
      <c r="H74" s="5">
        <f t="shared" si="2"/>
        <v>0.06506407099</v>
      </c>
    </row>
    <row r="75" ht="14.25" hidden="1" customHeight="1">
      <c r="A75" s="4" t="s">
        <v>75</v>
      </c>
      <c r="B75" s="4" t="s">
        <v>24</v>
      </c>
      <c r="C75" s="4" t="s">
        <v>21</v>
      </c>
      <c r="D75" s="4">
        <v>21.35</v>
      </c>
      <c r="E75" s="4">
        <v>21.27</v>
      </c>
      <c r="F75" s="4">
        <v>32.22</v>
      </c>
      <c r="G75" s="5">
        <f t="shared" si="1"/>
        <v>24.94666667</v>
      </c>
      <c r="H75" s="5">
        <f t="shared" si="2"/>
        <v>6.299018442</v>
      </c>
    </row>
    <row r="76" ht="14.25" hidden="1" customHeight="1">
      <c r="A76" s="4" t="s">
        <v>75</v>
      </c>
      <c r="B76" s="4" t="s">
        <v>25</v>
      </c>
      <c r="C76" s="4" t="s">
        <v>21</v>
      </c>
      <c r="D76" s="4">
        <v>23.77</v>
      </c>
      <c r="E76" s="4">
        <v>23.62</v>
      </c>
      <c r="F76" s="4">
        <v>23.61</v>
      </c>
      <c r="G76" s="5">
        <f t="shared" si="1"/>
        <v>23.66666667</v>
      </c>
      <c r="H76" s="5">
        <f t="shared" si="2"/>
        <v>0.0896288644</v>
      </c>
    </row>
    <row r="77" ht="14.25" hidden="1" customHeight="1">
      <c r="A77" s="4" t="s">
        <v>75</v>
      </c>
      <c r="B77" s="4" t="s">
        <v>26</v>
      </c>
      <c r="C77" s="4" t="s">
        <v>21</v>
      </c>
      <c r="D77" s="4">
        <v>20.53</v>
      </c>
      <c r="E77" s="4">
        <v>20.54</v>
      </c>
      <c r="F77" s="4">
        <v>20.18</v>
      </c>
      <c r="G77" s="5">
        <f t="shared" si="1"/>
        <v>20.41666667</v>
      </c>
      <c r="H77" s="5">
        <f t="shared" si="2"/>
        <v>0.2050203242</v>
      </c>
    </row>
    <row r="78" ht="14.25" hidden="1" customHeight="1">
      <c r="A78" s="4" t="s">
        <v>75</v>
      </c>
      <c r="B78" s="4" t="s">
        <v>27</v>
      </c>
      <c r="C78" s="4" t="s">
        <v>21</v>
      </c>
      <c r="D78" s="4">
        <v>23.14</v>
      </c>
      <c r="E78" s="4">
        <v>23.06</v>
      </c>
      <c r="F78" s="4">
        <v>23.24</v>
      </c>
      <c r="G78" s="5">
        <f t="shared" si="1"/>
        <v>23.14666667</v>
      </c>
      <c r="H78" s="5">
        <f t="shared" si="2"/>
        <v>0.09018499506</v>
      </c>
    </row>
    <row r="79" ht="14.25" hidden="1" customHeight="1">
      <c r="A79" s="4" t="s">
        <v>75</v>
      </c>
      <c r="B79" s="4" t="s">
        <v>28</v>
      </c>
      <c r="C79" s="4" t="s">
        <v>21</v>
      </c>
      <c r="D79" s="4">
        <v>23.21</v>
      </c>
      <c r="E79" s="4">
        <v>23.11</v>
      </c>
      <c r="F79" s="4">
        <v>23.13</v>
      </c>
      <c r="G79" s="5">
        <f t="shared" si="1"/>
        <v>23.15</v>
      </c>
      <c r="H79" s="5">
        <f t="shared" si="2"/>
        <v>0.05291502622</v>
      </c>
    </row>
    <row r="80" ht="14.25" hidden="1" customHeight="1">
      <c r="A80" s="4" t="s">
        <v>75</v>
      </c>
      <c r="B80" s="4" t="s">
        <v>29</v>
      </c>
      <c r="C80" s="4" t="s">
        <v>21</v>
      </c>
      <c r="D80" s="4">
        <v>24.11</v>
      </c>
      <c r="E80" s="4">
        <v>24.15</v>
      </c>
      <c r="F80" s="4">
        <v>24.1</v>
      </c>
      <c r="G80" s="5">
        <f t="shared" si="1"/>
        <v>24.12</v>
      </c>
      <c r="H80" s="5">
        <f t="shared" si="2"/>
        <v>0.02645751311</v>
      </c>
    </row>
    <row r="81" ht="14.25" hidden="1" customHeight="1">
      <c r="A81" s="4" t="s">
        <v>75</v>
      </c>
      <c r="B81" s="4" t="s">
        <v>30</v>
      </c>
      <c r="C81" s="4" t="s">
        <v>21</v>
      </c>
      <c r="D81" s="4">
        <v>24.35</v>
      </c>
      <c r="E81" s="4">
        <v>24.22</v>
      </c>
      <c r="F81" s="4">
        <v>24.33</v>
      </c>
      <c r="G81" s="5">
        <f t="shared" si="1"/>
        <v>24.3</v>
      </c>
      <c r="H81" s="5">
        <f t="shared" si="2"/>
        <v>0.07</v>
      </c>
    </row>
    <row r="82" ht="14.25" hidden="1" customHeight="1">
      <c r="A82" s="4" t="s">
        <v>75</v>
      </c>
      <c r="B82" s="4" t="s">
        <v>31</v>
      </c>
      <c r="C82" s="4" t="s">
        <v>32</v>
      </c>
      <c r="D82" s="4">
        <v>21.45</v>
      </c>
      <c r="E82" s="4">
        <v>21.86</v>
      </c>
      <c r="F82" s="4">
        <v>21.13</v>
      </c>
      <c r="G82" s="5">
        <f t="shared" si="1"/>
        <v>21.48</v>
      </c>
      <c r="H82" s="5">
        <f t="shared" si="2"/>
        <v>0.3659234893</v>
      </c>
    </row>
    <row r="83" ht="14.25" hidden="1" customHeight="1">
      <c r="A83" s="4" t="s">
        <v>75</v>
      </c>
      <c r="B83" s="4" t="s">
        <v>33</v>
      </c>
      <c r="C83" s="4" t="s">
        <v>32</v>
      </c>
      <c r="D83" s="4">
        <v>23.04</v>
      </c>
      <c r="E83" s="4">
        <v>23.1</v>
      </c>
      <c r="F83" s="4">
        <v>23.02</v>
      </c>
      <c r="G83" s="5">
        <f t="shared" si="1"/>
        <v>23.05333333</v>
      </c>
      <c r="H83" s="5">
        <f t="shared" si="2"/>
        <v>0.04163331999</v>
      </c>
    </row>
    <row r="84" ht="14.25" hidden="1" customHeight="1">
      <c r="A84" s="4" t="s">
        <v>75</v>
      </c>
      <c r="B84" s="4" t="s">
        <v>34</v>
      </c>
      <c r="C84" s="4" t="s">
        <v>32</v>
      </c>
      <c r="D84" s="4">
        <v>23.75</v>
      </c>
      <c r="E84" s="4">
        <v>23.73</v>
      </c>
      <c r="F84" s="4">
        <v>23.67</v>
      </c>
      <c r="G84" s="5">
        <f t="shared" si="1"/>
        <v>23.71666667</v>
      </c>
      <c r="H84" s="5">
        <f t="shared" si="2"/>
        <v>0.04163331999</v>
      </c>
    </row>
    <row r="85" ht="14.25" hidden="1" customHeight="1">
      <c r="A85" s="4" t="s">
        <v>75</v>
      </c>
      <c r="B85" s="4" t="s">
        <v>35</v>
      </c>
      <c r="C85" s="4" t="s">
        <v>32</v>
      </c>
      <c r="D85" s="4">
        <v>21.89</v>
      </c>
      <c r="E85" s="4">
        <v>21.96</v>
      </c>
      <c r="F85" s="4">
        <v>22.07</v>
      </c>
      <c r="G85" s="5">
        <f t="shared" si="1"/>
        <v>21.97333333</v>
      </c>
      <c r="H85" s="5">
        <f t="shared" si="2"/>
        <v>0.09073771726</v>
      </c>
    </row>
    <row r="86" ht="14.25" hidden="1" customHeight="1">
      <c r="A86" s="4" t="s">
        <v>75</v>
      </c>
      <c r="B86" s="4" t="s">
        <v>36</v>
      </c>
      <c r="C86" s="4" t="s">
        <v>32</v>
      </c>
      <c r="D86" s="4">
        <v>21.18</v>
      </c>
      <c r="E86" s="4">
        <v>20.74</v>
      </c>
      <c r="F86" s="4">
        <v>21.11</v>
      </c>
      <c r="G86" s="5">
        <f t="shared" si="1"/>
        <v>21.01</v>
      </c>
      <c r="H86" s="5">
        <f t="shared" si="2"/>
        <v>0.2364318084</v>
      </c>
    </row>
    <row r="87" ht="14.25" hidden="1" customHeight="1">
      <c r="A87" s="4" t="s">
        <v>75</v>
      </c>
      <c r="B87" s="4" t="s">
        <v>37</v>
      </c>
      <c r="C87" s="4" t="s">
        <v>32</v>
      </c>
      <c r="D87" s="4">
        <v>20.85</v>
      </c>
      <c r="E87" s="4">
        <v>20.9</v>
      </c>
      <c r="F87" s="4">
        <v>22.26</v>
      </c>
      <c r="G87" s="5">
        <f t="shared" si="1"/>
        <v>21.33666667</v>
      </c>
      <c r="H87" s="5">
        <f t="shared" si="2"/>
        <v>0.8000208331</v>
      </c>
    </row>
    <row r="88" ht="14.25" hidden="1" customHeight="1">
      <c r="A88" s="4" t="s">
        <v>75</v>
      </c>
      <c r="B88" s="4" t="s">
        <v>38</v>
      </c>
      <c r="C88" s="4" t="s">
        <v>32</v>
      </c>
      <c r="D88" s="4">
        <v>21.41</v>
      </c>
      <c r="E88" s="4">
        <v>21.12</v>
      </c>
      <c r="F88" s="4">
        <v>21.39</v>
      </c>
      <c r="G88" s="5">
        <f t="shared" si="1"/>
        <v>21.30666667</v>
      </c>
      <c r="H88" s="5">
        <f t="shared" si="2"/>
        <v>0.1619670748</v>
      </c>
    </row>
    <row r="89" ht="14.25" hidden="1" customHeight="1">
      <c r="A89" s="4" t="s">
        <v>75</v>
      </c>
      <c r="B89" s="4" t="s">
        <v>39</v>
      </c>
      <c r="C89" s="4" t="s">
        <v>32</v>
      </c>
      <c r="D89" s="4">
        <v>22.34</v>
      </c>
      <c r="E89" s="4">
        <v>22.49</v>
      </c>
      <c r="F89" s="4">
        <v>22.38</v>
      </c>
      <c r="G89" s="5">
        <f t="shared" si="1"/>
        <v>22.40333333</v>
      </c>
      <c r="H89" s="5">
        <f t="shared" si="2"/>
        <v>0.07767453465</v>
      </c>
    </row>
    <row r="90" ht="14.25" hidden="1" customHeight="1">
      <c r="A90" s="4" t="s">
        <v>75</v>
      </c>
      <c r="B90" s="4" t="s">
        <v>40</v>
      </c>
      <c r="C90" s="4" t="s">
        <v>32</v>
      </c>
      <c r="D90" s="4">
        <v>21.14</v>
      </c>
      <c r="E90" s="4">
        <v>21.14</v>
      </c>
      <c r="F90" s="4">
        <v>21.14</v>
      </c>
      <c r="G90" s="5">
        <f t="shared" si="1"/>
        <v>21.14</v>
      </c>
      <c r="H90" s="5">
        <f t="shared" si="2"/>
        <v>0</v>
      </c>
    </row>
    <row r="91" ht="14.25" hidden="1" customHeight="1">
      <c r="A91" s="4" t="s">
        <v>75</v>
      </c>
      <c r="B91" s="4" t="s">
        <v>41</v>
      </c>
      <c r="C91" s="4" t="s">
        <v>32</v>
      </c>
      <c r="D91" s="4">
        <v>20.2</v>
      </c>
      <c r="E91" s="4">
        <v>20.29</v>
      </c>
      <c r="F91" s="4">
        <v>20.31</v>
      </c>
      <c r="G91" s="5">
        <f t="shared" si="1"/>
        <v>20.26666667</v>
      </c>
      <c r="H91" s="5">
        <f t="shared" si="2"/>
        <v>0.05859465277</v>
      </c>
    </row>
    <row r="92" ht="14.25" hidden="1" customHeight="1">
      <c r="A92" s="4" t="s">
        <v>75</v>
      </c>
      <c r="B92" s="4" t="s">
        <v>42</v>
      </c>
      <c r="C92" s="4" t="s">
        <v>43</v>
      </c>
      <c r="D92" s="4">
        <v>20.99</v>
      </c>
      <c r="E92" s="4">
        <v>20.66</v>
      </c>
      <c r="F92" s="4">
        <v>21.04</v>
      </c>
      <c r="G92" s="5">
        <f t="shared" si="1"/>
        <v>20.89666667</v>
      </c>
      <c r="H92" s="5">
        <f t="shared" si="2"/>
        <v>0.2064784089</v>
      </c>
    </row>
    <row r="93" ht="14.25" hidden="1" customHeight="1">
      <c r="A93" s="4" t="s">
        <v>75</v>
      </c>
      <c r="B93" s="4" t="s">
        <v>44</v>
      </c>
      <c r="C93" s="4" t="s">
        <v>43</v>
      </c>
      <c r="D93" s="4">
        <v>22.8</v>
      </c>
      <c r="E93" s="4">
        <v>22.84</v>
      </c>
      <c r="F93" s="4">
        <v>22.88</v>
      </c>
      <c r="G93" s="5">
        <f t="shared" si="1"/>
        <v>22.84</v>
      </c>
      <c r="H93" s="5">
        <f t="shared" si="2"/>
        <v>0.04</v>
      </c>
    </row>
    <row r="94" ht="14.25" hidden="1" customHeight="1">
      <c r="A94" s="4" t="s">
        <v>75</v>
      </c>
      <c r="B94" s="4" t="s">
        <v>45</v>
      </c>
      <c r="C94" s="4" t="s">
        <v>43</v>
      </c>
      <c r="D94" s="4">
        <v>21.81</v>
      </c>
      <c r="E94" s="4">
        <v>21.9</v>
      </c>
      <c r="F94" s="4">
        <v>21.85</v>
      </c>
      <c r="G94" s="5">
        <f t="shared" si="1"/>
        <v>21.85333333</v>
      </c>
      <c r="H94" s="5">
        <f t="shared" si="2"/>
        <v>0.04509249753</v>
      </c>
    </row>
    <row r="95" ht="14.25" hidden="1" customHeight="1">
      <c r="A95" s="4" t="s">
        <v>75</v>
      </c>
      <c r="B95" s="4" t="s">
        <v>46</v>
      </c>
      <c r="C95" s="4" t="s">
        <v>43</v>
      </c>
      <c r="D95" s="4">
        <v>21.26</v>
      </c>
      <c r="E95" s="4">
        <v>21.48</v>
      </c>
      <c r="F95" s="4">
        <v>22.23</v>
      </c>
      <c r="G95" s="5">
        <f t="shared" si="1"/>
        <v>21.65666667</v>
      </c>
      <c r="H95" s="5">
        <f t="shared" si="2"/>
        <v>0.5085600587</v>
      </c>
    </row>
    <row r="96" ht="14.25" hidden="1" customHeight="1">
      <c r="A96" s="4" t="s">
        <v>75</v>
      </c>
      <c r="B96" s="4" t="s">
        <v>47</v>
      </c>
      <c r="C96" s="4" t="s">
        <v>43</v>
      </c>
      <c r="D96" s="4">
        <v>21.06</v>
      </c>
      <c r="E96" s="4">
        <v>20.56</v>
      </c>
      <c r="F96" s="4">
        <v>20.63</v>
      </c>
      <c r="G96" s="5">
        <f t="shared" si="1"/>
        <v>20.75</v>
      </c>
      <c r="H96" s="5">
        <f t="shared" si="2"/>
        <v>0.2707397274</v>
      </c>
    </row>
    <row r="97" ht="14.25" hidden="1" customHeight="1">
      <c r="A97" s="4" t="s">
        <v>75</v>
      </c>
      <c r="B97" s="4" t="s">
        <v>48</v>
      </c>
      <c r="C97" s="4" t="s">
        <v>43</v>
      </c>
      <c r="D97" s="4">
        <v>20.7</v>
      </c>
      <c r="E97" s="4">
        <v>20.31</v>
      </c>
      <c r="F97" s="4">
        <v>20.19</v>
      </c>
      <c r="G97" s="5">
        <f t="shared" si="1"/>
        <v>20.4</v>
      </c>
      <c r="H97" s="5">
        <f t="shared" si="2"/>
        <v>0.2666458325</v>
      </c>
    </row>
    <row r="98" ht="14.25" hidden="1" customHeight="1">
      <c r="A98" s="4" t="s">
        <v>75</v>
      </c>
      <c r="B98" s="4" t="s">
        <v>49</v>
      </c>
      <c r="C98" s="4" t="s">
        <v>43</v>
      </c>
      <c r="D98" s="4">
        <v>21.54</v>
      </c>
      <c r="E98" s="4">
        <v>21.33</v>
      </c>
      <c r="F98" s="4">
        <v>21.3</v>
      </c>
      <c r="G98" s="5">
        <f t="shared" si="1"/>
        <v>21.39</v>
      </c>
      <c r="H98" s="5">
        <f t="shared" si="2"/>
        <v>0.1307669683</v>
      </c>
    </row>
    <row r="99" ht="14.25" hidden="1" customHeight="1">
      <c r="A99" s="4" t="s">
        <v>75</v>
      </c>
      <c r="B99" s="4" t="s">
        <v>50</v>
      </c>
      <c r="C99" s="4" t="s">
        <v>43</v>
      </c>
      <c r="D99" s="4">
        <v>21.43</v>
      </c>
      <c r="E99" s="4">
        <v>21.82</v>
      </c>
      <c r="F99" s="4">
        <v>21.61</v>
      </c>
      <c r="G99" s="5">
        <f t="shared" si="1"/>
        <v>21.62</v>
      </c>
      <c r="H99" s="5">
        <f t="shared" si="2"/>
        <v>0.195192213</v>
      </c>
    </row>
    <row r="100" ht="14.25" hidden="1" customHeight="1">
      <c r="A100" s="4" t="s">
        <v>75</v>
      </c>
      <c r="B100" s="4" t="s">
        <v>51</v>
      </c>
      <c r="C100" s="4" t="s">
        <v>43</v>
      </c>
      <c r="D100" s="4">
        <v>21.65</v>
      </c>
      <c r="E100" s="4">
        <v>21.51</v>
      </c>
      <c r="F100" s="4">
        <v>21.39</v>
      </c>
      <c r="G100" s="5">
        <f t="shared" si="1"/>
        <v>21.51666667</v>
      </c>
      <c r="H100" s="5">
        <f t="shared" si="2"/>
        <v>0.130128142</v>
      </c>
    </row>
    <row r="101" ht="14.25" hidden="1" customHeight="1">
      <c r="A101" s="4" t="s">
        <v>75</v>
      </c>
      <c r="B101" s="4" t="s">
        <v>52</v>
      </c>
      <c r="C101" s="4" t="s">
        <v>43</v>
      </c>
      <c r="D101" s="4">
        <v>21.85</v>
      </c>
      <c r="E101" s="4">
        <v>21.63</v>
      </c>
      <c r="F101" s="4">
        <v>21.95</v>
      </c>
      <c r="G101" s="5">
        <f t="shared" si="1"/>
        <v>21.81</v>
      </c>
      <c r="H101" s="5">
        <f t="shared" si="2"/>
        <v>0.1637070554</v>
      </c>
    </row>
    <row r="102" ht="14.25" hidden="1" customHeight="1">
      <c r="A102" s="4" t="s">
        <v>75</v>
      </c>
      <c r="B102" s="4" t="s">
        <v>56</v>
      </c>
      <c r="C102" s="4" t="s">
        <v>54</v>
      </c>
      <c r="D102" s="4">
        <v>24.79</v>
      </c>
      <c r="E102" s="4">
        <v>24.83</v>
      </c>
      <c r="F102" s="4">
        <v>25.47</v>
      </c>
      <c r="G102" s="5">
        <f t="shared" si="1"/>
        <v>25.03</v>
      </c>
      <c r="H102" s="5">
        <f t="shared" si="2"/>
        <v>0.3815756806</v>
      </c>
    </row>
    <row r="103" ht="14.25" hidden="1" customHeight="1">
      <c r="A103" s="4" t="s">
        <v>75</v>
      </c>
      <c r="B103" s="4" t="s">
        <v>57</v>
      </c>
      <c r="C103" s="4" t="s">
        <v>54</v>
      </c>
      <c r="D103" s="4">
        <v>22.86</v>
      </c>
      <c r="E103" s="4">
        <v>22.93</v>
      </c>
      <c r="F103" s="4">
        <v>23.46</v>
      </c>
      <c r="G103" s="5">
        <f t="shared" si="1"/>
        <v>23.08333333</v>
      </c>
      <c r="H103" s="5">
        <f t="shared" si="2"/>
        <v>0.3280751946</v>
      </c>
    </row>
    <row r="104" ht="14.25" hidden="1" customHeight="1">
      <c r="A104" s="4" t="s">
        <v>75</v>
      </c>
      <c r="B104" s="4" t="s">
        <v>58</v>
      </c>
      <c r="C104" s="4" t="s">
        <v>54</v>
      </c>
      <c r="D104" s="4">
        <v>25.39</v>
      </c>
      <c r="E104" s="4">
        <v>25.17</v>
      </c>
      <c r="F104" s="4">
        <v>25.74</v>
      </c>
      <c r="G104" s="5">
        <f t="shared" si="1"/>
        <v>25.43333333</v>
      </c>
      <c r="H104" s="5">
        <f t="shared" si="2"/>
        <v>0.2874601422</v>
      </c>
    </row>
    <row r="105" ht="14.25" hidden="1" customHeight="1">
      <c r="A105" s="4" t="s">
        <v>75</v>
      </c>
      <c r="B105" s="4" t="s">
        <v>59</v>
      </c>
      <c r="C105" s="4" t="s">
        <v>54</v>
      </c>
      <c r="D105" s="4">
        <v>23.37</v>
      </c>
      <c r="E105" s="4">
        <v>23.71</v>
      </c>
      <c r="F105" s="4">
        <v>23.95</v>
      </c>
      <c r="G105" s="5">
        <f t="shared" si="1"/>
        <v>23.67666667</v>
      </c>
      <c r="H105" s="5">
        <f t="shared" si="2"/>
        <v>0.2914332399</v>
      </c>
    </row>
    <row r="106" ht="14.25" hidden="1" customHeight="1">
      <c r="A106" s="4" t="s">
        <v>75</v>
      </c>
      <c r="B106" s="4" t="s">
        <v>60</v>
      </c>
      <c r="C106" s="4" t="s">
        <v>54</v>
      </c>
      <c r="D106" s="4">
        <v>23.79</v>
      </c>
      <c r="E106" s="4">
        <v>24.11</v>
      </c>
      <c r="F106" s="4">
        <v>24.08</v>
      </c>
      <c r="G106" s="5">
        <f t="shared" si="1"/>
        <v>23.99333333</v>
      </c>
      <c r="H106" s="5">
        <f t="shared" si="2"/>
        <v>0.1767295486</v>
      </c>
    </row>
    <row r="107" ht="14.25" hidden="1" customHeight="1">
      <c r="A107" s="4" t="s">
        <v>75</v>
      </c>
      <c r="B107" s="4" t="s">
        <v>61</v>
      </c>
      <c r="C107" s="4" t="s">
        <v>54</v>
      </c>
      <c r="D107" s="4">
        <v>23.49</v>
      </c>
      <c r="E107" s="4">
        <v>23.97</v>
      </c>
      <c r="F107" s="4">
        <v>24.14</v>
      </c>
      <c r="G107" s="5">
        <f t="shared" si="1"/>
        <v>23.86666667</v>
      </c>
      <c r="H107" s="5">
        <f t="shared" si="2"/>
        <v>0.3370954365</v>
      </c>
    </row>
    <row r="108" ht="14.25" hidden="1" customHeight="1">
      <c r="A108" s="4" t="s">
        <v>75</v>
      </c>
      <c r="B108" s="4" t="s">
        <v>62</v>
      </c>
      <c r="C108" s="4" t="s">
        <v>54</v>
      </c>
      <c r="D108" s="4">
        <v>24.19</v>
      </c>
      <c r="E108" s="4">
        <v>24.01</v>
      </c>
      <c r="F108" s="4">
        <v>24.34</v>
      </c>
      <c r="G108" s="5">
        <f t="shared" si="1"/>
        <v>24.18</v>
      </c>
      <c r="H108" s="5">
        <f t="shared" si="2"/>
        <v>0.1652271164</v>
      </c>
    </row>
    <row r="109" ht="14.25" hidden="1" customHeight="1">
      <c r="A109" s="4" t="s">
        <v>75</v>
      </c>
      <c r="B109" s="4" t="s">
        <v>63</v>
      </c>
      <c r="C109" s="4" t="s">
        <v>54</v>
      </c>
      <c r="D109" s="4">
        <v>24.41</v>
      </c>
      <c r="E109" s="4">
        <v>23.8</v>
      </c>
      <c r="F109" s="4">
        <v>24.32</v>
      </c>
      <c r="G109" s="5">
        <f t="shared" si="1"/>
        <v>24.17666667</v>
      </c>
      <c r="H109" s="5">
        <f t="shared" si="2"/>
        <v>0.3292921702</v>
      </c>
    </row>
    <row r="110" ht="14.25" hidden="1" customHeight="1">
      <c r="A110" s="4" t="s">
        <v>75</v>
      </c>
      <c r="B110" s="4" t="s">
        <v>53</v>
      </c>
      <c r="C110" s="4" t="s">
        <v>54</v>
      </c>
      <c r="D110" s="4">
        <v>23.6</v>
      </c>
      <c r="E110" s="4">
        <v>23.28</v>
      </c>
      <c r="F110" s="4">
        <v>23.71</v>
      </c>
      <c r="G110" s="5">
        <f t="shared" si="1"/>
        <v>23.53</v>
      </c>
      <c r="H110" s="5">
        <f t="shared" si="2"/>
        <v>0.223383079</v>
      </c>
    </row>
    <row r="111" ht="14.25" hidden="1" customHeight="1">
      <c r="A111" s="4" t="s">
        <v>75</v>
      </c>
      <c r="B111" s="4" t="s">
        <v>55</v>
      </c>
      <c r="C111" s="4" t="s">
        <v>54</v>
      </c>
      <c r="D111" s="4">
        <v>23.12</v>
      </c>
      <c r="E111" s="4">
        <v>22.89</v>
      </c>
      <c r="F111" s="4">
        <v>23.02</v>
      </c>
      <c r="G111" s="5">
        <f t="shared" si="1"/>
        <v>23.01</v>
      </c>
      <c r="H111" s="5">
        <f t="shared" si="2"/>
        <v>0.1153256259</v>
      </c>
    </row>
    <row r="112" ht="14.25" hidden="1" customHeight="1">
      <c r="A112" s="4" t="s">
        <v>75</v>
      </c>
      <c r="B112" s="4" t="s">
        <v>64</v>
      </c>
      <c r="C112" s="4" t="s">
        <v>65</v>
      </c>
      <c r="D112" s="4">
        <v>22.55</v>
      </c>
      <c r="E112" s="4">
        <v>22.29</v>
      </c>
      <c r="F112" s="4">
        <v>22.56</v>
      </c>
      <c r="G112" s="5">
        <f t="shared" si="1"/>
        <v>22.46666667</v>
      </c>
      <c r="H112" s="5">
        <f t="shared" si="2"/>
        <v>0.1530795</v>
      </c>
    </row>
    <row r="113" ht="14.25" hidden="1" customHeight="1">
      <c r="A113" s="4" t="s">
        <v>75</v>
      </c>
      <c r="B113" s="4" t="s">
        <v>66</v>
      </c>
      <c r="C113" s="4" t="s">
        <v>65</v>
      </c>
      <c r="D113" s="4">
        <v>22.09</v>
      </c>
      <c r="E113" s="4">
        <v>22.26</v>
      </c>
      <c r="F113" s="4">
        <v>22.09</v>
      </c>
      <c r="G113" s="5">
        <f t="shared" si="1"/>
        <v>22.14666667</v>
      </c>
      <c r="H113" s="5">
        <f t="shared" si="2"/>
        <v>0.09814954576</v>
      </c>
    </row>
    <row r="114" ht="14.25" hidden="1" customHeight="1">
      <c r="A114" s="4" t="s">
        <v>75</v>
      </c>
      <c r="B114" s="4" t="s">
        <v>67</v>
      </c>
      <c r="C114" s="4" t="s">
        <v>65</v>
      </c>
      <c r="D114" s="4">
        <v>23.46</v>
      </c>
      <c r="E114" s="4">
        <v>23.61</v>
      </c>
      <c r="F114" s="4">
        <v>23.52</v>
      </c>
      <c r="G114" s="5">
        <f t="shared" si="1"/>
        <v>23.53</v>
      </c>
      <c r="H114" s="5">
        <f t="shared" si="2"/>
        <v>0.07549834435</v>
      </c>
    </row>
    <row r="115" ht="14.25" hidden="1" customHeight="1">
      <c r="A115" s="4" t="s">
        <v>75</v>
      </c>
      <c r="B115" s="4" t="s">
        <v>68</v>
      </c>
      <c r="C115" s="4" t="s">
        <v>65</v>
      </c>
      <c r="D115" s="4">
        <v>23.76</v>
      </c>
      <c r="E115" s="4">
        <v>23.32</v>
      </c>
      <c r="F115" s="4">
        <v>23.37</v>
      </c>
      <c r="G115" s="5">
        <f t="shared" si="1"/>
        <v>23.48333333</v>
      </c>
      <c r="H115" s="5">
        <f t="shared" si="2"/>
        <v>0.2409010862</v>
      </c>
    </row>
    <row r="116" ht="14.25" hidden="1" customHeight="1">
      <c r="A116" s="4" t="s">
        <v>75</v>
      </c>
      <c r="B116" s="4" t="s">
        <v>69</v>
      </c>
      <c r="C116" s="4" t="s">
        <v>65</v>
      </c>
      <c r="D116" s="4">
        <v>23.58</v>
      </c>
      <c r="E116" s="4">
        <v>23.54</v>
      </c>
      <c r="F116" s="4">
        <v>23.5</v>
      </c>
      <c r="G116" s="5">
        <f t="shared" si="1"/>
        <v>23.54</v>
      </c>
      <c r="H116" s="5">
        <f t="shared" si="2"/>
        <v>0.04</v>
      </c>
    </row>
    <row r="117" ht="14.25" hidden="1" customHeight="1">
      <c r="A117" s="4" t="s">
        <v>75</v>
      </c>
      <c r="B117" s="4" t="s">
        <v>70</v>
      </c>
      <c r="C117" s="4" t="s">
        <v>65</v>
      </c>
      <c r="D117" s="4">
        <v>22.5</v>
      </c>
      <c r="E117" s="4">
        <v>22.54</v>
      </c>
      <c r="F117" s="4">
        <v>22.5</v>
      </c>
      <c r="G117" s="5">
        <f t="shared" si="1"/>
        <v>22.51333333</v>
      </c>
      <c r="H117" s="5">
        <f t="shared" si="2"/>
        <v>0.02309401077</v>
      </c>
    </row>
    <row r="118" ht="14.25" hidden="1" customHeight="1">
      <c r="A118" s="4" t="s">
        <v>75</v>
      </c>
      <c r="B118" s="4" t="s">
        <v>71</v>
      </c>
      <c r="C118" s="4" t="s">
        <v>65</v>
      </c>
      <c r="D118" s="4">
        <v>23.45</v>
      </c>
      <c r="E118" s="4">
        <v>23.38</v>
      </c>
      <c r="F118" s="4">
        <v>23.46</v>
      </c>
      <c r="G118" s="5">
        <f t="shared" si="1"/>
        <v>23.43</v>
      </c>
      <c r="H118" s="5">
        <f t="shared" si="2"/>
        <v>0.04358898944</v>
      </c>
    </row>
    <row r="119" ht="14.25" hidden="1" customHeight="1">
      <c r="A119" s="4" t="s">
        <v>75</v>
      </c>
      <c r="B119" s="4" t="s">
        <v>72</v>
      </c>
      <c r="C119" s="4" t="s">
        <v>65</v>
      </c>
      <c r="D119" s="4">
        <v>22.09</v>
      </c>
      <c r="E119" s="4">
        <v>21.97</v>
      </c>
      <c r="F119" s="4">
        <v>22.24</v>
      </c>
      <c r="G119" s="5">
        <f t="shared" si="1"/>
        <v>22.1</v>
      </c>
      <c r="H119" s="5">
        <f t="shared" si="2"/>
        <v>0.1352774926</v>
      </c>
    </row>
    <row r="120" ht="14.25" hidden="1" customHeight="1">
      <c r="A120" s="4" t="s">
        <v>75</v>
      </c>
      <c r="B120" s="4" t="s">
        <v>73</v>
      </c>
      <c r="C120" s="4" t="s">
        <v>65</v>
      </c>
      <c r="D120" s="4">
        <v>22.07</v>
      </c>
      <c r="E120" s="4">
        <v>22.02</v>
      </c>
      <c r="F120" s="4">
        <v>22.08</v>
      </c>
      <c r="G120" s="5">
        <f t="shared" si="1"/>
        <v>22.05666667</v>
      </c>
      <c r="H120" s="5">
        <f t="shared" si="2"/>
        <v>0.03214550254</v>
      </c>
    </row>
    <row r="121" ht="14.25" hidden="1" customHeight="1">
      <c r="A121" s="4" t="s">
        <v>75</v>
      </c>
      <c r="B121" s="4" t="s">
        <v>74</v>
      </c>
      <c r="C121" s="4" t="s">
        <v>65</v>
      </c>
      <c r="D121" s="4">
        <v>23.5</v>
      </c>
      <c r="E121" s="4">
        <v>23.15</v>
      </c>
      <c r="F121" s="4">
        <v>23.43</v>
      </c>
      <c r="G121" s="5">
        <f t="shared" si="1"/>
        <v>23.36</v>
      </c>
      <c r="H121" s="5">
        <f t="shared" si="2"/>
        <v>0.1852025918</v>
      </c>
    </row>
    <row r="122" ht="14.25" hidden="1" customHeight="1">
      <c r="A122" s="4" t="s">
        <v>76</v>
      </c>
      <c r="B122" s="4" t="s">
        <v>9</v>
      </c>
      <c r="C122" s="4" t="s">
        <v>10</v>
      </c>
      <c r="D122" s="4">
        <v>22.72</v>
      </c>
      <c r="E122" s="4">
        <v>22.97</v>
      </c>
      <c r="F122" s="4">
        <v>22.79</v>
      </c>
      <c r="G122" s="5">
        <f t="shared" si="1"/>
        <v>22.82666667</v>
      </c>
      <c r="H122" s="5">
        <f t="shared" si="2"/>
        <v>0.1289702808</v>
      </c>
    </row>
    <row r="123" ht="14.25" hidden="1" customHeight="1">
      <c r="A123" s="4" t="s">
        <v>76</v>
      </c>
      <c r="B123" s="4" t="s">
        <v>11</v>
      </c>
      <c r="C123" s="4" t="s">
        <v>10</v>
      </c>
      <c r="D123" s="4">
        <v>23.23</v>
      </c>
      <c r="E123" s="4">
        <v>23.23</v>
      </c>
      <c r="F123" s="4">
        <v>23.21</v>
      </c>
      <c r="G123" s="5">
        <f t="shared" si="1"/>
        <v>23.22333333</v>
      </c>
      <c r="H123" s="5">
        <f t="shared" si="2"/>
        <v>0.01154700538</v>
      </c>
    </row>
    <row r="124" ht="14.25" hidden="1" customHeight="1">
      <c r="A124" s="4" t="s">
        <v>76</v>
      </c>
      <c r="B124" s="4" t="s">
        <v>12</v>
      </c>
      <c r="C124" s="4" t="s">
        <v>10</v>
      </c>
      <c r="D124" s="4">
        <v>23.47</v>
      </c>
      <c r="E124" s="4">
        <v>23.66</v>
      </c>
      <c r="F124" s="4">
        <v>24.01</v>
      </c>
      <c r="G124" s="5">
        <f t="shared" si="1"/>
        <v>23.71333333</v>
      </c>
      <c r="H124" s="5">
        <f t="shared" si="2"/>
        <v>0.2739221301</v>
      </c>
    </row>
    <row r="125" ht="14.25" hidden="1" customHeight="1">
      <c r="A125" s="4" t="s">
        <v>76</v>
      </c>
      <c r="B125" s="4" t="s">
        <v>13</v>
      </c>
      <c r="C125" s="4" t="s">
        <v>10</v>
      </c>
      <c r="D125" s="4">
        <v>26.62</v>
      </c>
      <c r="E125" s="4">
        <v>24.43</v>
      </c>
      <c r="F125" s="4">
        <v>24.32</v>
      </c>
      <c r="G125" s="5">
        <f t="shared" si="1"/>
        <v>25.12333333</v>
      </c>
      <c r="H125" s="5">
        <f t="shared" si="2"/>
        <v>1.297317746</v>
      </c>
    </row>
    <row r="126" ht="14.25" hidden="1" customHeight="1">
      <c r="A126" s="4" t="s">
        <v>76</v>
      </c>
      <c r="B126" s="4" t="s">
        <v>16</v>
      </c>
      <c r="C126" s="4" t="s">
        <v>10</v>
      </c>
      <c r="D126" s="4">
        <v>23.42</v>
      </c>
      <c r="E126" s="4">
        <v>23.37</v>
      </c>
      <c r="F126" s="4">
        <v>23.61</v>
      </c>
      <c r="G126" s="5">
        <f t="shared" si="1"/>
        <v>23.46666667</v>
      </c>
      <c r="H126" s="5">
        <f t="shared" si="2"/>
        <v>0.1266227994</v>
      </c>
    </row>
    <row r="127" ht="14.25" hidden="1" customHeight="1">
      <c r="A127" s="4" t="s">
        <v>76</v>
      </c>
      <c r="B127" s="4" t="s">
        <v>18</v>
      </c>
      <c r="C127" s="4" t="s">
        <v>10</v>
      </c>
      <c r="D127" s="4">
        <v>23.49</v>
      </c>
      <c r="E127" s="4">
        <v>23.69</v>
      </c>
      <c r="F127" s="4">
        <v>23.88</v>
      </c>
      <c r="G127" s="5">
        <f t="shared" si="1"/>
        <v>23.68666667</v>
      </c>
      <c r="H127" s="5">
        <f t="shared" si="2"/>
        <v>0.1950213664</v>
      </c>
    </row>
    <row r="128" ht="14.25" hidden="1" customHeight="1">
      <c r="A128" s="4" t="s">
        <v>76</v>
      </c>
      <c r="B128" s="4" t="s">
        <v>14</v>
      </c>
      <c r="C128" s="4" t="s">
        <v>10</v>
      </c>
      <c r="D128" s="4">
        <v>25.1</v>
      </c>
      <c r="E128" s="4">
        <v>25.29</v>
      </c>
      <c r="F128" s="4">
        <v>25.32</v>
      </c>
      <c r="G128" s="5">
        <f t="shared" si="1"/>
        <v>25.23666667</v>
      </c>
      <c r="H128" s="5">
        <f t="shared" si="2"/>
        <v>0.1193035345</v>
      </c>
    </row>
    <row r="129" ht="14.25" hidden="1" customHeight="1">
      <c r="A129" s="4" t="s">
        <v>76</v>
      </c>
      <c r="B129" s="4" t="s">
        <v>15</v>
      </c>
      <c r="C129" s="4" t="s">
        <v>10</v>
      </c>
      <c r="D129" s="4">
        <v>26.05</v>
      </c>
      <c r="E129" s="4">
        <v>26.19</v>
      </c>
      <c r="F129" s="4">
        <v>26.3</v>
      </c>
      <c r="G129" s="5">
        <f t="shared" si="1"/>
        <v>26.18</v>
      </c>
      <c r="H129" s="5">
        <f t="shared" si="2"/>
        <v>0.1252996409</v>
      </c>
    </row>
    <row r="130" ht="14.25" hidden="1" customHeight="1">
      <c r="A130" s="4" t="s">
        <v>76</v>
      </c>
      <c r="B130" s="4" t="s">
        <v>17</v>
      </c>
      <c r="C130" s="4" t="s">
        <v>10</v>
      </c>
      <c r="D130" s="4">
        <v>23.75</v>
      </c>
      <c r="E130" s="4">
        <v>23.65</v>
      </c>
      <c r="F130" s="4">
        <v>23.78</v>
      </c>
      <c r="G130" s="5">
        <f t="shared" si="1"/>
        <v>23.72666667</v>
      </c>
      <c r="H130" s="5">
        <f t="shared" si="2"/>
        <v>0.06806859286</v>
      </c>
    </row>
    <row r="131" ht="14.25" hidden="1" customHeight="1">
      <c r="A131" s="4" t="s">
        <v>76</v>
      </c>
      <c r="B131" s="4" t="s">
        <v>19</v>
      </c>
      <c r="C131" s="4" t="s">
        <v>10</v>
      </c>
      <c r="D131" s="4">
        <v>24.01</v>
      </c>
      <c r="E131" s="4">
        <v>23.32</v>
      </c>
      <c r="F131" s="4">
        <v>23.39</v>
      </c>
      <c r="G131" s="5">
        <f t="shared" si="1"/>
        <v>23.57333333</v>
      </c>
      <c r="H131" s="5">
        <f t="shared" si="2"/>
        <v>0.3797806384</v>
      </c>
    </row>
    <row r="132" ht="14.25" hidden="1" customHeight="1">
      <c r="A132" s="4" t="s">
        <v>76</v>
      </c>
      <c r="B132" s="4" t="s">
        <v>20</v>
      </c>
      <c r="C132" s="4" t="s">
        <v>21</v>
      </c>
      <c r="D132" s="4">
        <v>22.55</v>
      </c>
      <c r="E132" s="4">
        <v>22.36</v>
      </c>
      <c r="F132" s="4">
        <v>22.33</v>
      </c>
      <c r="G132" s="5">
        <f t="shared" si="1"/>
        <v>22.41333333</v>
      </c>
      <c r="H132" s="5">
        <f t="shared" si="2"/>
        <v>0.1193035345</v>
      </c>
    </row>
    <row r="133" ht="14.25" hidden="1" customHeight="1">
      <c r="A133" s="4" t="s">
        <v>76</v>
      </c>
      <c r="B133" s="4" t="s">
        <v>22</v>
      </c>
      <c r="C133" s="4" t="s">
        <v>21</v>
      </c>
      <c r="D133" s="4">
        <v>22.51</v>
      </c>
      <c r="E133" s="4">
        <v>22.27</v>
      </c>
      <c r="F133" s="4">
        <v>22.24</v>
      </c>
      <c r="G133" s="5">
        <f t="shared" si="1"/>
        <v>22.34</v>
      </c>
      <c r="H133" s="5">
        <f t="shared" si="2"/>
        <v>0.1479864859</v>
      </c>
    </row>
    <row r="134" ht="14.25" hidden="1" customHeight="1">
      <c r="A134" s="4" t="s">
        <v>76</v>
      </c>
      <c r="B134" s="4" t="s">
        <v>23</v>
      </c>
      <c r="C134" s="4" t="s">
        <v>21</v>
      </c>
      <c r="D134" s="4">
        <v>21.62</v>
      </c>
      <c r="E134" s="4">
        <v>21.52</v>
      </c>
      <c r="F134" s="4">
        <v>21.66</v>
      </c>
      <c r="G134" s="5">
        <f t="shared" si="1"/>
        <v>21.6</v>
      </c>
      <c r="H134" s="5">
        <f t="shared" si="2"/>
        <v>0.07211102551</v>
      </c>
    </row>
    <row r="135" ht="14.25" hidden="1" customHeight="1">
      <c r="A135" s="4" t="s">
        <v>76</v>
      </c>
      <c r="B135" s="4" t="s">
        <v>24</v>
      </c>
      <c r="C135" s="4" t="s">
        <v>21</v>
      </c>
      <c r="D135" s="4">
        <v>22.07</v>
      </c>
      <c r="F135" s="4">
        <v>21.27</v>
      </c>
      <c r="G135" s="5">
        <f t="shared" si="1"/>
        <v>21.67</v>
      </c>
      <c r="H135" s="5">
        <f t="shared" si="2"/>
        <v>0.5656854249</v>
      </c>
    </row>
    <row r="136" ht="14.25" hidden="1" customHeight="1">
      <c r="A136" s="4" t="s">
        <v>76</v>
      </c>
      <c r="B136" s="4" t="s">
        <v>25</v>
      </c>
      <c r="C136" s="4" t="s">
        <v>21</v>
      </c>
      <c r="D136" s="4">
        <v>23.57</v>
      </c>
      <c r="E136" s="4">
        <v>23.2</v>
      </c>
      <c r="F136" s="4">
        <v>23.36</v>
      </c>
      <c r="G136" s="5">
        <f t="shared" si="1"/>
        <v>23.37666667</v>
      </c>
      <c r="H136" s="5">
        <f t="shared" si="2"/>
        <v>0.1855622088</v>
      </c>
    </row>
    <row r="137" ht="14.25" hidden="1" customHeight="1">
      <c r="A137" s="4" t="s">
        <v>76</v>
      </c>
      <c r="B137" s="4" t="s">
        <v>26</v>
      </c>
      <c r="C137" s="4" t="s">
        <v>21</v>
      </c>
      <c r="D137" s="4">
        <v>22.1</v>
      </c>
      <c r="E137" s="4">
        <v>22.2</v>
      </c>
      <c r="F137" s="4">
        <v>22.15</v>
      </c>
      <c r="G137" s="5">
        <f t="shared" si="1"/>
        <v>22.15</v>
      </c>
      <c r="H137" s="5">
        <f t="shared" si="2"/>
        <v>0.05</v>
      </c>
    </row>
    <row r="138" ht="14.25" hidden="1" customHeight="1">
      <c r="A138" s="4" t="s">
        <v>76</v>
      </c>
      <c r="B138" s="4" t="s">
        <v>27</v>
      </c>
      <c r="C138" s="4" t="s">
        <v>21</v>
      </c>
      <c r="D138" s="4">
        <v>23.55</v>
      </c>
      <c r="E138" s="4">
        <v>23.5</v>
      </c>
      <c r="F138" s="4">
        <v>23.46</v>
      </c>
      <c r="G138" s="5">
        <f t="shared" si="1"/>
        <v>23.50333333</v>
      </c>
      <c r="H138" s="5">
        <f t="shared" si="2"/>
        <v>0.04509249753</v>
      </c>
    </row>
    <row r="139" ht="14.25" hidden="1" customHeight="1">
      <c r="A139" s="4" t="s">
        <v>76</v>
      </c>
      <c r="B139" s="4" t="s">
        <v>28</v>
      </c>
      <c r="C139" s="4" t="s">
        <v>21</v>
      </c>
      <c r="D139" s="4">
        <v>22.02</v>
      </c>
      <c r="E139" s="4">
        <v>22.17</v>
      </c>
      <c r="F139" s="4">
        <v>22.24</v>
      </c>
      <c r="G139" s="5">
        <f t="shared" si="1"/>
        <v>22.14333333</v>
      </c>
      <c r="H139" s="5">
        <f t="shared" si="2"/>
        <v>0.112398102</v>
      </c>
    </row>
    <row r="140" ht="14.25" hidden="1" customHeight="1">
      <c r="A140" s="4" t="s">
        <v>76</v>
      </c>
      <c r="B140" s="4" t="s">
        <v>29</v>
      </c>
      <c r="C140" s="4" t="s">
        <v>21</v>
      </c>
      <c r="D140" s="4">
        <v>23.12</v>
      </c>
      <c r="E140" s="4">
        <v>23.58</v>
      </c>
      <c r="F140" s="4">
        <v>23.3</v>
      </c>
      <c r="G140" s="5">
        <f t="shared" si="1"/>
        <v>23.33333333</v>
      </c>
      <c r="H140" s="5">
        <f t="shared" si="2"/>
        <v>0.2318045153</v>
      </c>
    </row>
    <row r="141" ht="14.25" hidden="1" customHeight="1">
      <c r="A141" s="4" t="s">
        <v>76</v>
      </c>
      <c r="B141" s="4" t="s">
        <v>30</v>
      </c>
      <c r="C141" s="4" t="s">
        <v>21</v>
      </c>
      <c r="D141" s="4">
        <v>23.16</v>
      </c>
      <c r="E141" s="4">
        <v>23.22</v>
      </c>
      <c r="F141" s="4">
        <v>23.47</v>
      </c>
      <c r="G141" s="5">
        <f t="shared" si="1"/>
        <v>23.28333333</v>
      </c>
      <c r="H141" s="5">
        <f t="shared" si="2"/>
        <v>0.1644181661</v>
      </c>
    </row>
    <row r="142" ht="14.25" hidden="1" customHeight="1">
      <c r="A142" s="4" t="s">
        <v>76</v>
      </c>
      <c r="B142" s="4" t="s">
        <v>36</v>
      </c>
      <c r="C142" s="4" t="s">
        <v>32</v>
      </c>
      <c r="D142" s="4">
        <v>23.94</v>
      </c>
      <c r="E142" s="4">
        <v>22.81</v>
      </c>
      <c r="F142" s="4">
        <v>22.67</v>
      </c>
      <c r="G142" s="5">
        <f t="shared" si="1"/>
        <v>23.14</v>
      </c>
      <c r="H142" s="5">
        <f t="shared" si="2"/>
        <v>0.6963476143</v>
      </c>
    </row>
    <row r="143" ht="14.25" hidden="1" customHeight="1">
      <c r="A143" s="4" t="s">
        <v>76</v>
      </c>
      <c r="B143" s="4" t="s">
        <v>41</v>
      </c>
      <c r="C143" s="4" t="s">
        <v>32</v>
      </c>
      <c r="D143" s="4">
        <v>21.98</v>
      </c>
      <c r="E143" s="4">
        <v>21.87</v>
      </c>
      <c r="F143" s="4">
        <v>22.05</v>
      </c>
      <c r="G143" s="5">
        <f t="shared" si="1"/>
        <v>21.96666667</v>
      </c>
      <c r="H143" s="5">
        <f t="shared" si="2"/>
        <v>0.09073771726</v>
      </c>
    </row>
    <row r="144" ht="14.25" hidden="1" customHeight="1">
      <c r="A144" s="4" t="s">
        <v>76</v>
      </c>
      <c r="B144" s="4" t="s">
        <v>34</v>
      </c>
      <c r="C144" s="4" t="s">
        <v>32</v>
      </c>
      <c r="D144" s="4">
        <v>23.02</v>
      </c>
      <c r="E144" s="4">
        <v>23.5</v>
      </c>
      <c r="F144" s="4">
        <v>22.98</v>
      </c>
      <c r="G144" s="5">
        <f t="shared" si="1"/>
        <v>23.16666667</v>
      </c>
      <c r="H144" s="5">
        <f t="shared" si="2"/>
        <v>0.2893671255</v>
      </c>
    </row>
    <row r="145" ht="14.25" hidden="1" customHeight="1">
      <c r="A145" s="4" t="s">
        <v>76</v>
      </c>
      <c r="B145" s="4" t="s">
        <v>37</v>
      </c>
      <c r="C145" s="4" t="s">
        <v>32</v>
      </c>
      <c r="D145" s="4">
        <v>22.22</v>
      </c>
      <c r="E145" s="4">
        <v>22.31</v>
      </c>
      <c r="F145" s="4">
        <v>22.66</v>
      </c>
      <c r="G145" s="5">
        <f t="shared" si="1"/>
        <v>22.39666667</v>
      </c>
      <c r="H145" s="5">
        <f t="shared" si="2"/>
        <v>0.2324507116</v>
      </c>
    </row>
    <row r="146" ht="14.25" hidden="1" customHeight="1">
      <c r="A146" s="4" t="s">
        <v>76</v>
      </c>
      <c r="B146" s="4" t="s">
        <v>38</v>
      </c>
      <c r="C146" s="4" t="s">
        <v>32</v>
      </c>
      <c r="D146" s="4">
        <v>23.44</v>
      </c>
      <c r="E146" s="4">
        <v>22.9</v>
      </c>
      <c r="F146" s="4">
        <v>23.07</v>
      </c>
      <c r="G146" s="5">
        <f t="shared" si="1"/>
        <v>23.13666667</v>
      </c>
      <c r="H146" s="5">
        <f t="shared" si="2"/>
        <v>0.2761038452</v>
      </c>
    </row>
    <row r="147" ht="14.25" hidden="1" customHeight="1">
      <c r="A147" s="4" t="s">
        <v>76</v>
      </c>
      <c r="B147" s="4" t="s">
        <v>31</v>
      </c>
      <c r="C147" s="4" t="s">
        <v>32</v>
      </c>
      <c r="D147" s="4">
        <v>22.26</v>
      </c>
      <c r="E147" s="4">
        <v>22.46</v>
      </c>
      <c r="F147" s="4">
        <v>22.47</v>
      </c>
      <c r="G147" s="5">
        <f t="shared" si="1"/>
        <v>22.39666667</v>
      </c>
      <c r="H147" s="5">
        <f t="shared" si="2"/>
        <v>0.118462371</v>
      </c>
    </row>
    <row r="148" ht="14.25" hidden="1" customHeight="1">
      <c r="A148" s="4" t="s">
        <v>76</v>
      </c>
      <c r="B148" s="4" t="s">
        <v>35</v>
      </c>
      <c r="C148" s="4" t="s">
        <v>32</v>
      </c>
      <c r="D148" s="4">
        <v>23.19</v>
      </c>
      <c r="E148" s="4">
        <v>23.2</v>
      </c>
      <c r="F148" s="4">
        <v>23.88</v>
      </c>
      <c r="G148" s="5">
        <f t="shared" si="1"/>
        <v>23.42333333</v>
      </c>
      <c r="H148" s="5">
        <f t="shared" si="2"/>
        <v>0.3955165399</v>
      </c>
    </row>
    <row r="149" ht="14.25" hidden="1" customHeight="1">
      <c r="A149" s="4" t="s">
        <v>76</v>
      </c>
      <c r="B149" s="4" t="s">
        <v>39</v>
      </c>
      <c r="C149" s="4" t="s">
        <v>32</v>
      </c>
      <c r="D149" s="4">
        <v>23.4</v>
      </c>
      <c r="E149" s="4">
        <v>23.41</v>
      </c>
      <c r="F149" s="4">
        <v>23.56</v>
      </c>
      <c r="G149" s="5">
        <f t="shared" si="1"/>
        <v>23.45666667</v>
      </c>
      <c r="H149" s="5">
        <f t="shared" si="2"/>
        <v>0.0896288644</v>
      </c>
    </row>
    <row r="150" ht="14.25" hidden="1" customHeight="1">
      <c r="A150" s="4" t="s">
        <v>76</v>
      </c>
      <c r="B150" s="4" t="s">
        <v>40</v>
      </c>
      <c r="C150" s="4" t="s">
        <v>32</v>
      </c>
      <c r="D150" s="4">
        <v>23.36</v>
      </c>
      <c r="E150" s="4">
        <v>23.47</v>
      </c>
      <c r="F150" s="4">
        <v>23.44</v>
      </c>
      <c r="G150" s="5">
        <f t="shared" si="1"/>
        <v>23.42333333</v>
      </c>
      <c r="H150" s="5">
        <f t="shared" si="2"/>
        <v>0.05686240703</v>
      </c>
    </row>
    <row r="151" ht="14.25" hidden="1" customHeight="1">
      <c r="A151" s="4" t="s">
        <v>76</v>
      </c>
      <c r="B151" s="4" t="s">
        <v>33</v>
      </c>
      <c r="C151" s="4" t="s">
        <v>32</v>
      </c>
      <c r="D151" s="4">
        <v>24.0</v>
      </c>
      <c r="E151" s="4">
        <v>24.06</v>
      </c>
      <c r="F151" s="4">
        <v>24.07</v>
      </c>
      <c r="G151" s="5">
        <f t="shared" si="1"/>
        <v>24.04333333</v>
      </c>
      <c r="H151" s="5">
        <f t="shared" si="2"/>
        <v>0.03785938897</v>
      </c>
    </row>
    <row r="152" ht="14.25" hidden="1" customHeight="1">
      <c r="A152" s="4" t="s">
        <v>76</v>
      </c>
      <c r="B152" s="4" t="s">
        <v>42</v>
      </c>
      <c r="C152" s="4" t="s">
        <v>43</v>
      </c>
      <c r="D152" s="4">
        <v>23.06</v>
      </c>
      <c r="E152" s="4">
        <v>22.83</v>
      </c>
      <c r="F152" s="4">
        <v>23.22</v>
      </c>
      <c r="G152" s="5">
        <f t="shared" si="1"/>
        <v>23.03666667</v>
      </c>
      <c r="H152" s="5">
        <f t="shared" si="2"/>
        <v>0.1960442127</v>
      </c>
    </row>
    <row r="153" ht="14.25" hidden="1" customHeight="1">
      <c r="A153" s="4" t="s">
        <v>76</v>
      </c>
      <c r="B153" s="4" t="s">
        <v>44</v>
      </c>
      <c r="C153" s="4" t="s">
        <v>43</v>
      </c>
      <c r="D153" s="4">
        <v>24.53</v>
      </c>
      <c r="E153" s="4">
        <v>24.39</v>
      </c>
      <c r="F153" s="4">
        <v>24.75</v>
      </c>
      <c r="G153" s="5">
        <f t="shared" si="1"/>
        <v>24.55666667</v>
      </c>
      <c r="H153" s="5">
        <f t="shared" si="2"/>
        <v>0.1814754345</v>
      </c>
    </row>
    <row r="154" ht="14.25" hidden="1" customHeight="1">
      <c r="A154" s="4" t="s">
        <v>76</v>
      </c>
      <c r="B154" s="4" t="s">
        <v>45</v>
      </c>
      <c r="C154" s="4" t="s">
        <v>43</v>
      </c>
      <c r="D154" s="4">
        <v>23.24</v>
      </c>
      <c r="E154" s="4">
        <v>23.35</v>
      </c>
      <c r="F154" s="4">
        <v>23.32</v>
      </c>
      <c r="G154" s="5">
        <f t="shared" si="1"/>
        <v>23.30333333</v>
      </c>
      <c r="H154" s="5">
        <f t="shared" si="2"/>
        <v>0.05686240703</v>
      </c>
    </row>
    <row r="155" ht="14.25" hidden="1" customHeight="1">
      <c r="A155" s="4" t="s">
        <v>76</v>
      </c>
      <c r="B155" s="4" t="s">
        <v>46</v>
      </c>
      <c r="C155" s="4" t="s">
        <v>43</v>
      </c>
      <c r="D155" s="4">
        <v>22.32</v>
      </c>
      <c r="E155" s="4">
        <v>22.43</v>
      </c>
      <c r="F155" s="4">
        <v>22.93</v>
      </c>
      <c r="G155" s="5">
        <f t="shared" si="1"/>
        <v>22.56</v>
      </c>
      <c r="H155" s="5">
        <f t="shared" si="2"/>
        <v>0.3251153641</v>
      </c>
    </row>
    <row r="156" ht="14.25" hidden="1" customHeight="1">
      <c r="A156" s="4" t="s">
        <v>76</v>
      </c>
      <c r="B156" s="4" t="s">
        <v>47</v>
      </c>
      <c r="C156" s="4" t="s">
        <v>43</v>
      </c>
      <c r="D156" s="4">
        <v>22.48</v>
      </c>
      <c r="E156" s="4">
        <v>22.51</v>
      </c>
      <c r="F156" s="4">
        <v>22.76</v>
      </c>
      <c r="G156" s="5">
        <f t="shared" si="1"/>
        <v>22.58333333</v>
      </c>
      <c r="H156" s="5">
        <f t="shared" si="2"/>
        <v>0.1537313674</v>
      </c>
    </row>
    <row r="157" ht="14.25" hidden="1" customHeight="1">
      <c r="A157" s="4" t="s">
        <v>76</v>
      </c>
      <c r="B157" s="4" t="s">
        <v>48</v>
      </c>
      <c r="C157" s="4" t="s">
        <v>43</v>
      </c>
      <c r="D157" s="4">
        <v>22.76</v>
      </c>
      <c r="E157" s="4">
        <v>22.69</v>
      </c>
      <c r="F157" s="4">
        <v>23.02</v>
      </c>
      <c r="G157" s="5">
        <f t="shared" si="1"/>
        <v>22.82333333</v>
      </c>
      <c r="H157" s="5">
        <f t="shared" si="2"/>
        <v>0.1738773514</v>
      </c>
    </row>
    <row r="158" ht="14.25" hidden="1" customHeight="1">
      <c r="A158" s="4" t="s">
        <v>76</v>
      </c>
      <c r="B158" s="4" t="s">
        <v>49</v>
      </c>
      <c r="C158" s="4" t="s">
        <v>43</v>
      </c>
      <c r="D158" s="4">
        <v>23.22</v>
      </c>
      <c r="E158" s="4">
        <v>22.99</v>
      </c>
      <c r="F158" s="4">
        <v>22.82</v>
      </c>
      <c r="G158" s="5">
        <f t="shared" si="1"/>
        <v>23.01</v>
      </c>
      <c r="H158" s="5">
        <f t="shared" si="2"/>
        <v>0.200748599</v>
      </c>
    </row>
    <row r="159" ht="14.25" hidden="1" customHeight="1">
      <c r="A159" s="4" t="s">
        <v>76</v>
      </c>
      <c r="B159" s="4" t="s">
        <v>50</v>
      </c>
      <c r="C159" s="4" t="s">
        <v>43</v>
      </c>
      <c r="D159" s="4">
        <v>22.41</v>
      </c>
      <c r="E159" s="4">
        <v>22.68</v>
      </c>
      <c r="F159" s="4">
        <v>22.93</v>
      </c>
      <c r="G159" s="5">
        <f t="shared" si="1"/>
        <v>22.67333333</v>
      </c>
      <c r="H159" s="5">
        <f t="shared" si="2"/>
        <v>0.2600640947</v>
      </c>
    </row>
    <row r="160" ht="14.25" hidden="1" customHeight="1">
      <c r="A160" s="4" t="s">
        <v>76</v>
      </c>
      <c r="B160" s="4" t="s">
        <v>51</v>
      </c>
      <c r="C160" s="4" t="s">
        <v>43</v>
      </c>
      <c r="D160" s="4">
        <v>23.64</v>
      </c>
      <c r="E160" s="4">
        <v>23.2</v>
      </c>
      <c r="F160" s="4">
        <v>23.38</v>
      </c>
      <c r="G160" s="5">
        <f t="shared" si="1"/>
        <v>23.40666667</v>
      </c>
      <c r="H160" s="5">
        <f t="shared" si="2"/>
        <v>0.2212088003</v>
      </c>
    </row>
    <row r="161" ht="14.25" hidden="1" customHeight="1">
      <c r="A161" s="4" t="s">
        <v>76</v>
      </c>
      <c r="B161" s="4" t="s">
        <v>52</v>
      </c>
      <c r="C161" s="4" t="s">
        <v>43</v>
      </c>
      <c r="D161" s="4">
        <v>24.3</v>
      </c>
      <c r="E161" s="4">
        <v>23.74</v>
      </c>
      <c r="F161" s="4">
        <v>23.86</v>
      </c>
      <c r="G161" s="5">
        <f t="shared" si="1"/>
        <v>23.96666667</v>
      </c>
      <c r="H161" s="5">
        <f t="shared" si="2"/>
        <v>0.2948445918</v>
      </c>
    </row>
    <row r="162" ht="14.25" hidden="1" customHeight="1">
      <c r="A162" s="4" t="s">
        <v>76</v>
      </c>
      <c r="B162" s="4" t="s">
        <v>58</v>
      </c>
      <c r="C162" s="4" t="s">
        <v>54</v>
      </c>
      <c r="D162" s="4">
        <v>24.05</v>
      </c>
      <c r="E162" s="4">
        <v>24.23</v>
      </c>
      <c r="F162" s="4">
        <v>23.92</v>
      </c>
      <c r="G162" s="5">
        <f t="shared" si="1"/>
        <v>24.06666667</v>
      </c>
      <c r="H162" s="5">
        <f t="shared" si="2"/>
        <v>0.1556705924</v>
      </c>
    </row>
    <row r="163" ht="14.25" hidden="1" customHeight="1">
      <c r="A163" s="4" t="s">
        <v>76</v>
      </c>
      <c r="B163" s="4" t="s">
        <v>55</v>
      </c>
      <c r="C163" s="4" t="s">
        <v>54</v>
      </c>
      <c r="D163" s="4">
        <v>22.58</v>
      </c>
      <c r="E163" s="4">
        <v>22.49</v>
      </c>
      <c r="F163" s="4">
        <v>22.49</v>
      </c>
      <c r="G163" s="5">
        <f t="shared" si="1"/>
        <v>22.52</v>
      </c>
      <c r="H163" s="5">
        <f t="shared" si="2"/>
        <v>0.05196152423</v>
      </c>
    </row>
    <row r="164" ht="14.25" hidden="1" customHeight="1">
      <c r="A164" s="4" t="s">
        <v>76</v>
      </c>
      <c r="B164" s="4" t="s">
        <v>60</v>
      </c>
      <c r="C164" s="4" t="s">
        <v>54</v>
      </c>
      <c r="D164" s="4">
        <v>22.61</v>
      </c>
      <c r="E164" s="4">
        <v>22.51</v>
      </c>
      <c r="F164" s="4">
        <v>23.26</v>
      </c>
      <c r="G164" s="5">
        <f t="shared" si="1"/>
        <v>22.79333333</v>
      </c>
      <c r="H164" s="5">
        <f t="shared" si="2"/>
        <v>0.4072263908</v>
      </c>
    </row>
    <row r="165" ht="14.25" hidden="1" customHeight="1">
      <c r="A165" s="4" t="s">
        <v>76</v>
      </c>
      <c r="B165" s="4" t="s">
        <v>56</v>
      </c>
      <c r="C165" s="4" t="s">
        <v>54</v>
      </c>
      <c r="D165" s="4">
        <v>23.41</v>
      </c>
      <c r="E165" s="4">
        <v>23.65</v>
      </c>
      <c r="F165" s="4">
        <v>23.8</v>
      </c>
      <c r="G165" s="5">
        <f t="shared" si="1"/>
        <v>23.62</v>
      </c>
      <c r="H165" s="5">
        <f t="shared" si="2"/>
        <v>0.1967231557</v>
      </c>
    </row>
    <row r="166" ht="14.25" hidden="1" customHeight="1">
      <c r="A166" s="4" t="s">
        <v>76</v>
      </c>
      <c r="B166" s="4" t="s">
        <v>62</v>
      </c>
      <c r="C166" s="4" t="s">
        <v>54</v>
      </c>
      <c r="D166" s="4">
        <v>23.15</v>
      </c>
      <c r="E166" s="4">
        <v>22.82</v>
      </c>
      <c r="F166" s="4">
        <v>22.79</v>
      </c>
      <c r="G166" s="5">
        <f t="shared" si="1"/>
        <v>22.92</v>
      </c>
      <c r="H166" s="5">
        <f t="shared" si="2"/>
        <v>0.1997498436</v>
      </c>
    </row>
    <row r="167" ht="14.25" hidden="1" customHeight="1">
      <c r="A167" s="4" t="s">
        <v>76</v>
      </c>
      <c r="B167" s="4" t="s">
        <v>57</v>
      </c>
      <c r="C167" s="4" t="s">
        <v>54</v>
      </c>
      <c r="D167" s="4">
        <v>22.01</v>
      </c>
      <c r="E167" s="4">
        <v>22.12</v>
      </c>
      <c r="F167" s="4">
        <v>22.3</v>
      </c>
      <c r="G167" s="5">
        <f t="shared" si="1"/>
        <v>22.14333333</v>
      </c>
      <c r="H167" s="5">
        <f t="shared" si="2"/>
        <v>0.146401275</v>
      </c>
    </row>
    <row r="168" ht="14.25" hidden="1" customHeight="1">
      <c r="A168" s="4" t="s">
        <v>76</v>
      </c>
      <c r="B168" s="4" t="s">
        <v>63</v>
      </c>
      <c r="C168" s="4" t="s">
        <v>54</v>
      </c>
      <c r="D168" s="4">
        <v>23.11</v>
      </c>
      <c r="E168" s="4">
        <v>23.03</v>
      </c>
      <c r="F168" s="4">
        <v>22.98</v>
      </c>
      <c r="G168" s="5">
        <f t="shared" si="1"/>
        <v>23.04</v>
      </c>
      <c r="H168" s="5">
        <f t="shared" si="2"/>
        <v>0.06557438524</v>
      </c>
    </row>
    <row r="169" ht="14.25" hidden="1" customHeight="1">
      <c r="A169" s="4" t="s">
        <v>76</v>
      </c>
      <c r="B169" s="4" t="s">
        <v>59</v>
      </c>
      <c r="C169" s="4" t="s">
        <v>54</v>
      </c>
      <c r="D169" s="4">
        <v>21.61</v>
      </c>
      <c r="E169" s="4">
        <v>21.61</v>
      </c>
      <c r="F169" s="4">
        <v>21.65</v>
      </c>
      <c r="G169" s="5">
        <f t="shared" si="1"/>
        <v>21.62333333</v>
      </c>
      <c r="H169" s="5">
        <f t="shared" si="2"/>
        <v>0.02309401077</v>
      </c>
    </row>
    <row r="170" ht="14.25" hidden="1" customHeight="1">
      <c r="A170" s="4" t="s">
        <v>76</v>
      </c>
      <c r="B170" s="4" t="s">
        <v>53</v>
      </c>
      <c r="C170" s="4" t="s">
        <v>54</v>
      </c>
      <c r="D170" s="4">
        <v>22.86</v>
      </c>
      <c r="E170" s="4">
        <v>22.7</v>
      </c>
      <c r="F170" s="4">
        <v>22.45</v>
      </c>
      <c r="G170" s="5">
        <f t="shared" si="1"/>
        <v>22.67</v>
      </c>
      <c r="H170" s="5">
        <f t="shared" si="2"/>
        <v>0.2066397832</v>
      </c>
    </row>
    <row r="171" ht="14.25" hidden="1" customHeight="1">
      <c r="A171" s="4" t="s">
        <v>76</v>
      </c>
      <c r="B171" s="4" t="s">
        <v>61</v>
      </c>
      <c r="C171" s="4" t="s">
        <v>54</v>
      </c>
      <c r="D171" s="4">
        <v>21.87</v>
      </c>
      <c r="E171" s="4">
        <v>21.96</v>
      </c>
      <c r="F171" s="4">
        <v>22.33</v>
      </c>
      <c r="G171" s="5">
        <f t="shared" si="1"/>
        <v>22.05333333</v>
      </c>
      <c r="H171" s="5">
        <f t="shared" si="2"/>
        <v>0.2437895267</v>
      </c>
    </row>
    <row r="172" ht="14.25" hidden="1" customHeight="1">
      <c r="A172" s="4" t="s">
        <v>76</v>
      </c>
      <c r="B172" s="4" t="s">
        <v>64</v>
      </c>
      <c r="C172" s="4" t="s">
        <v>65</v>
      </c>
      <c r="D172" s="4">
        <v>21.44</v>
      </c>
      <c r="E172" s="4">
        <v>21.7</v>
      </c>
      <c r="F172" s="4">
        <v>21.49</v>
      </c>
      <c r="G172" s="5">
        <f t="shared" si="1"/>
        <v>21.54333333</v>
      </c>
      <c r="H172" s="5">
        <f t="shared" si="2"/>
        <v>0.1379613472</v>
      </c>
    </row>
    <row r="173" ht="14.25" hidden="1" customHeight="1">
      <c r="A173" s="4" t="s">
        <v>76</v>
      </c>
      <c r="B173" s="4" t="s">
        <v>66</v>
      </c>
      <c r="C173" s="4" t="s">
        <v>65</v>
      </c>
      <c r="D173" s="4">
        <v>21.25</v>
      </c>
      <c r="E173" s="4">
        <v>21.52</v>
      </c>
      <c r="F173" s="4">
        <v>21.54</v>
      </c>
      <c r="G173" s="5">
        <f t="shared" si="1"/>
        <v>21.43666667</v>
      </c>
      <c r="H173" s="5">
        <f t="shared" si="2"/>
        <v>0.1619670748</v>
      </c>
    </row>
    <row r="174" ht="14.25" hidden="1" customHeight="1">
      <c r="A174" s="4" t="s">
        <v>76</v>
      </c>
      <c r="B174" s="4" t="s">
        <v>67</v>
      </c>
      <c r="C174" s="4" t="s">
        <v>65</v>
      </c>
      <c r="D174" s="4">
        <v>21.39</v>
      </c>
      <c r="E174" s="4">
        <v>20.87</v>
      </c>
      <c r="F174" s="4">
        <v>20.99</v>
      </c>
      <c r="G174" s="5">
        <f t="shared" si="1"/>
        <v>21.08333333</v>
      </c>
      <c r="H174" s="5">
        <f t="shared" si="2"/>
        <v>0.2722743714</v>
      </c>
    </row>
    <row r="175" ht="14.25" hidden="1" customHeight="1">
      <c r="A175" s="4" t="s">
        <v>76</v>
      </c>
      <c r="B175" s="4" t="s">
        <v>68</v>
      </c>
      <c r="C175" s="4" t="s">
        <v>65</v>
      </c>
      <c r="D175" s="4">
        <v>22.16</v>
      </c>
      <c r="E175" s="4">
        <v>22.07</v>
      </c>
      <c r="F175" s="4">
        <v>22.3</v>
      </c>
      <c r="G175" s="5">
        <f t="shared" si="1"/>
        <v>22.17666667</v>
      </c>
      <c r="H175" s="5">
        <f t="shared" si="2"/>
        <v>0.1159022577</v>
      </c>
    </row>
    <row r="176" ht="14.25" hidden="1" customHeight="1">
      <c r="A176" s="4" t="s">
        <v>76</v>
      </c>
      <c r="B176" s="4" t="s">
        <v>69</v>
      </c>
      <c r="C176" s="4" t="s">
        <v>65</v>
      </c>
      <c r="D176" s="4">
        <v>20.95</v>
      </c>
      <c r="E176" s="4">
        <v>20.7</v>
      </c>
      <c r="F176" s="4">
        <v>20.73</v>
      </c>
      <c r="G176" s="5">
        <f t="shared" si="1"/>
        <v>20.79333333</v>
      </c>
      <c r="H176" s="5">
        <f t="shared" si="2"/>
        <v>0.1365039682</v>
      </c>
    </row>
    <row r="177" ht="14.25" hidden="1" customHeight="1">
      <c r="A177" s="4" t="s">
        <v>76</v>
      </c>
      <c r="B177" s="4" t="s">
        <v>70</v>
      </c>
      <c r="C177" s="4" t="s">
        <v>65</v>
      </c>
      <c r="D177" s="4">
        <v>21.18</v>
      </c>
      <c r="E177" s="4">
        <v>21.03</v>
      </c>
      <c r="F177" s="4">
        <v>20.93</v>
      </c>
      <c r="G177" s="5">
        <f t="shared" si="1"/>
        <v>21.04666667</v>
      </c>
      <c r="H177" s="5">
        <f t="shared" si="2"/>
        <v>0.1258305739</v>
      </c>
    </row>
    <row r="178" ht="14.25" hidden="1" customHeight="1">
      <c r="A178" s="4" t="s">
        <v>76</v>
      </c>
      <c r="B178" s="4" t="s">
        <v>71</v>
      </c>
      <c r="C178" s="4" t="s">
        <v>65</v>
      </c>
      <c r="D178" s="4">
        <v>21.05</v>
      </c>
      <c r="E178" s="4">
        <v>20.84</v>
      </c>
      <c r="F178" s="4">
        <v>20.91</v>
      </c>
      <c r="G178" s="5">
        <f t="shared" si="1"/>
        <v>20.93333333</v>
      </c>
      <c r="H178" s="5">
        <f t="shared" si="2"/>
        <v>0.1069267662</v>
      </c>
    </row>
    <row r="179" ht="14.25" hidden="1" customHeight="1">
      <c r="A179" s="4" t="s">
        <v>76</v>
      </c>
      <c r="B179" s="4" t="s">
        <v>72</v>
      </c>
      <c r="C179" s="4" t="s">
        <v>65</v>
      </c>
      <c r="D179" s="4">
        <v>20.86</v>
      </c>
      <c r="E179" s="4">
        <v>20.69</v>
      </c>
      <c r="F179" s="4">
        <v>20.76</v>
      </c>
      <c r="G179" s="5">
        <f t="shared" si="1"/>
        <v>20.77</v>
      </c>
      <c r="H179" s="5">
        <f t="shared" si="2"/>
        <v>0.08544003745</v>
      </c>
    </row>
    <row r="180" ht="14.25" hidden="1" customHeight="1">
      <c r="A180" s="4" t="s">
        <v>76</v>
      </c>
      <c r="B180" s="4" t="s">
        <v>73</v>
      </c>
      <c r="C180" s="4" t="s">
        <v>65</v>
      </c>
      <c r="D180" s="4">
        <v>21.01</v>
      </c>
      <c r="E180" s="4">
        <v>20.04</v>
      </c>
      <c r="F180" s="4">
        <v>20.94</v>
      </c>
      <c r="G180" s="5">
        <f t="shared" si="1"/>
        <v>20.66333333</v>
      </c>
      <c r="H180" s="5">
        <f t="shared" si="2"/>
        <v>0.540955944</v>
      </c>
    </row>
    <row r="181" ht="14.25" hidden="1" customHeight="1">
      <c r="A181" s="4" t="s">
        <v>76</v>
      </c>
      <c r="B181" s="4" t="s">
        <v>74</v>
      </c>
      <c r="C181" s="4" t="s">
        <v>65</v>
      </c>
      <c r="D181" s="4">
        <v>21.3</v>
      </c>
      <c r="E181" s="4">
        <v>21.19</v>
      </c>
      <c r="F181" s="4">
        <v>21.18</v>
      </c>
      <c r="G181" s="5">
        <f t="shared" si="1"/>
        <v>21.22333333</v>
      </c>
      <c r="H181" s="5">
        <f t="shared" si="2"/>
        <v>0.06658328118</v>
      </c>
    </row>
    <row r="182" ht="14.25" hidden="1" customHeight="1">
      <c r="A182" s="4" t="s">
        <v>77</v>
      </c>
      <c r="B182" s="4" t="s">
        <v>9</v>
      </c>
      <c r="C182" s="4" t="s">
        <v>10</v>
      </c>
      <c r="D182" s="4">
        <v>18.8</v>
      </c>
      <c r="E182" s="4">
        <v>19.81</v>
      </c>
      <c r="F182" s="4">
        <v>18.7</v>
      </c>
      <c r="G182" s="5">
        <f t="shared" si="1"/>
        <v>19.10333333</v>
      </c>
      <c r="H182" s="5">
        <f t="shared" si="2"/>
        <v>0.614030401</v>
      </c>
    </row>
    <row r="183" ht="14.25" hidden="1" customHeight="1">
      <c r="A183" s="4" t="s">
        <v>77</v>
      </c>
      <c r="B183" s="4" t="s">
        <v>11</v>
      </c>
      <c r="C183" s="4" t="s">
        <v>10</v>
      </c>
      <c r="D183" s="4">
        <v>20.74</v>
      </c>
      <c r="E183" s="4">
        <v>19.88</v>
      </c>
      <c r="F183" s="4">
        <v>19.31</v>
      </c>
      <c r="G183" s="5">
        <f t="shared" si="1"/>
        <v>19.97666667</v>
      </c>
      <c r="H183" s="5">
        <f t="shared" si="2"/>
        <v>0.71988425</v>
      </c>
    </row>
    <row r="184" ht="14.25" hidden="1" customHeight="1">
      <c r="A184" s="4" t="s">
        <v>77</v>
      </c>
      <c r="B184" s="4" t="s">
        <v>12</v>
      </c>
      <c r="C184" s="4" t="s">
        <v>10</v>
      </c>
      <c r="D184" s="4">
        <v>20.42</v>
      </c>
      <c r="E184" s="4">
        <v>20.07</v>
      </c>
      <c r="F184" s="4">
        <v>19.77</v>
      </c>
      <c r="G184" s="5">
        <f t="shared" si="1"/>
        <v>20.08666667</v>
      </c>
      <c r="H184" s="5">
        <f t="shared" si="2"/>
        <v>0.3253203549</v>
      </c>
    </row>
    <row r="185" ht="14.25" hidden="1" customHeight="1">
      <c r="A185" s="4" t="s">
        <v>77</v>
      </c>
      <c r="B185" s="4" t="s">
        <v>13</v>
      </c>
      <c r="C185" s="4" t="s">
        <v>10</v>
      </c>
      <c r="D185" s="4">
        <v>19.27</v>
      </c>
      <c r="E185" s="4">
        <v>19.87</v>
      </c>
      <c r="F185" s="4">
        <v>19.17</v>
      </c>
      <c r="G185" s="5">
        <f t="shared" si="1"/>
        <v>19.43666667</v>
      </c>
      <c r="H185" s="5">
        <f t="shared" si="2"/>
        <v>0.3785938897</v>
      </c>
    </row>
    <row r="186" ht="14.25" hidden="1" customHeight="1">
      <c r="A186" s="4" t="s">
        <v>77</v>
      </c>
      <c r="B186" s="4" t="s">
        <v>14</v>
      </c>
      <c r="C186" s="4" t="s">
        <v>10</v>
      </c>
      <c r="D186" s="4">
        <v>23.41</v>
      </c>
      <c r="E186" s="4">
        <v>23.35</v>
      </c>
      <c r="F186" s="4">
        <v>23.33</v>
      </c>
      <c r="G186" s="5">
        <f t="shared" si="1"/>
        <v>23.36333333</v>
      </c>
      <c r="H186" s="5">
        <f t="shared" si="2"/>
        <v>0.04163331999</v>
      </c>
    </row>
    <row r="187" ht="14.25" hidden="1" customHeight="1">
      <c r="A187" s="4" t="s">
        <v>77</v>
      </c>
      <c r="B187" s="4" t="s">
        <v>15</v>
      </c>
      <c r="C187" s="4" t="s">
        <v>10</v>
      </c>
      <c r="D187" s="4">
        <v>29.34</v>
      </c>
      <c r="E187" s="4">
        <v>29.55</v>
      </c>
      <c r="F187" s="4">
        <v>29.56</v>
      </c>
      <c r="G187" s="5">
        <f t="shared" si="1"/>
        <v>29.48333333</v>
      </c>
      <c r="H187" s="5">
        <f t="shared" si="2"/>
        <v>0.1242309677</v>
      </c>
    </row>
    <row r="188" ht="14.25" hidden="1" customHeight="1">
      <c r="A188" s="4" t="s">
        <v>77</v>
      </c>
      <c r="B188" s="4" t="s">
        <v>16</v>
      </c>
      <c r="C188" s="4" t="s">
        <v>10</v>
      </c>
      <c r="D188" s="4">
        <v>19.66</v>
      </c>
      <c r="E188" s="4">
        <v>19.98</v>
      </c>
      <c r="F188" s="4">
        <v>19.56</v>
      </c>
      <c r="G188" s="5">
        <f t="shared" si="1"/>
        <v>19.73333333</v>
      </c>
      <c r="H188" s="5">
        <f t="shared" si="2"/>
        <v>0.2193931023</v>
      </c>
    </row>
    <row r="189" ht="14.25" hidden="1" customHeight="1">
      <c r="A189" s="4" t="s">
        <v>77</v>
      </c>
      <c r="B189" s="4" t="s">
        <v>17</v>
      </c>
      <c r="C189" s="4" t="s">
        <v>10</v>
      </c>
      <c r="D189" s="4">
        <v>19.65</v>
      </c>
      <c r="E189" s="4">
        <v>19.92</v>
      </c>
      <c r="F189" s="4">
        <v>19.09</v>
      </c>
      <c r="G189" s="5">
        <f t="shared" si="1"/>
        <v>19.55333333</v>
      </c>
      <c r="H189" s="5">
        <f t="shared" si="2"/>
        <v>0.4233595792</v>
      </c>
    </row>
    <row r="190" ht="14.25" hidden="1" customHeight="1">
      <c r="A190" s="4" t="s">
        <v>77</v>
      </c>
      <c r="B190" s="4" t="s">
        <v>18</v>
      </c>
      <c r="C190" s="4" t="s">
        <v>10</v>
      </c>
      <c r="D190" s="4">
        <v>19.08</v>
      </c>
      <c r="E190" s="4">
        <v>19.33</v>
      </c>
      <c r="F190" s="4">
        <v>19.63</v>
      </c>
      <c r="G190" s="5">
        <f t="shared" si="1"/>
        <v>19.34666667</v>
      </c>
      <c r="H190" s="5">
        <f t="shared" si="2"/>
        <v>0.2753785274</v>
      </c>
    </row>
    <row r="191" ht="14.25" hidden="1" customHeight="1">
      <c r="A191" s="4" t="s">
        <v>77</v>
      </c>
      <c r="B191" s="4" t="s">
        <v>19</v>
      </c>
      <c r="C191" s="4" t="s">
        <v>10</v>
      </c>
      <c r="D191" s="4">
        <v>20.04</v>
      </c>
      <c r="E191" s="4">
        <v>20.06</v>
      </c>
      <c r="F191" s="4">
        <v>19.05</v>
      </c>
      <c r="G191" s="5">
        <f t="shared" si="1"/>
        <v>19.71666667</v>
      </c>
      <c r="H191" s="5">
        <f t="shared" si="2"/>
        <v>0.5774368652</v>
      </c>
    </row>
    <row r="192" ht="14.25" hidden="1" customHeight="1">
      <c r="A192" s="4" t="s">
        <v>77</v>
      </c>
      <c r="B192" s="4" t="s">
        <v>20</v>
      </c>
      <c r="C192" s="4" t="s">
        <v>21</v>
      </c>
      <c r="D192" s="4">
        <v>20.35</v>
      </c>
      <c r="E192" s="4">
        <v>20.42</v>
      </c>
      <c r="F192" s="4">
        <v>20.19</v>
      </c>
      <c r="G192" s="5">
        <f t="shared" si="1"/>
        <v>20.32</v>
      </c>
      <c r="H192" s="5">
        <f t="shared" si="2"/>
        <v>0.1178982612</v>
      </c>
    </row>
    <row r="193" ht="14.25" hidden="1" customHeight="1">
      <c r="A193" s="4" t="s">
        <v>77</v>
      </c>
      <c r="B193" s="4" t="s">
        <v>22</v>
      </c>
      <c r="C193" s="4" t="s">
        <v>21</v>
      </c>
      <c r="D193" s="4">
        <v>20.64</v>
      </c>
      <c r="E193" s="4">
        <v>20.35</v>
      </c>
      <c r="F193" s="4">
        <v>20.37</v>
      </c>
      <c r="G193" s="5">
        <f t="shared" si="1"/>
        <v>20.45333333</v>
      </c>
      <c r="H193" s="5">
        <f t="shared" si="2"/>
        <v>0.1619670748</v>
      </c>
    </row>
    <row r="194" ht="14.25" hidden="1" customHeight="1">
      <c r="A194" s="4" t="s">
        <v>77</v>
      </c>
      <c r="B194" s="4" t="s">
        <v>23</v>
      </c>
      <c r="C194" s="4" t="s">
        <v>21</v>
      </c>
      <c r="D194" s="4">
        <v>19.33</v>
      </c>
      <c r="E194" s="4">
        <v>19.27</v>
      </c>
      <c r="F194" s="4">
        <v>19.4</v>
      </c>
      <c r="G194" s="5">
        <f t="shared" si="1"/>
        <v>19.33333333</v>
      </c>
      <c r="H194" s="5">
        <f t="shared" si="2"/>
        <v>0.06506407099</v>
      </c>
    </row>
    <row r="195" ht="14.25" hidden="1" customHeight="1">
      <c r="A195" s="4" t="s">
        <v>77</v>
      </c>
      <c r="B195" s="4" t="s">
        <v>24</v>
      </c>
      <c r="C195" s="4" t="s">
        <v>21</v>
      </c>
      <c r="D195" s="4">
        <v>19.92</v>
      </c>
      <c r="E195" s="4">
        <v>19.87</v>
      </c>
      <c r="F195" s="4">
        <v>19.95</v>
      </c>
      <c r="G195" s="5">
        <f t="shared" si="1"/>
        <v>19.91333333</v>
      </c>
      <c r="H195" s="5">
        <f t="shared" si="2"/>
        <v>0.04041451884</v>
      </c>
    </row>
    <row r="196" ht="14.25" hidden="1" customHeight="1">
      <c r="A196" s="4" t="s">
        <v>77</v>
      </c>
      <c r="B196" s="4" t="s">
        <v>25</v>
      </c>
      <c r="C196" s="4" t="s">
        <v>21</v>
      </c>
      <c r="D196" s="4">
        <v>21.64</v>
      </c>
      <c r="E196" s="4">
        <v>21.66</v>
      </c>
      <c r="F196" s="4">
        <v>21.76</v>
      </c>
      <c r="G196" s="5">
        <f t="shared" si="1"/>
        <v>21.68666667</v>
      </c>
      <c r="H196" s="5">
        <f t="shared" si="2"/>
        <v>0.06429100507</v>
      </c>
    </row>
    <row r="197" ht="14.25" hidden="1" customHeight="1">
      <c r="A197" s="4" t="s">
        <v>77</v>
      </c>
      <c r="B197" s="4" t="s">
        <v>26</v>
      </c>
      <c r="C197" s="4" t="s">
        <v>21</v>
      </c>
      <c r="D197" s="4">
        <v>19.49</v>
      </c>
      <c r="E197" s="4">
        <v>19.54</v>
      </c>
      <c r="F197" s="4">
        <v>19.51</v>
      </c>
      <c r="G197" s="5">
        <f t="shared" si="1"/>
        <v>19.51333333</v>
      </c>
      <c r="H197" s="5">
        <f t="shared" si="2"/>
        <v>0.02516611478</v>
      </c>
    </row>
    <row r="198" ht="14.25" hidden="1" customHeight="1">
      <c r="A198" s="4" t="s">
        <v>77</v>
      </c>
      <c r="B198" s="4" t="s">
        <v>27</v>
      </c>
      <c r="C198" s="4" t="s">
        <v>21</v>
      </c>
      <c r="D198" s="4">
        <v>21.34</v>
      </c>
      <c r="E198" s="4">
        <v>21.37</v>
      </c>
      <c r="F198" s="4">
        <v>21.2</v>
      </c>
      <c r="G198" s="5">
        <f t="shared" si="1"/>
        <v>21.30333333</v>
      </c>
      <c r="H198" s="5">
        <f t="shared" si="2"/>
        <v>0.09073771726</v>
      </c>
    </row>
    <row r="199" ht="14.25" hidden="1" customHeight="1">
      <c r="A199" s="4" t="s">
        <v>77</v>
      </c>
      <c r="B199" s="4" t="s">
        <v>28</v>
      </c>
      <c r="C199" s="4" t="s">
        <v>21</v>
      </c>
      <c r="D199" s="4">
        <v>19.93</v>
      </c>
      <c r="E199" s="4">
        <v>19.81</v>
      </c>
      <c r="F199" s="4">
        <v>19.89</v>
      </c>
      <c r="G199" s="5">
        <f t="shared" si="1"/>
        <v>19.87666667</v>
      </c>
      <c r="H199" s="5">
        <f t="shared" si="2"/>
        <v>0.06110100927</v>
      </c>
    </row>
    <row r="200" ht="14.25" hidden="1" customHeight="1">
      <c r="A200" s="4" t="s">
        <v>77</v>
      </c>
      <c r="B200" s="4" t="s">
        <v>29</v>
      </c>
      <c r="C200" s="4" t="s">
        <v>21</v>
      </c>
      <c r="D200" s="4">
        <v>21.6</v>
      </c>
      <c r="E200" s="4">
        <v>21.54</v>
      </c>
      <c r="F200" s="4">
        <v>22.04</v>
      </c>
      <c r="G200" s="5">
        <f t="shared" si="1"/>
        <v>21.72666667</v>
      </c>
      <c r="H200" s="5">
        <f t="shared" si="2"/>
        <v>0.2730079364</v>
      </c>
    </row>
    <row r="201" ht="14.25" hidden="1" customHeight="1">
      <c r="A201" s="4" t="s">
        <v>77</v>
      </c>
      <c r="B201" s="4" t="s">
        <v>30</v>
      </c>
      <c r="C201" s="4" t="s">
        <v>21</v>
      </c>
      <c r="D201" s="4">
        <v>22.03</v>
      </c>
      <c r="E201" s="4">
        <v>21.95</v>
      </c>
      <c r="F201" s="4">
        <v>22.09</v>
      </c>
      <c r="G201" s="5">
        <f t="shared" si="1"/>
        <v>22.02333333</v>
      </c>
      <c r="H201" s="5">
        <f t="shared" si="2"/>
        <v>0.07023769169</v>
      </c>
    </row>
    <row r="202" ht="14.25" hidden="1" customHeight="1">
      <c r="A202" s="4" t="s">
        <v>77</v>
      </c>
      <c r="B202" s="4" t="s">
        <v>31</v>
      </c>
      <c r="C202" s="4" t="s">
        <v>32</v>
      </c>
      <c r="D202" s="4">
        <v>18.82</v>
      </c>
      <c r="E202" s="4">
        <v>18.76</v>
      </c>
      <c r="F202" s="4">
        <v>19.01</v>
      </c>
      <c r="G202" s="5">
        <f t="shared" si="1"/>
        <v>18.86333333</v>
      </c>
      <c r="H202" s="5">
        <f t="shared" si="2"/>
        <v>0.130511813</v>
      </c>
    </row>
    <row r="203" ht="14.25" hidden="1" customHeight="1">
      <c r="A203" s="4" t="s">
        <v>77</v>
      </c>
      <c r="B203" s="4" t="s">
        <v>33</v>
      </c>
      <c r="C203" s="4" t="s">
        <v>32</v>
      </c>
      <c r="D203" s="4">
        <v>20.24</v>
      </c>
      <c r="E203" s="4">
        <v>20.57</v>
      </c>
      <c r="F203" s="4">
        <v>20.77</v>
      </c>
      <c r="G203" s="5">
        <f t="shared" si="1"/>
        <v>20.52666667</v>
      </c>
      <c r="H203" s="5">
        <f t="shared" si="2"/>
        <v>0.2676440422</v>
      </c>
    </row>
    <row r="204" ht="14.25" hidden="1" customHeight="1">
      <c r="A204" s="4" t="s">
        <v>77</v>
      </c>
      <c r="B204" s="4" t="s">
        <v>34</v>
      </c>
      <c r="C204" s="4" t="s">
        <v>32</v>
      </c>
      <c r="D204" s="4">
        <v>19.81</v>
      </c>
      <c r="E204" s="4">
        <v>19.97</v>
      </c>
      <c r="F204" s="4">
        <v>20.12</v>
      </c>
      <c r="G204" s="5">
        <f t="shared" si="1"/>
        <v>19.96666667</v>
      </c>
      <c r="H204" s="5">
        <f t="shared" si="2"/>
        <v>0.1550268794</v>
      </c>
    </row>
    <row r="205" ht="14.25" hidden="1" customHeight="1">
      <c r="A205" s="4" t="s">
        <v>77</v>
      </c>
      <c r="B205" s="4" t="s">
        <v>35</v>
      </c>
      <c r="C205" s="4" t="s">
        <v>32</v>
      </c>
      <c r="D205" s="4">
        <v>19.82</v>
      </c>
      <c r="E205" s="4">
        <v>19.62</v>
      </c>
      <c r="F205" s="4">
        <v>20.43</v>
      </c>
      <c r="G205" s="5">
        <f t="shared" si="1"/>
        <v>19.95666667</v>
      </c>
      <c r="H205" s="5">
        <f t="shared" si="2"/>
        <v>0.4219399641</v>
      </c>
    </row>
    <row r="206" ht="14.25" hidden="1" customHeight="1">
      <c r="A206" s="4" t="s">
        <v>77</v>
      </c>
      <c r="B206" s="4" t="s">
        <v>36</v>
      </c>
      <c r="C206" s="4" t="s">
        <v>32</v>
      </c>
      <c r="D206" s="4">
        <v>19.29</v>
      </c>
      <c r="E206" s="4">
        <v>19.38</v>
      </c>
      <c r="F206" s="4">
        <v>18.72</v>
      </c>
      <c r="G206" s="5">
        <f t="shared" si="1"/>
        <v>19.13</v>
      </c>
      <c r="H206" s="5">
        <f t="shared" si="2"/>
        <v>0.3579106034</v>
      </c>
    </row>
    <row r="207" ht="14.25" hidden="1" customHeight="1">
      <c r="A207" s="4" t="s">
        <v>77</v>
      </c>
      <c r="B207" s="4" t="s">
        <v>37</v>
      </c>
      <c r="C207" s="4" t="s">
        <v>32</v>
      </c>
      <c r="D207" s="4">
        <v>18.61</v>
      </c>
      <c r="E207" s="4">
        <v>18.64</v>
      </c>
      <c r="F207" s="4">
        <v>18.72</v>
      </c>
      <c r="G207" s="5">
        <f t="shared" si="1"/>
        <v>18.65666667</v>
      </c>
      <c r="H207" s="5">
        <f t="shared" si="2"/>
        <v>0.05686240703</v>
      </c>
    </row>
    <row r="208" ht="14.25" hidden="1" customHeight="1">
      <c r="A208" s="4" t="s">
        <v>77</v>
      </c>
      <c r="B208" s="4" t="s">
        <v>38</v>
      </c>
      <c r="C208" s="4" t="s">
        <v>32</v>
      </c>
      <c r="D208" s="4">
        <v>19.62</v>
      </c>
      <c r="F208" s="4">
        <v>19.5</v>
      </c>
      <c r="G208" s="5">
        <f t="shared" si="1"/>
        <v>19.56</v>
      </c>
      <c r="H208" s="5">
        <f t="shared" si="2"/>
        <v>0.08485281374</v>
      </c>
    </row>
    <row r="209" ht="14.25" hidden="1" customHeight="1">
      <c r="A209" s="4" t="s">
        <v>77</v>
      </c>
      <c r="B209" s="4" t="s">
        <v>39</v>
      </c>
      <c r="C209" s="4" t="s">
        <v>32</v>
      </c>
      <c r="D209" s="4">
        <v>18.8</v>
      </c>
      <c r="E209" s="4">
        <v>19.21</v>
      </c>
      <c r="F209" s="4">
        <v>19.43</v>
      </c>
      <c r="G209" s="5">
        <f t="shared" si="1"/>
        <v>19.14666667</v>
      </c>
      <c r="H209" s="5">
        <f t="shared" si="2"/>
        <v>0.3197394773</v>
      </c>
    </row>
    <row r="210" ht="14.25" hidden="1" customHeight="1">
      <c r="A210" s="4" t="s">
        <v>77</v>
      </c>
      <c r="B210" s="4" t="s">
        <v>40</v>
      </c>
      <c r="C210" s="4" t="s">
        <v>32</v>
      </c>
      <c r="D210" s="4">
        <v>19.54</v>
      </c>
      <c r="F210" s="4">
        <v>19.54</v>
      </c>
      <c r="G210" s="5">
        <f t="shared" si="1"/>
        <v>19.54</v>
      </c>
      <c r="H210" s="5">
        <f t="shared" si="2"/>
        <v>0</v>
      </c>
    </row>
    <row r="211" ht="14.25" hidden="1" customHeight="1">
      <c r="A211" s="4" t="s">
        <v>77</v>
      </c>
      <c r="B211" s="4" t="s">
        <v>41</v>
      </c>
      <c r="C211" s="4" t="s">
        <v>32</v>
      </c>
      <c r="D211" s="4">
        <v>18.31</v>
      </c>
      <c r="F211" s="4">
        <v>18.32</v>
      </c>
      <c r="G211" s="5">
        <f t="shared" si="1"/>
        <v>18.315</v>
      </c>
      <c r="H211" s="5">
        <f t="shared" si="2"/>
        <v>0.007071067812</v>
      </c>
    </row>
    <row r="212" ht="14.25" hidden="1" customHeight="1">
      <c r="A212" s="4" t="s">
        <v>77</v>
      </c>
      <c r="B212" s="4" t="s">
        <v>42</v>
      </c>
      <c r="C212" s="4" t="s">
        <v>43</v>
      </c>
      <c r="D212" s="4">
        <v>19.07</v>
      </c>
      <c r="E212" s="4">
        <v>19.26</v>
      </c>
      <c r="F212" s="4">
        <v>19.31</v>
      </c>
      <c r="G212" s="5">
        <f t="shared" si="1"/>
        <v>19.21333333</v>
      </c>
      <c r="H212" s="5">
        <f t="shared" si="2"/>
        <v>0.1266227994</v>
      </c>
    </row>
    <row r="213" ht="14.25" hidden="1" customHeight="1">
      <c r="A213" s="4" t="s">
        <v>77</v>
      </c>
      <c r="B213" s="4" t="s">
        <v>44</v>
      </c>
      <c r="C213" s="4" t="s">
        <v>43</v>
      </c>
      <c r="D213" s="4">
        <v>20.74</v>
      </c>
      <c r="E213" s="4">
        <v>20.76</v>
      </c>
      <c r="F213" s="4">
        <v>20.68</v>
      </c>
      <c r="G213" s="5">
        <f t="shared" si="1"/>
        <v>20.72666667</v>
      </c>
      <c r="H213" s="5">
        <f t="shared" si="2"/>
        <v>0.04163331999</v>
      </c>
    </row>
    <row r="214" ht="14.25" hidden="1" customHeight="1">
      <c r="A214" s="4" t="s">
        <v>77</v>
      </c>
      <c r="B214" s="4" t="s">
        <v>45</v>
      </c>
      <c r="C214" s="4" t="s">
        <v>43</v>
      </c>
      <c r="D214" s="4">
        <v>19.96</v>
      </c>
      <c r="E214" s="4">
        <v>19.93</v>
      </c>
      <c r="F214" s="4">
        <v>20.05</v>
      </c>
      <c r="G214" s="5">
        <f t="shared" si="1"/>
        <v>19.98</v>
      </c>
      <c r="H214" s="5">
        <f t="shared" si="2"/>
        <v>0.06244997998</v>
      </c>
    </row>
    <row r="215" ht="14.25" hidden="1" customHeight="1">
      <c r="A215" s="4" t="s">
        <v>77</v>
      </c>
      <c r="B215" s="4" t="s">
        <v>46</v>
      </c>
      <c r="C215" s="4" t="s">
        <v>43</v>
      </c>
      <c r="D215" s="4">
        <v>19.35</v>
      </c>
      <c r="E215" s="4">
        <v>19.32</v>
      </c>
      <c r="F215" s="4">
        <v>19.4</v>
      </c>
      <c r="G215" s="5">
        <f t="shared" si="1"/>
        <v>19.35666667</v>
      </c>
      <c r="H215" s="5">
        <f t="shared" si="2"/>
        <v>0.04041451884</v>
      </c>
    </row>
    <row r="216" ht="14.25" hidden="1" customHeight="1">
      <c r="A216" s="4" t="s">
        <v>77</v>
      </c>
      <c r="B216" s="4" t="s">
        <v>47</v>
      </c>
      <c r="C216" s="4" t="s">
        <v>43</v>
      </c>
      <c r="D216" s="4">
        <v>19.2</v>
      </c>
      <c r="E216" s="4">
        <v>19.2</v>
      </c>
      <c r="F216" s="4">
        <v>19.34</v>
      </c>
      <c r="G216" s="5">
        <f t="shared" si="1"/>
        <v>19.24666667</v>
      </c>
      <c r="H216" s="5">
        <f t="shared" si="2"/>
        <v>0.08082903769</v>
      </c>
    </row>
    <row r="217" ht="14.25" hidden="1" customHeight="1">
      <c r="A217" s="4" t="s">
        <v>77</v>
      </c>
      <c r="B217" s="4" t="s">
        <v>48</v>
      </c>
      <c r="C217" s="4" t="s">
        <v>43</v>
      </c>
      <c r="D217" s="4">
        <v>19.03</v>
      </c>
      <c r="E217" s="4">
        <v>19.03</v>
      </c>
      <c r="F217" s="4">
        <v>19.0</v>
      </c>
      <c r="G217" s="5">
        <f t="shared" si="1"/>
        <v>19.02</v>
      </c>
      <c r="H217" s="5">
        <f t="shared" si="2"/>
        <v>0.01732050808</v>
      </c>
    </row>
    <row r="218" ht="14.25" hidden="1" customHeight="1">
      <c r="A218" s="4" t="s">
        <v>77</v>
      </c>
      <c r="B218" s="4" t="s">
        <v>49</v>
      </c>
      <c r="C218" s="4" t="s">
        <v>43</v>
      </c>
      <c r="D218" s="4">
        <v>19.77</v>
      </c>
      <c r="E218" s="4">
        <v>19.75</v>
      </c>
      <c r="F218" s="4">
        <v>19.61</v>
      </c>
      <c r="G218" s="5">
        <f t="shared" si="1"/>
        <v>19.71</v>
      </c>
      <c r="H218" s="5">
        <f t="shared" si="2"/>
        <v>0.08717797887</v>
      </c>
    </row>
    <row r="219" ht="14.25" hidden="1" customHeight="1">
      <c r="A219" s="4" t="s">
        <v>77</v>
      </c>
      <c r="B219" s="4" t="s">
        <v>50</v>
      </c>
      <c r="C219" s="4" t="s">
        <v>43</v>
      </c>
      <c r="D219" s="4">
        <v>19.3</v>
      </c>
      <c r="E219" s="4">
        <v>19.47</v>
      </c>
      <c r="F219" s="4">
        <v>19.43</v>
      </c>
      <c r="G219" s="5">
        <f t="shared" si="1"/>
        <v>19.4</v>
      </c>
      <c r="H219" s="5">
        <f t="shared" si="2"/>
        <v>0.08888194417</v>
      </c>
    </row>
    <row r="220" ht="14.25" hidden="1" customHeight="1">
      <c r="A220" s="4" t="s">
        <v>77</v>
      </c>
      <c r="B220" s="4" t="s">
        <v>51</v>
      </c>
      <c r="C220" s="4" t="s">
        <v>43</v>
      </c>
      <c r="D220" s="4">
        <v>20.16</v>
      </c>
      <c r="E220" s="4">
        <v>20.16</v>
      </c>
      <c r="F220" s="4">
        <v>21.12</v>
      </c>
      <c r="G220" s="5">
        <f t="shared" si="1"/>
        <v>20.48</v>
      </c>
      <c r="H220" s="5">
        <f t="shared" si="2"/>
        <v>0.5542562584</v>
      </c>
    </row>
    <row r="221" ht="14.25" hidden="1" customHeight="1">
      <c r="A221" s="4" t="s">
        <v>77</v>
      </c>
      <c r="B221" s="4" t="s">
        <v>52</v>
      </c>
      <c r="C221" s="4" t="s">
        <v>43</v>
      </c>
      <c r="D221" s="4">
        <v>20.23</v>
      </c>
      <c r="E221" s="4">
        <v>20.35</v>
      </c>
      <c r="F221" s="4">
        <v>20.36</v>
      </c>
      <c r="G221" s="5">
        <f t="shared" si="1"/>
        <v>20.31333333</v>
      </c>
      <c r="H221" s="5">
        <f t="shared" si="2"/>
        <v>0.07234178138</v>
      </c>
    </row>
    <row r="222" ht="14.25" hidden="1" customHeight="1">
      <c r="A222" s="4" t="s">
        <v>77</v>
      </c>
      <c r="B222" s="4" t="s">
        <v>58</v>
      </c>
      <c r="C222" s="4" t="s">
        <v>54</v>
      </c>
      <c r="D222" s="4">
        <v>21.71</v>
      </c>
      <c r="E222" s="4">
        <v>21.49</v>
      </c>
      <c r="F222" s="4">
        <v>21.47</v>
      </c>
      <c r="G222" s="5">
        <f t="shared" si="1"/>
        <v>21.55666667</v>
      </c>
      <c r="H222" s="5">
        <f t="shared" si="2"/>
        <v>0.1331665624</v>
      </c>
    </row>
    <row r="223" ht="14.25" hidden="1" customHeight="1">
      <c r="A223" s="4" t="s">
        <v>77</v>
      </c>
      <c r="B223" s="4" t="s">
        <v>63</v>
      </c>
      <c r="C223" s="4" t="s">
        <v>54</v>
      </c>
      <c r="D223" s="4">
        <v>19.93</v>
      </c>
      <c r="E223" s="4">
        <v>19.56</v>
      </c>
      <c r="F223" s="4">
        <v>19.75</v>
      </c>
      <c r="G223" s="5">
        <f t="shared" si="1"/>
        <v>19.74666667</v>
      </c>
      <c r="H223" s="5">
        <f t="shared" si="2"/>
        <v>0.1850225212</v>
      </c>
    </row>
    <row r="224" ht="14.25" hidden="1" customHeight="1">
      <c r="A224" s="4" t="s">
        <v>77</v>
      </c>
      <c r="B224" s="4" t="s">
        <v>56</v>
      </c>
      <c r="C224" s="4" t="s">
        <v>54</v>
      </c>
      <c r="D224" s="4">
        <v>20.26</v>
      </c>
      <c r="E224" s="4">
        <v>20.06</v>
      </c>
      <c r="F224" s="4">
        <v>19.92</v>
      </c>
      <c r="G224" s="5">
        <f t="shared" si="1"/>
        <v>20.08</v>
      </c>
      <c r="H224" s="5">
        <f t="shared" si="2"/>
        <v>0.1708800749</v>
      </c>
    </row>
    <row r="225" ht="14.25" hidden="1" customHeight="1">
      <c r="A225" s="4" t="s">
        <v>77</v>
      </c>
      <c r="B225" s="4" t="s">
        <v>59</v>
      </c>
      <c r="C225" s="4" t="s">
        <v>54</v>
      </c>
      <c r="D225" s="4">
        <v>19.28</v>
      </c>
      <c r="E225" s="4">
        <v>19.29</v>
      </c>
      <c r="F225" s="4">
        <v>19.19</v>
      </c>
      <c r="G225" s="5">
        <f t="shared" si="1"/>
        <v>19.25333333</v>
      </c>
      <c r="H225" s="5">
        <f t="shared" si="2"/>
        <v>0.05507570547</v>
      </c>
    </row>
    <row r="226" ht="14.25" hidden="1" customHeight="1">
      <c r="A226" s="4" t="s">
        <v>77</v>
      </c>
      <c r="B226" s="4" t="s">
        <v>60</v>
      </c>
      <c r="C226" s="4" t="s">
        <v>54</v>
      </c>
      <c r="D226" s="4">
        <v>19.79</v>
      </c>
      <c r="E226" s="4">
        <v>19.79</v>
      </c>
      <c r="F226" s="4">
        <v>19.84</v>
      </c>
      <c r="G226" s="5">
        <f t="shared" si="1"/>
        <v>19.80666667</v>
      </c>
      <c r="H226" s="5">
        <f t="shared" si="2"/>
        <v>0.02886751346</v>
      </c>
    </row>
    <row r="227" ht="14.25" hidden="1" customHeight="1">
      <c r="A227" s="4" t="s">
        <v>77</v>
      </c>
      <c r="B227" s="4" t="s">
        <v>53</v>
      </c>
      <c r="C227" s="4" t="s">
        <v>54</v>
      </c>
      <c r="D227" s="4">
        <v>19.09</v>
      </c>
      <c r="E227" s="4">
        <v>19.24</v>
      </c>
      <c r="F227" s="4">
        <v>19.48</v>
      </c>
      <c r="G227" s="5">
        <f t="shared" si="1"/>
        <v>19.27</v>
      </c>
      <c r="H227" s="5">
        <f t="shared" si="2"/>
        <v>0.1967231557</v>
      </c>
    </row>
    <row r="228" ht="14.25" hidden="1" customHeight="1">
      <c r="A228" s="4" t="s">
        <v>77</v>
      </c>
      <c r="B228" s="4" t="s">
        <v>57</v>
      </c>
      <c r="C228" s="4" t="s">
        <v>54</v>
      </c>
      <c r="D228" s="4">
        <v>19.22</v>
      </c>
      <c r="E228" s="4">
        <v>19.32</v>
      </c>
      <c r="F228" s="4">
        <v>19.73</v>
      </c>
      <c r="G228" s="5">
        <f t="shared" si="1"/>
        <v>19.42333333</v>
      </c>
      <c r="H228" s="5">
        <f t="shared" si="2"/>
        <v>0.2702468008</v>
      </c>
    </row>
    <row r="229" ht="14.25" hidden="1" customHeight="1">
      <c r="A229" s="4" t="s">
        <v>77</v>
      </c>
      <c r="B229" s="4" t="s">
        <v>61</v>
      </c>
      <c r="C229" s="4" t="s">
        <v>54</v>
      </c>
      <c r="D229" s="4">
        <v>18.91</v>
      </c>
      <c r="E229" s="4">
        <v>19.01</v>
      </c>
      <c r="F229" s="4">
        <v>19.2</v>
      </c>
      <c r="G229" s="5">
        <f t="shared" si="1"/>
        <v>19.04</v>
      </c>
      <c r="H229" s="5">
        <f t="shared" si="2"/>
        <v>0.1473091986</v>
      </c>
    </row>
    <row r="230" ht="14.25" hidden="1" customHeight="1">
      <c r="A230" s="4" t="s">
        <v>77</v>
      </c>
      <c r="B230" s="4" t="s">
        <v>62</v>
      </c>
      <c r="C230" s="4" t="s">
        <v>54</v>
      </c>
      <c r="D230" s="4">
        <v>21.05</v>
      </c>
      <c r="E230" s="4">
        <v>20.28</v>
      </c>
      <c r="F230" s="4">
        <v>20.15</v>
      </c>
      <c r="G230" s="5">
        <f t="shared" si="1"/>
        <v>20.49333333</v>
      </c>
      <c r="H230" s="5">
        <f t="shared" si="2"/>
        <v>0.4864497233</v>
      </c>
    </row>
    <row r="231" ht="14.25" hidden="1" customHeight="1">
      <c r="A231" s="4" t="s">
        <v>77</v>
      </c>
      <c r="B231" s="4" t="s">
        <v>55</v>
      </c>
      <c r="C231" s="4" t="s">
        <v>54</v>
      </c>
      <c r="D231" s="4">
        <v>18.72</v>
      </c>
      <c r="E231" s="4">
        <v>18.93</v>
      </c>
      <c r="F231" s="4">
        <v>18.78</v>
      </c>
      <c r="G231" s="5">
        <f t="shared" si="1"/>
        <v>18.81</v>
      </c>
      <c r="H231" s="5">
        <f t="shared" si="2"/>
        <v>0.1081665383</v>
      </c>
    </row>
    <row r="232" ht="14.25" hidden="1" customHeight="1">
      <c r="A232" s="4" t="s">
        <v>77</v>
      </c>
      <c r="B232" s="4" t="s">
        <v>64</v>
      </c>
      <c r="C232" s="4" t="s">
        <v>65</v>
      </c>
      <c r="D232" s="4">
        <v>19.42</v>
      </c>
      <c r="E232" s="4">
        <v>19.36</v>
      </c>
      <c r="F232" s="4">
        <v>19.37</v>
      </c>
      <c r="G232" s="5">
        <f t="shared" si="1"/>
        <v>19.38333333</v>
      </c>
      <c r="H232" s="5">
        <f t="shared" si="2"/>
        <v>0.03214550254</v>
      </c>
    </row>
    <row r="233" ht="14.25" hidden="1" customHeight="1">
      <c r="A233" s="4" t="s">
        <v>77</v>
      </c>
      <c r="B233" s="4" t="s">
        <v>66</v>
      </c>
      <c r="C233" s="4" t="s">
        <v>65</v>
      </c>
      <c r="D233" s="4">
        <v>19.03</v>
      </c>
      <c r="E233" s="4">
        <v>19.07</v>
      </c>
      <c r="F233" s="4">
        <v>19.1</v>
      </c>
      <c r="G233" s="5">
        <f t="shared" si="1"/>
        <v>19.06666667</v>
      </c>
      <c r="H233" s="5">
        <f t="shared" si="2"/>
        <v>0.03511884584</v>
      </c>
    </row>
    <row r="234" ht="14.25" hidden="1" customHeight="1">
      <c r="A234" s="4" t="s">
        <v>77</v>
      </c>
      <c r="B234" s="4" t="s">
        <v>67</v>
      </c>
      <c r="C234" s="4" t="s">
        <v>65</v>
      </c>
      <c r="D234" s="4">
        <v>19.4</v>
      </c>
      <c r="E234" s="4">
        <v>19.38</v>
      </c>
      <c r="F234" s="4">
        <v>19.39</v>
      </c>
      <c r="G234" s="5">
        <f t="shared" si="1"/>
        <v>19.39</v>
      </c>
      <c r="H234" s="5">
        <f t="shared" si="2"/>
        <v>0.01</v>
      </c>
    </row>
    <row r="235" ht="14.25" hidden="1" customHeight="1">
      <c r="A235" s="4" t="s">
        <v>77</v>
      </c>
      <c r="B235" s="4" t="s">
        <v>68</v>
      </c>
      <c r="C235" s="4" t="s">
        <v>65</v>
      </c>
      <c r="D235" s="4">
        <v>19.73</v>
      </c>
      <c r="E235" s="4">
        <v>19.75</v>
      </c>
      <c r="F235" s="4">
        <v>20.03</v>
      </c>
      <c r="G235" s="5">
        <f t="shared" si="1"/>
        <v>19.83666667</v>
      </c>
      <c r="H235" s="5">
        <f t="shared" si="2"/>
        <v>0.1677299417</v>
      </c>
    </row>
    <row r="236" ht="14.25" hidden="1" customHeight="1">
      <c r="A236" s="4" t="s">
        <v>77</v>
      </c>
      <c r="B236" s="4" t="s">
        <v>69</v>
      </c>
      <c r="C236" s="4" t="s">
        <v>65</v>
      </c>
      <c r="D236" s="4">
        <v>19.27</v>
      </c>
      <c r="E236" s="4">
        <v>19.34</v>
      </c>
      <c r="F236" s="4">
        <v>19.23</v>
      </c>
      <c r="G236" s="5">
        <f t="shared" si="1"/>
        <v>19.28</v>
      </c>
      <c r="H236" s="5">
        <f t="shared" si="2"/>
        <v>0.05567764363</v>
      </c>
    </row>
    <row r="237" ht="14.25" hidden="1" customHeight="1">
      <c r="A237" s="4" t="s">
        <v>77</v>
      </c>
      <c r="B237" s="4" t="s">
        <v>70</v>
      </c>
      <c r="C237" s="4" t="s">
        <v>65</v>
      </c>
      <c r="D237" s="4">
        <v>19.48</v>
      </c>
      <c r="E237" s="4">
        <v>19.54</v>
      </c>
      <c r="F237" s="4">
        <v>19.45</v>
      </c>
      <c r="G237" s="5">
        <f t="shared" si="1"/>
        <v>19.49</v>
      </c>
      <c r="H237" s="5">
        <f t="shared" si="2"/>
        <v>0.04582575695</v>
      </c>
    </row>
    <row r="238" ht="14.25" hidden="1" customHeight="1">
      <c r="A238" s="4" t="s">
        <v>77</v>
      </c>
      <c r="B238" s="4" t="s">
        <v>71</v>
      </c>
      <c r="C238" s="4" t="s">
        <v>65</v>
      </c>
      <c r="D238" s="4">
        <v>19.6</v>
      </c>
      <c r="E238" s="4">
        <v>19.43</v>
      </c>
      <c r="F238" s="4">
        <v>19.43</v>
      </c>
      <c r="G238" s="5">
        <f t="shared" si="1"/>
        <v>19.48666667</v>
      </c>
      <c r="H238" s="5">
        <f t="shared" si="2"/>
        <v>0.09814954576</v>
      </c>
    </row>
    <row r="239" ht="14.25" hidden="1" customHeight="1">
      <c r="A239" s="4" t="s">
        <v>77</v>
      </c>
      <c r="B239" s="4" t="s">
        <v>72</v>
      </c>
      <c r="C239" s="4" t="s">
        <v>65</v>
      </c>
      <c r="D239" s="4">
        <v>19.12</v>
      </c>
      <c r="E239" s="4">
        <v>19.11</v>
      </c>
      <c r="F239" s="4">
        <v>19.07</v>
      </c>
      <c r="G239" s="5">
        <f t="shared" si="1"/>
        <v>19.1</v>
      </c>
      <c r="H239" s="5">
        <f t="shared" si="2"/>
        <v>0.02645751311</v>
      </c>
    </row>
    <row r="240" ht="14.25" hidden="1" customHeight="1">
      <c r="A240" s="4" t="s">
        <v>77</v>
      </c>
      <c r="B240" s="4" t="s">
        <v>73</v>
      </c>
      <c r="C240" s="4" t="s">
        <v>65</v>
      </c>
      <c r="D240" s="4">
        <v>19.19</v>
      </c>
      <c r="E240" s="4">
        <v>19.4</v>
      </c>
      <c r="F240" s="4">
        <v>19.48</v>
      </c>
      <c r="G240" s="5">
        <f t="shared" si="1"/>
        <v>19.35666667</v>
      </c>
      <c r="H240" s="5">
        <f t="shared" si="2"/>
        <v>0.1497776129</v>
      </c>
    </row>
    <row r="241" ht="14.25" hidden="1" customHeight="1">
      <c r="A241" s="4" t="s">
        <v>77</v>
      </c>
      <c r="B241" s="4" t="s">
        <v>74</v>
      </c>
      <c r="C241" s="4" t="s">
        <v>65</v>
      </c>
      <c r="D241" s="4">
        <v>19.39</v>
      </c>
      <c r="E241" s="4">
        <v>19.37</v>
      </c>
      <c r="F241" s="4">
        <v>19.41</v>
      </c>
      <c r="G241" s="5">
        <f t="shared" si="1"/>
        <v>19.39</v>
      </c>
      <c r="H241" s="5">
        <f t="shared" si="2"/>
        <v>0.02</v>
      </c>
    </row>
    <row r="242" ht="14.25" hidden="1" customHeight="1">
      <c r="A242" s="4" t="s">
        <v>78</v>
      </c>
      <c r="B242" s="4" t="s">
        <v>9</v>
      </c>
      <c r="C242" s="4" t="s">
        <v>10</v>
      </c>
      <c r="D242" s="4">
        <v>20.34</v>
      </c>
      <c r="E242" s="4">
        <v>20.12</v>
      </c>
      <c r="F242" s="4">
        <v>20.25</v>
      </c>
      <c r="G242" s="5">
        <f t="shared" si="1"/>
        <v>20.23666667</v>
      </c>
      <c r="H242" s="5">
        <f t="shared" si="2"/>
        <v>0.1106044002</v>
      </c>
    </row>
    <row r="243" ht="14.25" hidden="1" customHeight="1">
      <c r="A243" s="4" t="s">
        <v>78</v>
      </c>
      <c r="B243" s="4" t="s">
        <v>11</v>
      </c>
      <c r="C243" s="4" t="s">
        <v>10</v>
      </c>
      <c r="D243" s="4">
        <v>20.59</v>
      </c>
      <c r="E243" s="4">
        <v>20.57</v>
      </c>
      <c r="F243" s="4">
        <v>20.68</v>
      </c>
      <c r="G243" s="5">
        <f t="shared" si="1"/>
        <v>20.61333333</v>
      </c>
      <c r="H243" s="5">
        <f t="shared" si="2"/>
        <v>0.05859465277</v>
      </c>
    </row>
    <row r="244" ht="14.25" hidden="1" customHeight="1">
      <c r="A244" s="4" t="s">
        <v>78</v>
      </c>
      <c r="B244" s="4" t="s">
        <v>12</v>
      </c>
      <c r="C244" s="4" t="s">
        <v>10</v>
      </c>
      <c r="D244" s="4">
        <v>19.22</v>
      </c>
      <c r="E244" s="4">
        <v>19.29</v>
      </c>
      <c r="F244" s="4">
        <v>19.29</v>
      </c>
      <c r="G244" s="5">
        <f t="shared" si="1"/>
        <v>19.26666667</v>
      </c>
      <c r="H244" s="5">
        <f t="shared" si="2"/>
        <v>0.04041451884</v>
      </c>
    </row>
    <row r="245" ht="14.25" hidden="1" customHeight="1">
      <c r="A245" s="4" t="s">
        <v>78</v>
      </c>
      <c r="B245" s="4" t="s">
        <v>13</v>
      </c>
      <c r="C245" s="4" t="s">
        <v>10</v>
      </c>
      <c r="D245" s="4">
        <v>20.29</v>
      </c>
      <c r="E245" s="4">
        <v>20.38</v>
      </c>
      <c r="F245" s="4">
        <v>20.36</v>
      </c>
      <c r="G245" s="5">
        <f t="shared" si="1"/>
        <v>20.34333333</v>
      </c>
      <c r="H245" s="5">
        <f t="shared" si="2"/>
        <v>0.04725815626</v>
      </c>
    </row>
    <row r="246" ht="14.25" hidden="1" customHeight="1">
      <c r="A246" s="4" t="s">
        <v>78</v>
      </c>
      <c r="B246" s="4" t="s">
        <v>14</v>
      </c>
      <c r="C246" s="4" t="s">
        <v>10</v>
      </c>
      <c r="D246" s="4">
        <v>24.26</v>
      </c>
      <c r="E246" s="4">
        <v>24.3</v>
      </c>
      <c r="F246" s="4">
        <v>24.26</v>
      </c>
      <c r="G246" s="5">
        <f t="shared" si="1"/>
        <v>24.27333333</v>
      </c>
      <c r="H246" s="5">
        <f t="shared" si="2"/>
        <v>0.02309401077</v>
      </c>
    </row>
    <row r="247" ht="14.25" hidden="1" customHeight="1">
      <c r="A247" s="4" t="s">
        <v>78</v>
      </c>
      <c r="B247" s="4" t="s">
        <v>15</v>
      </c>
      <c r="C247" s="4" t="s">
        <v>10</v>
      </c>
      <c r="D247" s="4">
        <v>31.03</v>
      </c>
      <c r="E247" s="4">
        <v>30.7</v>
      </c>
      <c r="F247" s="4">
        <v>30.41</v>
      </c>
      <c r="G247" s="5">
        <f t="shared" si="1"/>
        <v>30.71333333</v>
      </c>
      <c r="H247" s="5">
        <f t="shared" si="2"/>
        <v>0.3102149792</v>
      </c>
    </row>
    <row r="248" ht="14.25" hidden="1" customHeight="1">
      <c r="A248" s="4" t="s">
        <v>78</v>
      </c>
      <c r="B248" s="4" t="s">
        <v>16</v>
      </c>
      <c r="C248" s="4" t="s">
        <v>10</v>
      </c>
      <c r="D248" s="4">
        <v>20.01</v>
      </c>
      <c r="E248" s="4">
        <v>19.97</v>
      </c>
      <c r="F248" s="4">
        <v>19.89</v>
      </c>
      <c r="G248" s="5">
        <f t="shared" si="1"/>
        <v>19.95666667</v>
      </c>
      <c r="H248" s="5">
        <f t="shared" si="2"/>
        <v>0.06110100927</v>
      </c>
    </row>
    <row r="249" ht="14.25" hidden="1" customHeight="1">
      <c r="A249" s="4" t="s">
        <v>78</v>
      </c>
      <c r="B249" s="4" t="s">
        <v>17</v>
      </c>
      <c r="C249" s="4" t="s">
        <v>10</v>
      </c>
      <c r="D249" s="4">
        <v>20.05</v>
      </c>
      <c r="E249" s="4">
        <v>20.1</v>
      </c>
      <c r="F249" s="4">
        <v>20.25</v>
      </c>
      <c r="G249" s="5">
        <f t="shared" si="1"/>
        <v>20.13333333</v>
      </c>
      <c r="H249" s="5">
        <f t="shared" si="2"/>
        <v>0.1040833</v>
      </c>
    </row>
    <row r="250" ht="14.25" hidden="1" customHeight="1">
      <c r="A250" s="4" t="s">
        <v>78</v>
      </c>
      <c r="B250" s="4" t="s">
        <v>18</v>
      </c>
      <c r="C250" s="4" t="s">
        <v>10</v>
      </c>
      <c r="D250" s="4">
        <v>20.49</v>
      </c>
      <c r="E250" s="4">
        <v>20.43</v>
      </c>
      <c r="F250" s="4">
        <v>20.59</v>
      </c>
      <c r="G250" s="5">
        <f t="shared" si="1"/>
        <v>20.50333333</v>
      </c>
      <c r="H250" s="5">
        <f t="shared" si="2"/>
        <v>0.08082903769</v>
      </c>
    </row>
    <row r="251" ht="14.25" hidden="1" customHeight="1">
      <c r="A251" s="4" t="s">
        <v>78</v>
      </c>
      <c r="B251" s="4" t="s">
        <v>19</v>
      </c>
      <c r="C251" s="4" t="s">
        <v>10</v>
      </c>
      <c r="D251" s="4">
        <v>19.69</v>
      </c>
      <c r="E251" s="4">
        <v>19.69</v>
      </c>
      <c r="F251" s="4">
        <v>19.76</v>
      </c>
      <c r="G251" s="5">
        <f t="shared" si="1"/>
        <v>19.71333333</v>
      </c>
      <c r="H251" s="5">
        <f t="shared" si="2"/>
        <v>0.04041451884</v>
      </c>
    </row>
    <row r="252" ht="14.25" hidden="1" customHeight="1">
      <c r="A252" s="4" t="s">
        <v>78</v>
      </c>
      <c r="B252" s="4" t="s">
        <v>20</v>
      </c>
      <c r="C252" s="4" t="s">
        <v>21</v>
      </c>
      <c r="D252" s="4">
        <v>20.81</v>
      </c>
      <c r="E252" s="4">
        <v>21.0</v>
      </c>
      <c r="F252" s="4">
        <v>20.96</v>
      </c>
      <c r="G252" s="5">
        <f t="shared" si="1"/>
        <v>20.92333333</v>
      </c>
      <c r="H252" s="5">
        <f t="shared" si="2"/>
        <v>0.100166528</v>
      </c>
    </row>
    <row r="253" ht="14.25" hidden="1" customHeight="1">
      <c r="A253" s="4" t="s">
        <v>78</v>
      </c>
      <c r="B253" s="4" t="s">
        <v>22</v>
      </c>
      <c r="C253" s="4" t="s">
        <v>21</v>
      </c>
      <c r="D253" s="4">
        <v>21.09</v>
      </c>
      <c r="E253" s="4">
        <v>20.93</v>
      </c>
      <c r="F253" s="4">
        <v>21.07</v>
      </c>
      <c r="G253" s="5">
        <f t="shared" si="1"/>
        <v>21.03</v>
      </c>
      <c r="H253" s="5">
        <f t="shared" si="2"/>
        <v>0.08717797887</v>
      </c>
    </row>
    <row r="254" ht="14.25" hidden="1" customHeight="1">
      <c r="A254" s="4" t="s">
        <v>78</v>
      </c>
      <c r="B254" s="4" t="s">
        <v>23</v>
      </c>
      <c r="C254" s="4" t="s">
        <v>21</v>
      </c>
      <c r="D254" s="4">
        <v>20.12</v>
      </c>
      <c r="E254" s="4">
        <v>19.96</v>
      </c>
      <c r="F254" s="4">
        <v>20.0</v>
      </c>
      <c r="G254" s="5">
        <f t="shared" si="1"/>
        <v>20.02666667</v>
      </c>
      <c r="H254" s="5">
        <f t="shared" si="2"/>
        <v>0.08326663998</v>
      </c>
    </row>
    <row r="255" ht="14.25" hidden="1" customHeight="1">
      <c r="A255" s="4" t="s">
        <v>78</v>
      </c>
      <c r="B255" s="4" t="s">
        <v>24</v>
      </c>
      <c r="C255" s="4" t="s">
        <v>21</v>
      </c>
      <c r="D255" s="4">
        <v>20.22</v>
      </c>
      <c r="E255" s="4">
        <v>20.11</v>
      </c>
      <c r="F255" s="4">
        <v>20.3</v>
      </c>
      <c r="G255" s="5">
        <f t="shared" si="1"/>
        <v>20.21</v>
      </c>
      <c r="H255" s="5">
        <f t="shared" si="2"/>
        <v>0.09539392014</v>
      </c>
    </row>
    <row r="256" ht="14.25" hidden="1" customHeight="1">
      <c r="A256" s="4" t="s">
        <v>78</v>
      </c>
      <c r="B256" s="4" t="s">
        <v>25</v>
      </c>
      <c r="C256" s="4" t="s">
        <v>21</v>
      </c>
      <c r="D256" s="4">
        <v>23.54</v>
      </c>
      <c r="E256" s="4">
        <v>23.6</v>
      </c>
      <c r="F256" s="4">
        <v>23.65</v>
      </c>
      <c r="G256" s="5">
        <f t="shared" si="1"/>
        <v>23.59666667</v>
      </c>
      <c r="H256" s="5">
        <f t="shared" si="2"/>
        <v>0.05507570547</v>
      </c>
    </row>
    <row r="257" ht="14.25" hidden="1" customHeight="1">
      <c r="A257" s="4" t="s">
        <v>78</v>
      </c>
      <c r="B257" s="4" t="s">
        <v>26</v>
      </c>
      <c r="C257" s="4" t="s">
        <v>21</v>
      </c>
      <c r="D257" s="4">
        <v>19.95</v>
      </c>
      <c r="E257" s="4">
        <v>19.99</v>
      </c>
      <c r="F257" s="4">
        <v>19.91</v>
      </c>
      <c r="G257" s="5">
        <f t="shared" si="1"/>
        <v>19.95</v>
      </c>
      <c r="H257" s="5">
        <f t="shared" si="2"/>
        <v>0.04</v>
      </c>
    </row>
    <row r="258" ht="14.25" hidden="1" customHeight="1">
      <c r="A258" s="4" t="s">
        <v>78</v>
      </c>
      <c r="B258" s="4" t="s">
        <v>27</v>
      </c>
      <c r="C258" s="4" t="s">
        <v>21</v>
      </c>
      <c r="D258" s="4">
        <v>21.69</v>
      </c>
      <c r="E258" s="4">
        <v>21.69</v>
      </c>
      <c r="F258" s="4">
        <v>21.93</v>
      </c>
      <c r="G258" s="5">
        <f t="shared" si="1"/>
        <v>21.77</v>
      </c>
      <c r="H258" s="5">
        <f t="shared" si="2"/>
        <v>0.1385640646</v>
      </c>
    </row>
    <row r="259" ht="14.25" hidden="1" customHeight="1">
      <c r="A259" s="4" t="s">
        <v>78</v>
      </c>
      <c r="B259" s="4" t="s">
        <v>28</v>
      </c>
      <c r="C259" s="4" t="s">
        <v>21</v>
      </c>
      <c r="D259" s="4">
        <v>21.27</v>
      </c>
      <c r="E259" s="4">
        <v>21.19</v>
      </c>
      <c r="F259" s="4">
        <v>21.13</v>
      </c>
      <c r="G259" s="5">
        <f t="shared" si="1"/>
        <v>21.19666667</v>
      </c>
      <c r="H259" s="5">
        <f t="shared" si="2"/>
        <v>0.07023769169</v>
      </c>
    </row>
    <row r="260" ht="14.25" hidden="1" customHeight="1">
      <c r="A260" s="4" t="s">
        <v>78</v>
      </c>
      <c r="B260" s="4" t="s">
        <v>29</v>
      </c>
      <c r="C260" s="4" t="s">
        <v>21</v>
      </c>
      <c r="D260" s="4">
        <v>22.75</v>
      </c>
      <c r="E260" s="4">
        <v>22.72</v>
      </c>
      <c r="F260" s="4">
        <v>22.65</v>
      </c>
      <c r="G260" s="5">
        <f t="shared" si="1"/>
        <v>22.70666667</v>
      </c>
      <c r="H260" s="5">
        <f t="shared" si="2"/>
        <v>0.05131601439</v>
      </c>
    </row>
    <row r="261" ht="14.25" hidden="1" customHeight="1">
      <c r="A261" s="4" t="s">
        <v>78</v>
      </c>
      <c r="B261" s="4" t="s">
        <v>30</v>
      </c>
      <c r="C261" s="4" t="s">
        <v>21</v>
      </c>
      <c r="D261" s="4">
        <v>23.09</v>
      </c>
      <c r="E261" s="4">
        <v>23.1</v>
      </c>
      <c r="F261" s="4">
        <v>23.13</v>
      </c>
      <c r="G261" s="5">
        <f t="shared" si="1"/>
        <v>23.10666667</v>
      </c>
      <c r="H261" s="5">
        <f t="shared" si="2"/>
        <v>0.02081665999</v>
      </c>
    </row>
    <row r="262" ht="14.25" hidden="1" customHeight="1">
      <c r="A262" s="4" t="s">
        <v>78</v>
      </c>
      <c r="B262" s="4" t="s">
        <v>31</v>
      </c>
      <c r="C262" s="4" t="s">
        <v>32</v>
      </c>
      <c r="D262" s="4">
        <v>20.06</v>
      </c>
      <c r="E262" s="4">
        <v>20.03</v>
      </c>
      <c r="F262" s="4">
        <v>19.99</v>
      </c>
      <c r="G262" s="5">
        <f t="shared" si="1"/>
        <v>20.02666667</v>
      </c>
      <c r="H262" s="5">
        <f t="shared" si="2"/>
        <v>0.03511884584</v>
      </c>
    </row>
    <row r="263" ht="14.25" hidden="1" customHeight="1">
      <c r="A263" s="4" t="s">
        <v>78</v>
      </c>
      <c r="B263" s="4" t="s">
        <v>33</v>
      </c>
      <c r="C263" s="4" t="s">
        <v>32</v>
      </c>
      <c r="D263" s="4">
        <v>22.47</v>
      </c>
      <c r="E263" s="4">
        <v>22.33</v>
      </c>
      <c r="F263" s="4">
        <v>22.31</v>
      </c>
      <c r="G263" s="5">
        <f t="shared" si="1"/>
        <v>22.37</v>
      </c>
      <c r="H263" s="5">
        <f t="shared" si="2"/>
        <v>0.08717797887</v>
      </c>
    </row>
    <row r="264" ht="14.25" hidden="1" customHeight="1">
      <c r="A264" s="4" t="s">
        <v>78</v>
      </c>
      <c r="B264" s="4" t="s">
        <v>34</v>
      </c>
      <c r="C264" s="4" t="s">
        <v>32</v>
      </c>
      <c r="D264" s="4">
        <v>20.74</v>
      </c>
      <c r="E264" s="4">
        <v>20.69</v>
      </c>
      <c r="F264" s="4">
        <v>21.0</v>
      </c>
      <c r="G264" s="5">
        <f t="shared" si="1"/>
        <v>20.81</v>
      </c>
      <c r="H264" s="5">
        <f t="shared" si="2"/>
        <v>0.1664331698</v>
      </c>
    </row>
    <row r="265" ht="14.25" hidden="1" customHeight="1">
      <c r="A265" s="4" t="s">
        <v>78</v>
      </c>
      <c r="B265" s="4" t="s">
        <v>35</v>
      </c>
      <c r="C265" s="4" t="s">
        <v>32</v>
      </c>
      <c r="D265" s="4">
        <v>20.6</v>
      </c>
      <c r="E265" s="4">
        <v>20.56</v>
      </c>
      <c r="F265" s="4">
        <v>20.81</v>
      </c>
      <c r="G265" s="5">
        <f t="shared" si="1"/>
        <v>20.65666667</v>
      </c>
      <c r="H265" s="5">
        <f t="shared" si="2"/>
        <v>0.1342882472</v>
      </c>
    </row>
    <row r="266" ht="14.25" hidden="1" customHeight="1">
      <c r="A266" s="4" t="s">
        <v>78</v>
      </c>
      <c r="B266" s="4" t="s">
        <v>36</v>
      </c>
      <c r="C266" s="4" t="s">
        <v>32</v>
      </c>
      <c r="D266" s="4">
        <v>20.2</v>
      </c>
      <c r="E266" s="4">
        <v>20.22</v>
      </c>
      <c r="F266" s="4">
        <v>20.23</v>
      </c>
      <c r="G266" s="5">
        <f t="shared" si="1"/>
        <v>20.21666667</v>
      </c>
      <c r="H266" s="5">
        <f t="shared" si="2"/>
        <v>0.01527525232</v>
      </c>
    </row>
    <row r="267" ht="14.25" hidden="1" customHeight="1">
      <c r="A267" s="4" t="s">
        <v>78</v>
      </c>
      <c r="B267" s="4" t="s">
        <v>37</v>
      </c>
      <c r="C267" s="4" t="s">
        <v>32</v>
      </c>
      <c r="D267" s="4">
        <v>19.31</v>
      </c>
      <c r="E267" s="4">
        <v>19.36</v>
      </c>
      <c r="F267" s="4">
        <v>19.62</v>
      </c>
      <c r="G267" s="5">
        <f t="shared" si="1"/>
        <v>19.43</v>
      </c>
      <c r="H267" s="5">
        <f t="shared" si="2"/>
        <v>0.1664331698</v>
      </c>
    </row>
    <row r="268" ht="14.25" hidden="1" customHeight="1">
      <c r="A268" s="4" t="s">
        <v>78</v>
      </c>
      <c r="B268" s="4" t="s">
        <v>38</v>
      </c>
      <c r="C268" s="4" t="s">
        <v>32</v>
      </c>
      <c r="D268" s="4">
        <v>20.11</v>
      </c>
      <c r="E268" s="4">
        <v>20.18</v>
      </c>
      <c r="F268" s="4">
        <v>20.06</v>
      </c>
      <c r="G268" s="5">
        <f t="shared" si="1"/>
        <v>20.11666667</v>
      </c>
      <c r="H268" s="5">
        <f t="shared" si="2"/>
        <v>0.06027713773</v>
      </c>
    </row>
    <row r="269" ht="14.25" hidden="1" customHeight="1">
      <c r="A269" s="4" t="s">
        <v>78</v>
      </c>
      <c r="B269" s="4" t="s">
        <v>39</v>
      </c>
      <c r="C269" s="4" t="s">
        <v>32</v>
      </c>
      <c r="D269" s="4">
        <v>21.28</v>
      </c>
      <c r="E269" s="4">
        <v>21.15</v>
      </c>
      <c r="F269" s="4">
        <v>21.23</v>
      </c>
      <c r="G269" s="5">
        <f t="shared" si="1"/>
        <v>21.22</v>
      </c>
      <c r="H269" s="5">
        <f t="shared" si="2"/>
        <v>0.06557438524</v>
      </c>
    </row>
    <row r="270" ht="14.25" hidden="1" customHeight="1">
      <c r="A270" s="4" t="s">
        <v>78</v>
      </c>
      <c r="B270" s="4" t="s">
        <v>40</v>
      </c>
      <c r="C270" s="4" t="s">
        <v>32</v>
      </c>
      <c r="D270" s="4">
        <v>20.14</v>
      </c>
      <c r="E270" s="4">
        <v>20.06</v>
      </c>
      <c r="F270" s="4">
        <v>20.11</v>
      </c>
      <c r="G270" s="5">
        <f t="shared" si="1"/>
        <v>20.10333333</v>
      </c>
      <c r="H270" s="5">
        <f t="shared" si="2"/>
        <v>0.04041451884</v>
      </c>
    </row>
    <row r="271" ht="14.25" hidden="1" customHeight="1">
      <c r="A271" s="4" t="s">
        <v>78</v>
      </c>
      <c r="B271" s="4" t="s">
        <v>41</v>
      </c>
      <c r="C271" s="4" t="s">
        <v>32</v>
      </c>
      <c r="D271" s="4">
        <v>19.26</v>
      </c>
      <c r="E271" s="4">
        <v>19.59</v>
      </c>
      <c r="F271" s="4">
        <v>19.61</v>
      </c>
      <c r="G271" s="5">
        <f t="shared" si="1"/>
        <v>19.48666667</v>
      </c>
      <c r="H271" s="5">
        <f t="shared" si="2"/>
        <v>0.1965536398</v>
      </c>
    </row>
    <row r="272" ht="14.25" hidden="1" customHeight="1">
      <c r="A272" s="4" t="s">
        <v>78</v>
      </c>
      <c r="B272" s="4" t="s">
        <v>42</v>
      </c>
      <c r="C272" s="4" t="s">
        <v>43</v>
      </c>
      <c r="D272" s="4">
        <v>20.72</v>
      </c>
      <c r="E272" s="4">
        <v>20.67</v>
      </c>
      <c r="F272" s="4">
        <v>20.88</v>
      </c>
      <c r="G272" s="5">
        <f t="shared" si="1"/>
        <v>20.75666667</v>
      </c>
      <c r="H272" s="5">
        <f t="shared" si="2"/>
        <v>0.1096965511</v>
      </c>
    </row>
    <row r="273" ht="14.25" hidden="1" customHeight="1">
      <c r="A273" s="4" t="s">
        <v>78</v>
      </c>
      <c r="B273" s="4" t="s">
        <v>44</v>
      </c>
      <c r="C273" s="4" t="s">
        <v>43</v>
      </c>
      <c r="D273" s="4">
        <v>22.71</v>
      </c>
      <c r="E273" s="4">
        <v>22.63</v>
      </c>
      <c r="F273" s="4">
        <v>22.58</v>
      </c>
      <c r="G273" s="5">
        <f t="shared" si="1"/>
        <v>22.64</v>
      </c>
      <c r="H273" s="5">
        <f t="shared" si="2"/>
        <v>0.06557438524</v>
      </c>
    </row>
    <row r="274" ht="14.25" hidden="1" customHeight="1">
      <c r="A274" s="4" t="s">
        <v>78</v>
      </c>
      <c r="B274" s="4" t="s">
        <v>45</v>
      </c>
      <c r="C274" s="4" t="s">
        <v>43</v>
      </c>
      <c r="D274" s="4">
        <v>20.83</v>
      </c>
      <c r="E274" s="4">
        <v>20.73</v>
      </c>
      <c r="F274" s="4">
        <v>20.64</v>
      </c>
      <c r="G274" s="5">
        <f t="shared" si="1"/>
        <v>20.73333333</v>
      </c>
      <c r="H274" s="5">
        <f t="shared" si="2"/>
        <v>0.09504384953</v>
      </c>
    </row>
    <row r="275" ht="14.25" hidden="1" customHeight="1">
      <c r="A275" s="4" t="s">
        <v>78</v>
      </c>
      <c r="B275" s="4" t="s">
        <v>46</v>
      </c>
      <c r="C275" s="4" t="s">
        <v>43</v>
      </c>
      <c r="D275" s="4">
        <v>20.43</v>
      </c>
      <c r="E275" s="4">
        <v>20.45</v>
      </c>
      <c r="F275" s="4">
        <v>20.75</v>
      </c>
      <c r="G275" s="5">
        <f t="shared" si="1"/>
        <v>20.54333333</v>
      </c>
      <c r="H275" s="5">
        <f t="shared" si="2"/>
        <v>0.1792577288</v>
      </c>
    </row>
    <row r="276" ht="14.25" hidden="1" customHeight="1">
      <c r="A276" s="4" t="s">
        <v>78</v>
      </c>
      <c r="B276" s="4" t="s">
        <v>47</v>
      </c>
      <c r="C276" s="4" t="s">
        <v>43</v>
      </c>
      <c r="D276" s="4">
        <v>20.29</v>
      </c>
      <c r="E276" s="4">
        <v>20.27</v>
      </c>
      <c r="F276" s="4">
        <v>20.24</v>
      </c>
      <c r="G276" s="5">
        <f t="shared" si="1"/>
        <v>20.26666667</v>
      </c>
      <c r="H276" s="5">
        <f t="shared" si="2"/>
        <v>0.02516611478</v>
      </c>
    </row>
    <row r="277" ht="14.25" hidden="1" customHeight="1">
      <c r="A277" s="4" t="s">
        <v>78</v>
      </c>
      <c r="B277" s="4" t="s">
        <v>48</v>
      </c>
      <c r="C277" s="4" t="s">
        <v>43</v>
      </c>
      <c r="D277" s="4">
        <v>21.3</v>
      </c>
      <c r="E277" s="4">
        <v>21.09</v>
      </c>
      <c r="F277" s="4">
        <v>20.99</v>
      </c>
      <c r="G277" s="5">
        <f t="shared" si="1"/>
        <v>21.12666667</v>
      </c>
      <c r="H277" s="5">
        <f t="shared" si="2"/>
        <v>0.1582192572</v>
      </c>
    </row>
    <row r="278" ht="14.25" hidden="1" customHeight="1">
      <c r="A278" s="4" t="s">
        <v>78</v>
      </c>
      <c r="B278" s="4" t="s">
        <v>49</v>
      </c>
      <c r="C278" s="4" t="s">
        <v>43</v>
      </c>
      <c r="D278" s="4">
        <v>20.63</v>
      </c>
      <c r="E278" s="4">
        <v>20.59</v>
      </c>
      <c r="F278" s="4">
        <v>20.57</v>
      </c>
      <c r="G278" s="5">
        <f t="shared" si="1"/>
        <v>20.59666667</v>
      </c>
      <c r="H278" s="5">
        <f t="shared" si="2"/>
        <v>0.03055050463</v>
      </c>
    </row>
    <row r="279" ht="14.25" hidden="1" customHeight="1">
      <c r="A279" s="4" t="s">
        <v>78</v>
      </c>
      <c r="B279" s="4" t="s">
        <v>50</v>
      </c>
      <c r="C279" s="4" t="s">
        <v>43</v>
      </c>
      <c r="D279" s="4">
        <v>21.06</v>
      </c>
      <c r="E279" s="4">
        <v>21.0</v>
      </c>
      <c r="F279" s="4">
        <v>21.21</v>
      </c>
      <c r="G279" s="5">
        <f t="shared" si="1"/>
        <v>21.09</v>
      </c>
      <c r="H279" s="5">
        <f t="shared" si="2"/>
        <v>0.1081665383</v>
      </c>
    </row>
    <row r="280" ht="14.25" hidden="1" customHeight="1">
      <c r="A280" s="4" t="s">
        <v>78</v>
      </c>
      <c r="B280" s="4" t="s">
        <v>51</v>
      </c>
      <c r="C280" s="4" t="s">
        <v>43</v>
      </c>
      <c r="D280" s="4">
        <v>21.91</v>
      </c>
      <c r="E280" s="4">
        <v>21.74</v>
      </c>
      <c r="F280" s="4">
        <v>21.8</v>
      </c>
      <c r="G280" s="5">
        <f t="shared" si="1"/>
        <v>21.81666667</v>
      </c>
      <c r="H280" s="5">
        <f t="shared" si="2"/>
        <v>0.08621678104</v>
      </c>
    </row>
    <row r="281" ht="14.25" hidden="1" customHeight="1">
      <c r="A281" s="4" t="s">
        <v>78</v>
      </c>
      <c r="B281" s="4" t="s">
        <v>52</v>
      </c>
      <c r="C281" s="4" t="s">
        <v>43</v>
      </c>
      <c r="D281" s="4">
        <v>21.99</v>
      </c>
      <c r="E281" s="4">
        <v>21.89</v>
      </c>
      <c r="F281" s="4">
        <v>21.93</v>
      </c>
      <c r="G281" s="5">
        <f t="shared" si="1"/>
        <v>21.93666667</v>
      </c>
      <c r="H281" s="5">
        <f t="shared" si="2"/>
        <v>0.05033222957</v>
      </c>
    </row>
    <row r="282" ht="14.25" hidden="1" customHeight="1">
      <c r="A282" s="4" t="s">
        <v>78</v>
      </c>
      <c r="B282" s="4" t="s">
        <v>58</v>
      </c>
      <c r="C282" s="4" t="s">
        <v>54</v>
      </c>
      <c r="D282" s="4">
        <v>21.98</v>
      </c>
      <c r="E282" s="4">
        <v>22.08</v>
      </c>
      <c r="F282" s="4">
        <v>21.73</v>
      </c>
      <c r="G282" s="5">
        <f t="shared" si="1"/>
        <v>21.93</v>
      </c>
      <c r="H282" s="5">
        <f t="shared" si="2"/>
        <v>0.1802775638</v>
      </c>
    </row>
    <row r="283" ht="14.25" hidden="1" customHeight="1">
      <c r="A283" s="4" t="s">
        <v>78</v>
      </c>
      <c r="B283" s="4" t="s">
        <v>59</v>
      </c>
      <c r="C283" s="4" t="s">
        <v>54</v>
      </c>
      <c r="D283" s="4">
        <v>19.07</v>
      </c>
      <c r="E283" s="4">
        <v>19.28</v>
      </c>
      <c r="F283" s="4">
        <v>19.28</v>
      </c>
      <c r="G283" s="5">
        <f t="shared" si="1"/>
        <v>19.21</v>
      </c>
      <c r="H283" s="5">
        <f t="shared" si="2"/>
        <v>0.1212435565</v>
      </c>
    </row>
    <row r="284" ht="14.25" hidden="1" customHeight="1">
      <c r="A284" s="4" t="s">
        <v>78</v>
      </c>
      <c r="B284" s="4" t="s">
        <v>60</v>
      </c>
      <c r="C284" s="4" t="s">
        <v>54</v>
      </c>
      <c r="D284" s="4">
        <v>20.33</v>
      </c>
      <c r="E284" s="4">
        <v>20.47</v>
      </c>
      <c r="F284" s="4">
        <v>20.22</v>
      </c>
      <c r="G284" s="5">
        <f t="shared" si="1"/>
        <v>20.34</v>
      </c>
      <c r="H284" s="5">
        <f t="shared" si="2"/>
        <v>0.1252996409</v>
      </c>
    </row>
    <row r="285" ht="14.25" hidden="1" customHeight="1">
      <c r="A285" s="4" t="s">
        <v>78</v>
      </c>
      <c r="B285" s="4" t="s">
        <v>61</v>
      </c>
      <c r="C285" s="4" t="s">
        <v>54</v>
      </c>
      <c r="D285" s="4">
        <v>20.11</v>
      </c>
      <c r="E285" s="4">
        <v>20.17</v>
      </c>
      <c r="F285" s="4">
        <v>20.55</v>
      </c>
      <c r="G285" s="5">
        <f t="shared" si="1"/>
        <v>20.27666667</v>
      </c>
      <c r="H285" s="5">
        <f t="shared" si="2"/>
        <v>0.2386070689</v>
      </c>
    </row>
    <row r="286" ht="14.25" hidden="1" customHeight="1">
      <c r="A286" s="4" t="s">
        <v>78</v>
      </c>
      <c r="B286" s="4" t="s">
        <v>62</v>
      </c>
      <c r="C286" s="4" t="s">
        <v>54</v>
      </c>
      <c r="D286" s="4">
        <v>20.58</v>
      </c>
      <c r="E286" s="4">
        <v>20.76</v>
      </c>
      <c r="F286" s="4">
        <v>20.91</v>
      </c>
      <c r="G286" s="5">
        <f t="shared" si="1"/>
        <v>20.75</v>
      </c>
      <c r="H286" s="5">
        <f t="shared" si="2"/>
        <v>0.1652271164</v>
      </c>
    </row>
    <row r="287" ht="14.25" hidden="1" customHeight="1">
      <c r="A287" s="4" t="s">
        <v>78</v>
      </c>
      <c r="B287" s="4" t="s">
        <v>63</v>
      </c>
      <c r="C287" s="4" t="s">
        <v>54</v>
      </c>
      <c r="D287" s="4">
        <v>20.53</v>
      </c>
      <c r="E287" s="4">
        <v>20.86</v>
      </c>
      <c r="F287" s="4">
        <v>20.66</v>
      </c>
      <c r="G287" s="5">
        <f t="shared" si="1"/>
        <v>20.68333333</v>
      </c>
      <c r="H287" s="5">
        <f t="shared" si="2"/>
        <v>0.1662327685</v>
      </c>
    </row>
    <row r="288" ht="14.25" hidden="1" customHeight="1">
      <c r="A288" s="4" t="s">
        <v>78</v>
      </c>
      <c r="B288" s="4" t="s">
        <v>53</v>
      </c>
      <c r="C288" s="4" t="s">
        <v>54</v>
      </c>
      <c r="D288" s="4">
        <v>20.13</v>
      </c>
      <c r="E288" s="4">
        <v>19.77</v>
      </c>
      <c r="F288" s="4">
        <v>20.39</v>
      </c>
      <c r="G288" s="5">
        <f t="shared" si="1"/>
        <v>20.09666667</v>
      </c>
      <c r="H288" s="5">
        <f t="shared" si="2"/>
        <v>0.3113411848</v>
      </c>
    </row>
    <row r="289" ht="14.25" hidden="1" customHeight="1">
      <c r="A289" s="4" t="s">
        <v>78</v>
      </c>
      <c r="B289" s="4" t="s">
        <v>55</v>
      </c>
      <c r="C289" s="4" t="s">
        <v>54</v>
      </c>
      <c r="D289" s="4">
        <v>19.27</v>
      </c>
      <c r="E289" s="4">
        <v>19.3</v>
      </c>
      <c r="F289" s="4">
        <v>19.32</v>
      </c>
      <c r="G289" s="5">
        <f t="shared" si="1"/>
        <v>19.29666667</v>
      </c>
      <c r="H289" s="5">
        <f t="shared" si="2"/>
        <v>0.02516611478</v>
      </c>
    </row>
    <row r="290" ht="14.25" hidden="1" customHeight="1">
      <c r="A290" s="4" t="s">
        <v>78</v>
      </c>
      <c r="B290" s="4" t="s">
        <v>56</v>
      </c>
      <c r="C290" s="4" t="s">
        <v>54</v>
      </c>
      <c r="D290" s="4">
        <v>20.74</v>
      </c>
      <c r="E290" s="4">
        <v>21.03</v>
      </c>
      <c r="F290" s="4">
        <v>20.87</v>
      </c>
      <c r="G290" s="5">
        <f t="shared" si="1"/>
        <v>20.88</v>
      </c>
      <c r="H290" s="5">
        <f t="shared" si="2"/>
        <v>0.1452583905</v>
      </c>
    </row>
    <row r="291" ht="14.25" hidden="1" customHeight="1">
      <c r="A291" s="4" t="s">
        <v>78</v>
      </c>
      <c r="B291" s="4" t="s">
        <v>57</v>
      </c>
      <c r="C291" s="4" t="s">
        <v>54</v>
      </c>
      <c r="D291" s="4">
        <v>20.65</v>
      </c>
      <c r="E291" s="4">
        <v>20.71</v>
      </c>
      <c r="F291" s="4">
        <v>19.65</v>
      </c>
      <c r="G291" s="5">
        <f t="shared" si="1"/>
        <v>20.33666667</v>
      </c>
      <c r="H291" s="5">
        <f t="shared" si="2"/>
        <v>0.5954270176</v>
      </c>
    </row>
    <row r="292" ht="14.25" hidden="1" customHeight="1">
      <c r="A292" s="4" t="s">
        <v>78</v>
      </c>
      <c r="B292" s="4" t="s">
        <v>64</v>
      </c>
      <c r="C292" s="4" t="s">
        <v>65</v>
      </c>
      <c r="D292" s="4">
        <v>19.83</v>
      </c>
      <c r="E292" s="4">
        <v>19.58</v>
      </c>
      <c r="F292" s="4">
        <v>19.59</v>
      </c>
      <c r="G292" s="5">
        <f t="shared" si="1"/>
        <v>19.66666667</v>
      </c>
      <c r="H292" s="5">
        <f t="shared" si="2"/>
        <v>0.1415391583</v>
      </c>
    </row>
    <row r="293" ht="14.25" hidden="1" customHeight="1">
      <c r="A293" s="4" t="s">
        <v>78</v>
      </c>
      <c r="B293" s="4" t="s">
        <v>66</v>
      </c>
      <c r="C293" s="4" t="s">
        <v>65</v>
      </c>
      <c r="D293" s="4">
        <v>19.3</v>
      </c>
      <c r="E293" s="4">
        <v>19.31</v>
      </c>
      <c r="F293" s="4">
        <v>19.34</v>
      </c>
      <c r="G293" s="5">
        <f t="shared" si="1"/>
        <v>19.31666667</v>
      </c>
      <c r="H293" s="5">
        <f t="shared" si="2"/>
        <v>0.02081665999</v>
      </c>
    </row>
    <row r="294" ht="14.25" hidden="1" customHeight="1">
      <c r="A294" s="4" t="s">
        <v>78</v>
      </c>
      <c r="B294" s="4" t="s">
        <v>67</v>
      </c>
      <c r="C294" s="4" t="s">
        <v>65</v>
      </c>
      <c r="D294" s="4">
        <v>19.88</v>
      </c>
      <c r="E294" s="4">
        <v>19.67</v>
      </c>
      <c r="F294" s="4">
        <v>19.62</v>
      </c>
      <c r="G294" s="5">
        <f t="shared" si="1"/>
        <v>19.72333333</v>
      </c>
      <c r="H294" s="5">
        <f t="shared" si="2"/>
        <v>0.1379613472</v>
      </c>
    </row>
    <row r="295" ht="14.25" hidden="1" customHeight="1">
      <c r="A295" s="4" t="s">
        <v>78</v>
      </c>
      <c r="B295" s="4" t="s">
        <v>68</v>
      </c>
      <c r="C295" s="4" t="s">
        <v>65</v>
      </c>
      <c r="D295" s="4">
        <v>19.97</v>
      </c>
      <c r="E295" s="4">
        <v>19.96</v>
      </c>
      <c r="F295" s="4">
        <v>20.06</v>
      </c>
      <c r="G295" s="5">
        <f t="shared" si="1"/>
        <v>19.99666667</v>
      </c>
      <c r="H295" s="5">
        <f t="shared" si="2"/>
        <v>0.05507570547</v>
      </c>
    </row>
    <row r="296" ht="14.25" hidden="1" customHeight="1">
      <c r="A296" s="4" t="s">
        <v>78</v>
      </c>
      <c r="B296" s="4" t="s">
        <v>69</v>
      </c>
      <c r="C296" s="4" t="s">
        <v>65</v>
      </c>
      <c r="D296" s="4">
        <v>19.68</v>
      </c>
      <c r="E296" s="4">
        <v>19.49</v>
      </c>
      <c r="F296" s="4">
        <v>19.66</v>
      </c>
      <c r="G296" s="5">
        <f t="shared" si="1"/>
        <v>19.61</v>
      </c>
      <c r="H296" s="5">
        <f t="shared" si="2"/>
        <v>0.1044030651</v>
      </c>
    </row>
    <row r="297" ht="14.25" hidden="1" customHeight="1">
      <c r="A297" s="4" t="s">
        <v>78</v>
      </c>
      <c r="B297" s="4" t="s">
        <v>70</v>
      </c>
      <c r="C297" s="4" t="s">
        <v>65</v>
      </c>
      <c r="D297" s="4">
        <v>20.04</v>
      </c>
      <c r="E297" s="4">
        <v>19.99</v>
      </c>
      <c r="F297" s="4">
        <v>19.78</v>
      </c>
      <c r="G297" s="5">
        <f t="shared" si="1"/>
        <v>19.93666667</v>
      </c>
      <c r="H297" s="5">
        <f t="shared" si="2"/>
        <v>0.1379613472</v>
      </c>
    </row>
    <row r="298" ht="14.25" hidden="1" customHeight="1">
      <c r="A298" s="4" t="s">
        <v>78</v>
      </c>
      <c r="B298" s="4" t="s">
        <v>71</v>
      </c>
      <c r="C298" s="4" t="s">
        <v>65</v>
      </c>
      <c r="D298" s="4">
        <v>19.83</v>
      </c>
      <c r="E298" s="4">
        <v>19.72</v>
      </c>
      <c r="F298" s="4">
        <v>19.91</v>
      </c>
      <c r="G298" s="5">
        <f t="shared" si="1"/>
        <v>19.82</v>
      </c>
      <c r="H298" s="5">
        <f t="shared" si="2"/>
        <v>0.09539392014</v>
      </c>
    </row>
    <row r="299" ht="14.25" hidden="1" customHeight="1">
      <c r="A299" s="4" t="s">
        <v>78</v>
      </c>
      <c r="B299" s="4" t="s">
        <v>72</v>
      </c>
      <c r="C299" s="4" t="s">
        <v>65</v>
      </c>
      <c r="D299" s="4">
        <v>19.31</v>
      </c>
      <c r="E299" s="4">
        <v>19.09</v>
      </c>
      <c r="G299" s="5">
        <f t="shared" si="1"/>
        <v>19.2</v>
      </c>
      <c r="H299" s="5">
        <f t="shared" si="2"/>
        <v>0.1555634919</v>
      </c>
    </row>
    <row r="300" ht="14.25" hidden="1" customHeight="1">
      <c r="A300" s="4" t="s">
        <v>78</v>
      </c>
      <c r="B300" s="4" t="s">
        <v>73</v>
      </c>
      <c r="C300" s="4" t="s">
        <v>65</v>
      </c>
      <c r="D300" s="4">
        <v>19.46</v>
      </c>
      <c r="E300" s="4">
        <v>19.43</v>
      </c>
      <c r="F300" s="4">
        <v>18.55</v>
      </c>
      <c r="G300" s="5">
        <f t="shared" si="1"/>
        <v>19.14666667</v>
      </c>
      <c r="H300" s="5">
        <f t="shared" si="2"/>
        <v>0.516946161</v>
      </c>
    </row>
    <row r="301" ht="14.25" hidden="1" customHeight="1">
      <c r="A301" s="4" t="s">
        <v>78</v>
      </c>
      <c r="B301" s="4" t="s">
        <v>74</v>
      </c>
      <c r="C301" s="4" t="s">
        <v>65</v>
      </c>
      <c r="D301" s="4">
        <v>19.32</v>
      </c>
      <c r="E301" s="4">
        <v>19.16</v>
      </c>
      <c r="F301" s="4">
        <v>19.52</v>
      </c>
      <c r="G301" s="5">
        <f t="shared" si="1"/>
        <v>19.33333333</v>
      </c>
      <c r="H301" s="5">
        <f t="shared" si="2"/>
        <v>0.1803699901</v>
      </c>
    </row>
    <row r="302" ht="14.25" hidden="1" customHeight="1">
      <c r="A302" s="4" t="s">
        <v>79</v>
      </c>
      <c r="B302" s="4" t="s">
        <v>9</v>
      </c>
      <c r="C302" s="4" t="s">
        <v>10</v>
      </c>
      <c r="D302" s="4">
        <v>31.67</v>
      </c>
      <c r="E302" s="4">
        <v>31.06</v>
      </c>
      <c r="F302" s="4">
        <v>31.03</v>
      </c>
      <c r="G302" s="5">
        <f t="shared" si="1"/>
        <v>31.25333333</v>
      </c>
      <c r="H302" s="5">
        <f t="shared" si="2"/>
        <v>0.3611555528</v>
      </c>
    </row>
    <row r="303" ht="14.25" hidden="1" customHeight="1">
      <c r="A303" s="4" t="s">
        <v>79</v>
      </c>
      <c r="B303" s="4" t="s">
        <v>11</v>
      </c>
      <c r="C303" s="4" t="s">
        <v>10</v>
      </c>
      <c r="D303" s="4">
        <v>30.84</v>
      </c>
      <c r="E303" s="4">
        <v>31.22</v>
      </c>
      <c r="F303" s="4">
        <v>30.96</v>
      </c>
      <c r="G303" s="5">
        <f t="shared" si="1"/>
        <v>31.00666667</v>
      </c>
      <c r="H303" s="5">
        <f t="shared" si="2"/>
        <v>0.1942506971</v>
      </c>
    </row>
    <row r="304" ht="14.25" hidden="1" customHeight="1">
      <c r="A304" s="4" t="s">
        <v>79</v>
      </c>
      <c r="B304" s="4" t="s">
        <v>12</v>
      </c>
      <c r="C304" s="4" t="s">
        <v>10</v>
      </c>
      <c r="D304" s="4">
        <v>30.73</v>
      </c>
      <c r="E304" s="4">
        <v>30.41</v>
      </c>
      <c r="F304" s="4">
        <v>30.88</v>
      </c>
      <c r="G304" s="5">
        <f t="shared" si="1"/>
        <v>30.67333333</v>
      </c>
      <c r="H304" s="5">
        <f t="shared" si="2"/>
        <v>0.2400694344</v>
      </c>
    </row>
    <row r="305" ht="14.25" hidden="1" customHeight="1">
      <c r="A305" s="4" t="s">
        <v>79</v>
      </c>
      <c r="B305" s="4" t="s">
        <v>13</v>
      </c>
      <c r="C305" s="4" t="s">
        <v>10</v>
      </c>
      <c r="D305" s="4">
        <v>30.55</v>
      </c>
      <c r="E305" s="4">
        <v>30.47</v>
      </c>
      <c r="F305" s="4">
        <v>30.75</v>
      </c>
      <c r="G305" s="5">
        <f t="shared" si="1"/>
        <v>30.59</v>
      </c>
      <c r="H305" s="5">
        <f t="shared" si="2"/>
        <v>0.144222051</v>
      </c>
    </row>
    <row r="306" ht="14.25" hidden="1" customHeight="1">
      <c r="A306" s="4" t="s">
        <v>79</v>
      </c>
      <c r="B306" s="4" t="s">
        <v>14</v>
      </c>
      <c r="C306" s="4" t="s">
        <v>10</v>
      </c>
      <c r="D306" s="4">
        <v>31.08</v>
      </c>
      <c r="E306" s="4">
        <v>31.05</v>
      </c>
      <c r="F306" s="4">
        <v>31.17</v>
      </c>
      <c r="G306" s="5">
        <f t="shared" si="1"/>
        <v>31.1</v>
      </c>
      <c r="H306" s="5">
        <f t="shared" si="2"/>
        <v>0.06244997998</v>
      </c>
    </row>
    <row r="307" ht="14.25" hidden="1" customHeight="1">
      <c r="A307" s="4" t="s">
        <v>79</v>
      </c>
      <c r="B307" s="4" t="s">
        <v>15</v>
      </c>
      <c r="C307" s="4" t="s">
        <v>10</v>
      </c>
      <c r="D307" s="4">
        <v>30.86</v>
      </c>
      <c r="E307" s="4">
        <v>31.13</v>
      </c>
      <c r="F307" s="4">
        <v>32.01</v>
      </c>
      <c r="G307" s="5">
        <f t="shared" si="1"/>
        <v>31.33333333</v>
      </c>
      <c r="H307" s="5">
        <f t="shared" si="2"/>
        <v>0.6013595708</v>
      </c>
    </row>
    <row r="308" ht="14.25" hidden="1" customHeight="1">
      <c r="A308" s="4" t="s">
        <v>79</v>
      </c>
      <c r="B308" s="4" t="s">
        <v>16</v>
      </c>
      <c r="C308" s="4" t="s">
        <v>10</v>
      </c>
      <c r="D308" s="4">
        <v>29.9</v>
      </c>
      <c r="E308" s="4">
        <v>30.39</v>
      </c>
      <c r="F308" s="4">
        <v>30.57</v>
      </c>
      <c r="G308" s="5">
        <f t="shared" si="1"/>
        <v>30.28666667</v>
      </c>
      <c r="H308" s="5">
        <f t="shared" si="2"/>
        <v>0.3467467856</v>
      </c>
    </row>
    <row r="309" ht="14.25" hidden="1" customHeight="1">
      <c r="A309" s="4" t="s">
        <v>79</v>
      </c>
      <c r="B309" s="4" t="s">
        <v>17</v>
      </c>
      <c r="C309" s="4" t="s">
        <v>10</v>
      </c>
      <c r="D309" s="4">
        <v>29.95</v>
      </c>
      <c r="E309" s="4">
        <v>30.1</v>
      </c>
      <c r="F309" s="4">
        <v>29.94</v>
      </c>
      <c r="G309" s="5">
        <f t="shared" si="1"/>
        <v>29.99666667</v>
      </c>
      <c r="H309" s="5">
        <f t="shared" si="2"/>
        <v>0.0896288644</v>
      </c>
    </row>
    <row r="310" ht="14.25" hidden="1" customHeight="1">
      <c r="A310" s="4" t="s">
        <v>79</v>
      </c>
      <c r="B310" s="4" t="s">
        <v>18</v>
      </c>
      <c r="C310" s="4" t="s">
        <v>10</v>
      </c>
      <c r="D310" s="4">
        <v>30.63</v>
      </c>
      <c r="E310" s="4">
        <v>30.47</v>
      </c>
      <c r="F310" s="4">
        <v>30.93</v>
      </c>
      <c r="G310" s="5">
        <f t="shared" si="1"/>
        <v>30.67666667</v>
      </c>
      <c r="H310" s="5">
        <f t="shared" si="2"/>
        <v>0.2335237318</v>
      </c>
    </row>
    <row r="311" ht="14.25" hidden="1" customHeight="1">
      <c r="A311" s="4" t="s">
        <v>79</v>
      </c>
      <c r="B311" s="4" t="s">
        <v>19</v>
      </c>
      <c r="C311" s="4" t="s">
        <v>10</v>
      </c>
      <c r="D311" s="4">
        <v>30.29</v>
      </c>
      <c r="E311" s="4">
        <v>29.87</v>
      </c>
      <c r="F311" s="4">
        <v>29.88</v>
      </c>
      <c r="G311" s="5">
        <f t="shared" si="1"/>
        <v>30.01333333</v>
      </c>
      <c r="H311" s="5">
        <f t="shared" si="2"/>
        <v>0.2396525262</v>
      </c>
    </row>
    <row r="312" ht="14.25" hidden="1" customHeight="1">
      <c r="A312" s="4" t="s">
        <v>79</v>
      </c>
      <c r="B312" s="4" t="s">
        <v>20</v>
      </c>
      <c r="C312" s="4" t="s">
        <v>21</v>
      </c>
      <c r="D312" s="4">
        <v>30.93</v>
      </c>
      <c r="E312" s="4">
        <v>31.18</v>
      </c>
      <c r="F312" s="4">
        <v>31.33</v>
      </c>
      <c r="G312" s="5">
        <f t="shared" si="1"/>
        <v>31.14666667</v>
      </c>
      <c r="H312" s="5">
        <f t="shared" si="2"/>
        <v>0.2020725942</v>
      </c>
    </row>
    <row r="313" ht="14.25" hidden="1" customHeight="1">
      <c r="A313" s="4" t="s">
        <v>79</v>
      </c>
      <c r="B313" s="4" t="s">
        <v>22</v>
      </c>
      <c r="C313" s="4" t="s">
        <v>21</v>
      </c>
      <c r="D313" s="4">
        <v>30.88</v>
      </c>
      <c r="E313" s="4">
        <v>31.19</v>
      </c>
      <c r="F313" s="4">
        <v>31.19</v>
      </c>
      <c r="G313" s="5">
        <f t="shared" si="1"/>
        <v>31.08666667</v>
      </c>
      <c r="H313" s="5">
        <f t="shared" si="2"/>
        <v>0.1789785834</v>
      </c>
    </row>
    <row r="314" ht="14.25" hidden="1" customHeight="1">
      <c r="A314" s="4" t="s">
        <v>79</v>
      </c>
      <c r="B314" s="4" t="s">
        <v>23</v>
      </c>
      <c r="C314" s="4" t="s">
        <v>21</v>
      </c>
      <c r="D314" s="4">
        <v>30.55</v>
      </c>
      <c r="E314" s="4">
        <v>31.05</v>
      </c>
      <c r="F314" s="4">
        <v>30.81</v>
      </c>
      <c r="G314" s="5">
        <f t="shared" si="1"/>
        <v>30.80333333</v>
      </c>
      <c r="H314" s="5">
        <f t="shared" si="2"/>
        <v>0.2500666578</v>
      </c>
    </row>
    <row r="315" ht="14.25" hidden="1" customHeight="1">
      <c r="A315" s="4" t="s">
        <v>79</v>
      </c>
      <c r="B315" s="4" t="s">
        <v>24</v>
      </c>
      <c r="C315" s="4" t="s">
        <v>21</v>
      </c>
      <c r="D315" s="4">
        <v>31.04</v>
      </c>
      <c r="E315" s="4">
        <v>31.09</v>
      </c>
      <c r="F315" s="4">
        <v>31.05</v>
      </c>
      <c r="G315" s="5">
        <f t="shared" si="1"/>
        <v>31.06</v>
      </c>
      <c r="H315" s="5">
        <f t="shared" si="2"/>
        <v>0.02645751311</v>
      </c>
    </row>
    <row r="316" ht="14.25" hidden="1" customHeight="1">
      <c r="A316" s="4" t="s">
        <v>79</v>
      </c>
      <c r="B316" s="4" t="s">
        <v>25</v>
      </c>
      <c r="C316" s="4" t="s">
        <v>21</v>
      </c>
      <c r="D316" s="4">
        <v>31.7</v>
      </c>
      <c r="E316" s="4">
        <v>31.12</v>
      </c>
      <c r="F316" s="4">
        <v>31.98</v>
      </c>
      <c r="G316" s="5">
        <f t="shared" si="1"/>
        <v>31.6</v>
      </c>
      <c r="H316" s="5">
        <f t="shared" si="2"/>
        <v>0.438634244</v>
      </c>
    </row>
    <row r="317" ht="14.25" hidden="1" customHeight="1">
      <c r="A317" s="4" t="s">
        <v>79</v>
      </c>
      <c r="B317" s="4" t="s">
        <v>26</v>
      </c>
      <c r="C317" s="4" t="s">
        <v>21</v>
      </c>
      <c r="D317" s="4">
        <v>31.39</v>
      </c>
      <c r="E317" s="4">
        <v>31.26</v>
      </c>
      <c r="F317" s="4">
        <v>31.72</v>
      </c>
      <c r="G317" s="5">
        <f t="shared" si="1"/>
        <v>31.45666667</v>
      </c>
      <c r="H317" s="5">
        <f t="shared" si="2"/>
        <v>0.2371356855</v>
      </c>
    </row>
    <row r="318" ht="14.25" hidden="1" customHeight="1">
      <c r="A318" s="4" t="s">
        <v>79</v>
      </c>
      <c r="B318" s="4" t="s">
        <v>27</v>
      </c>
      <c r="C318" s="4" t="s">
        <v>21</v>
      </c>
      <c r="D318" s="4">
        <v>30.7</v>
      </c>
      <c r="E318" s="4">
        <v>30.26</v>
      </c>
      <c r="F318" s="4">
        <v>30.27</v>
      </c>
      <c r="G318" s="5">
        <f t="shared" si="1"/>
        <v>30.41</v>
      </c>
      <c r="H318" s="5">
        <f t="shared" si="2"/>
        <v>0.2511971337</v>
      </c>
    </row>
    <row r="319" ht="14.25" hidden="1" customHeight="1">
      <c r="A319" s="4" t="s">
        <v>79</v>
      </c>
      <c r="B319" s="4" t="s">
        <v>28</v>
      </c>
      <c r="C319" s="4" t="s">
        <v>21</v>
      </c>
      <c r="D319" s="4">
        <v>31.38</v>
      </c>
      <c r="E319" s="4">
        <v>30.88</v>
      </c>
      <c r="F319" s="4">
        <v>31.1</v>
      </c>
      <c r="G319" s="5">
        <f t="shared" si="1"/>
        <v>31.12</v>
      </c>
      <c r="H319" s="5">
        <f t="shared" si="2"/>
        <v>0.2505992817</v>
      </c>
    </row>
    <row r="320" ht="14.25" hidden="1" customHeight="1">
      <c r="A320" s="4" t="s">
        <v>79</v>
      </c>
      <c r="B320" s="4" t="s">
        <v>29</v>
      </c>
      <c r="C320" s="4" t="s">
        <v>21</v>
      </c>
      <c r="D320" s="4">
        <v>30.39</v>
      </c>
      <c r="E320" s="4">
        <v>30.3</v>
      </c>
      <c r="F320" s="4">
        <v>30.54</v>
      </c>
      <c r="G320" s="5">
        <f t="shared" si="1"/>
        <v>30.41</v>
      </c>
      <c r="H320" s="5">
        <f t="shared" si="2"/>
        <v>0.1212435565</v>
      </c>
    </row>
    <row r="321" ht="14.25" hidden="1" customHeight="1">
      <c r="A321" s="4" t="s">
        <v>79</v>
      </c>
      <c r="B321" s="4" t="s">
        <v>30</v>
      </c>
      <c r="C321" s="4" t="s">
        <v>21</v>
      </c>
      <c r="D321" s="4">
        <v>32.11</v>
      </c>
      <c r="E321" s="4">
        <v>31.92</v>
      </c>
      <c r="F321" s="4">
        <v>32.67</v>
      </c>
      <c r="G321" s="5">
        <f t="shared" si="1"/>
        <v>32.23333333</v>
      </c>
      <c r="H321" s="5">
        <f t="shared" si="2"/>
        <v>0.3899145205</v>
      </c>
    </row>
    <row r="322" ht="14.25" hidden="1" customHeight="1">
      <c r="A322" s="4" t="s">
        <v>79</v>
      </c>
      <c r="B322" s="4" t="s">
        <v>31</v>
      </c>
      <c r="C322" s="4" t="s">
        <v>32</v>
      </c>
      <c r="D322" s="4">
        <v>30.46</v>
      </c>
      <c r="E322" s="4">
        <v>30.88</v>
      </c>
      <c r="F322" s="4">
        <v>30.78</v>
      </c>
      <c r="G322" s="5">
        <f t="shared" si="1"/>
        <v>30.70666667</v>
      </c>
      <c r="H322" s="5">
        <f t="shared" si="2"/>
        <v>0.2193931023</v>
      </c>
    </row>
    <row r="323" ht="14.25" hidden="1" customHeight="1">
      <c r="A323" s="4" t="s">
        <v>79</v>
      </c>
      <c r="B323" s="4" t="s">
        <v>33</v>
      </c>
      <c r="C323" s="4" t="s">
        <v>32</v>
      </c>
      <c r="D323" s="4">
        <v>30.61</v>
      </c>
      <c r="E323" s="4">
        <v>30.82</v>
      </c>
      <c r="F323" s="4">
        <v>30.73</v>
      </c>
      <c r="G323" s="5">
        <f t="shared" si="1"/>
        <v>30.72</v>
      </c>
      <c r="H323" s="5">
        <f t="shared" si="2"/>
        <v>0.1053565375</v>
      </c>
    </row>
    <row r="324" ht="14.25" hidden="1" customHeight="1">
      <c r="A324" s="4" t="s">
        <v>79</v>
      </c>
      <c r="B324" s="4" t="s">
        <v>34</v>
      </c>
      <c r="C324" s="4" t="s">
        <v>32</v>
      </c>
      <c r="D324" s="4">
        <v>31.73</v>
      </c>
      <c r="E324" s="4">
        <v>31.12</v>
      </c>
      <c r="F324" s="4">
        <v>31.07</v>
      </c>
      <c r="G324" s="5">
        <f t="shared" si="1"/>
        <v>31.30666667</v>
      </c>
      <c r="H324" s="5">
        <f t="shared" si="2"/>
        <v>0.3674688195</v>
      </c>
    </row>
    <row r="325" ht="14.25" hidden="1" customHeight="1">
      <c r="A325" s="4" t="s">
        <v>79</v>
      </c>
      <c r="B325" s="4" t="s">
        <v>35</v>
      </c>
      <c r="C325" s="4" t="s">
        <v>32</v>
      </c>
      <c r="D325" s="4">
        <v>31.17</v>
      </c>
      <c r="E325" s="4">
        <v>31.3</v>
      </c>
      <c r="F325" s="4">
        <v>30.91</v>
      </c>
      <c r="G325" s="5">
        <f t="shared" si="1"/>
        <v>31.12666667</v>
      </c>
      <c r="H325" s="5">
        <f t="shared" si="2"/>
        <v>0.1985782801</v>
      </c>
    </row>
    <row r="326" ht="14.25" hidden="1" customHeight="1">
      <c r="A326" s="4" t="s">
        <v>79</v>
      </c>
      <c r="B326" s="4" t="s">
        <v>36</v>
      </c>
      <c r="C326" s="4" t="s">
        <v>32</v>
      </c>
      <c r="D326" s="4">
        <v>30.52</v>
      </c>
      <c r="E326" s="4">
        <v>31.1</v>
      </c>
      <c r="F326" s="4">
        <v>30.88</v>
      </c>
      <c r="G326" s="5">
        <f t="shared" si="1"/>
        <v>30.83333333</v>
      </c>
      <c r="H326" s="5">
        <f t="shared" si="2"/>
        <v>0.2928025501</v>
      </c>
    </row>
    <row r="327" ht="14.25" hidden="1" customHeight="1">
      <c r="A327" s="4" t="s">
        <v>79</v>
      </c>
      <c r="B327" s="4" t="s">
        <v>37</v>
      </c>
      <c r="C327" s="4" t="s">
        <v>32</v>
      </c>
      <c r="D327" s="4">
        <v>30.81</v>
      </c>
      <c r="E327" s="4">
        <v>30.75</v>
      </c>
      <c r="F327" s="4">
        <v>31.1</v>
      </c>
      <c r="G327" s="5">
        <f t="shared" si="1"/>
        <v>30.88666667</v>
      </c>
      <c r="H327" s="5">
        <f t="shared" si="2"/>
        <v>0.1871719352</v>
      </c>
    </row>
    <row r="328" ht="14.25" hidden="1" customHeight="1">
      <c r="A328" s="4" t="s">
        <v>79</v>
      </c>
      <c r="B328" s="4" t="s">
        <v>38</v>
      </c>
      <c r="C328" s="4" t="s">
        <v>32</v>
      </c>
      <c r="D328" s="4">
        <v>31.16</v>
      </c>
      <c r="E328" s="4">
        <v>31.05</v>
      </c>
      <c r="F328" s="4">
        <v>31.67</v>
      </c>
      <c r="G328" s="5">
        <f t="shared" si="1"/>
        <v>31.29333333</v>
      </c>
      <c r="H328" s="5">
        <f t="shared" si="2"/>
        <v>0.3308070938</v>
      </c>
    </row>
    <row r="329" ht="14.25" hidden="1" customHeight="1">
      <c r="A329" s="4" t="s">
        <v>79</v>
      </c>
      <c r="B329" s="4" t="s">
        <v>39</v>
      </c>
      <c r="C329" s="4" t="s">
        <v>32</v>
      </c>
      <c r="D329" s="4">
        <v>31.13</v>
      </c>
      <c r="E329" s="4">
        <v>30.97</v>
      </c>
      <c r="F329" s="4">
        <v>31.2</v>
      </c>
      <c r="G329" s="5">
        <f t="shared" si="1"/>
        <v>31.1</v>
      </c>
      <c r="H329" s="5">
        <f t="shared" si="2"/>
        <v>0.1178982612</v>
      </c>
    </row>
    <row r="330" ht="14.25" hidden="1" customHeight="1">
      <c r="A330" s="4" t="s">
        <v>79</v>
      </c>
      <c r="B330" s="4" t="s">
        <v>40</v>
      </c>
      <c r="C330" s="4" t="s">
        <v>32</v>
      </c>
      <c r="D330" s="4">
        <v>31.82</v>
      </c>
      <c r="E330" s="4">
        <v>31.64</v>
      </c>
      <c r="F330" s="4">
        <v>31.08</v>
      </c>
      <c r="G330" s="5">
        <f t="shared" si="1"/>
        <v>31.51333333</v>
      </c>
      <c r="H330" s="5">
        <f t="shared" si="2"/>
        <v>0.385918817</v>
      </c>
    </row>
    <row r="331" ht="14.25" hidden="1" customHeight="1">
      <c r="A331" s="4" t="s">
        <v>79</v>
      </c>
      <c r="B331" s="4" t="s">
        <v>41</v>
      </c>
      <c r="C331" s="4" t="s">
        <v>32</v>
      </c>
      <c r="D331" s="4">
        <v>29.94</v>
      </c>
      <c r="E331" s="4">
        <v>29.91</v>
      </c>
      <c r="F331" s="4">
        <v>29.89</v>
      </c>
      <c r="G331" s="5">
        <f t="shared" si="1"/>
        <v>29.91333333</v>
      </c>
      <c r="H331" s="5">
        <f t="shared" si="2"/>
        <v>0.02516611478</v>
      </c>
    </row>
    <row r="332" ht="14.25" hidden="1" customHeight="1">
      <c r="A332" s="4" t="s">
        <v>79</v>
      </c>
      <c r="B332" s="4" t="s">
        <v>42</v>
      </c>
      <c r="C332" s="4" t="s">
        <v>43</v>
      </c>
      <c r="D332" s="4">
        <v>32.24</v>
      </c>
      <c r="E332" s="4">
        <v>31.75</v>
      </c>
      <c r="F332" s="4">
        <v>31.89</v>
      </c>
      <c r="G332" s="5">
        <f t="shared" si="1"/>
        <v>31.96</v>
      </c>
      <c r="H332" s="5">
        <f t="shared" si="2"/>
        <v>0.2523885893</v>
      </c>
    </row>
    <row r="333" ht="14.25" hidden="1" customHeight="1">
      <c r="A333" s="4" t="s">
        <v>79</v>
      </c>
      <c r="B333" s="4" t="s">
        <v>44</v>
      </c>
      <c r="C333" s="4" t="s">
        <v>43</v>
      </c>
      <c r="D333" s="4">
        <v>31.71</v>
      </c>
      <c r="E333" s="4">
        <v>31.41</v>
      </c>
      <c r="F333" s="4">
        <v>31.97</v>
      </c>
      <c r="G333" s="5">
        <f t="shared" si="1"/>
        <v>31.69666667</v>
      </c>
      <c r="H333" s="5">
        <f t="shared" si="2"/>
        <v>0.2802379941</v>
      </c>
    </row>
    <row r="334" ht="14.25" hidden="1" customHeight="1">
      <c r="A334" s="4" t="s">
        <v>79</v>
      </c>
      <c r="B334" s="4" t="s">
        <v>45</v>
      </c>
      <c r="C334" s="4" t="s">
        <v>43</v>
      </c>
      <c r="D334" s="4">
        <v>31.46</v>
      </c>
      <c r="E334" s="4">
        <v>31.82</v>
      </c>
      <c r="F334" s="4">
        <v>31.2</v>
      </c>
      <c r="G334" s="5">
        <f t="shared" si="1"/>
        <v>31.49333333</v>
      </c>
      <c r="H334" s="5">
        <f t="shared" si="2"/>
        <v>0.3113411848</v>
      </c>
    </row>
    <row r="335" ht="14.25" hidden="1" customHeight="1">
      <c r="A335" s="4" t="s">
        <v>79</v>
      </c>
      <c r="B335" s="4" t="s">
        <v>46</v>
      </c>
      <c r="C335" s="4" t="s">
        <v>43</v>
      </c>
      <c r="D335" s="4">
        <v>31.1</v>
      </c>
      <c r="E335" s="4">
        <v>30.97</v>
      </c>
      <c r="F335" s="4">
        <v>31.05</v>
      </c>
      <c r="G335" s="5">
        <f t="shared" si="1"/>
        <v>31.04</v>
      </c>
      <c r="H335" s="5">
        <f t="shared" si="2"/>
        <v>0.06557438524</v>
      </c>
    </row>
    <row r="336" ht="14.25" hidden="1" customHeight="1">
      <c r="A336" s="4" t="s">
        <v>79</v>
      </c>
      <c r="B336" s="4" t="s">
        <v>47</v>
      </c>
      <c r="C336" s="4" t="s">
        <v>43</v>
      </c>
      <c r="D336" s="4">
        <v>31.67</v>
      </c>
      <c r="E336" s="4">
        <v>31.73</v>
      </c>
      <c r="F336" s="4">
        <v>31.99</v>
      </c>
      <c r="G336" s="5">
        <f t="shared" si="1"/>
        <v>31.79666667</v>
      </c>
      <c r="H336" s="5">
        <f t="shared" si="2"/>
        <v>0.170098011</v>
      </c>
    </row>
    <row r="337" ht="14.25" hidden="1" customHeight="1">
      <c r="A337" s="4" t="s">
        <v>79</v>
      </c>
      <c r="B337" s="4" t="s">
        <v>48</v>
      </c>
      <c r="C337" s="4" t="s">
        <v>43</v>
      </c>
      <c r="D337" s="4">
        <v>31.19</v>
      </c>
      <c r="E337" s="4">
        <v>31.79</v>
      </c>
      <c r="F337" s="4">
        <v>31.36</v>
      </c>
      <c r="G337" s="5">
        <f t="shared" si="1"/>
        <v>31.44666667</v>
      </c>
      <c r="H337" s="5">
        <f t="shared" si="2"/>
        <v>0.3092463958</v>
      </c>
    </row>
    <row r="338" ht="14.25" hidden="1" customHeight="1">
      <c r="A338" s="4" t="s">
        <v>79</v>
      </c>
      <c r="B338" s="4" t="s">
        <v>49</v>
      </c>
      <c r="C338" s="4" t="s">
        <v>43</v>
      </c>
      <c r="D338" s="4">
        <v>31.25</v>
      </c>
      <c r="E338" s="4">
        <v>31.32</v>
      </c>
      <c r="F338" s="4">
        <v>31.32</v>
      </c>
      <c r="G338" s="5">
        <f t="shared" si="1"/>
        <v>31.29666667</v>
      </c>
      <c r="H338" s="5">
        <f t="shared" si="2"/>
        <v>0.04041451884</v>
      </c>
    </row>
    <row r="339" ht="14.25" hidden="1" customHeight="1">
      <c r="A339" s="4" t="s">
        <v>79</v>
      </c>
      <c r="B339" s="4" t="s">
        <v>50</v>
      </c>
      <c r="C339" s="4" t="s">
        <v>43</v>
      </c>
      <c r="D339" s="4">
        <v>31.36</v>
      </c>
      <c r="E339" s="4">
        <v>31.05</v>
      </c>
      <c r="F339" s="4">
        <v>31.11</v>
      </c>
      <c r="G339" s="5">
        <f t="shared" si="1"/>
        <v>31.17333333</v>
      </c>
      <c r="H339" s="5">
        <f t="shared" si="2"/>
        <v>0.1644181661</v>
      </c>
    </row>
    <row r="340" ht="14.25" hidden="1" customHeight="1">
      <c r="A340" s="4" t="s">
        <v>79</v>
      </c>
      <c r="B340" s="4" t="s">
        <v>51</v>
      </c>
      <c r="C340" s="4" t="s">
        <v>43</v>
      </c>
      <c r="D340" s="4">
        <v>31.57</v>
      </c>
      <c r="E340" s="4">
        <v>31.77</v>
      </c>
      <c r="F340" s="4">
        <v>32.54</v>
      </c>
      <c r="G340" s="5">
        <f t="shared" si="1"/>
        <v>31.96</v>
      </c>
      <c r="H340" s="5">
        <f t="shared" si="2"/>
        <v>0.5121523211</v>
      </c>
    </row>
    <row r="341" ht="14.25" hidden="1" customHeight="1">
      <c r="A341" s="4" t="s">
        <v>79</v>
      </c>
      <c r="B341" s="4" t="s">
        <v>52</v>
      </c>
      <c r="C341" s="4" t="s">
        <v>43</v>
      </c>
      <c r="D341" s="4">
        <v>32.07</v>
      </c>
      <c r="E341" s="4">
        <v>31.71</v>
      </c>
      <c r="F341" s="4">
        <v>32.15</v>
      </c>
      <c r="G341" s="5">
        <f t="shared" si="1"/>
        <v>31.97666667</v>
      </c>
      <c r="H341" s="5">
        <f t="shared" si="2"/>
        <v>0.2343786111</v>
      </c>
    </row>
    <row r="342" ht="14.25" hidden="1" customHeight="1">
      <c r="A342" s="4" t="s">
        <v>79</v>
      </c>
      <c r="B342" s="4" t="s">
        <v>56</v>
      </c>
      <c r="C342" s="4" t="s">
        <v>54</v>
      </c>
      <c r="D342" s="4">
        <v>31.49</v>
      </c>
      <c r="E342" s="4">
        <v>31.3</v>
      </c>
      <c r="F342" s="4">
        <v>31.68</v>
      </c>
      <c r="G342" s="5">
        <f t="shared" si="1"/>
        <v>31.49</v>
      </c>
      <c r="H342" s="5">
        <f t="shared" si="2"/>
        <v>0.19</v>
      </c>
    </row>
    <row r="343" ht="14.25" hidden="1" customHeight="1">
      <c r="A343" s="4" t="s">
        <v>79</v>
      </c>
      <c r="B343" s="4" t="s">
        <v>57</v>
      </c>
      <c r="C343" s="4" t="s">
        <v>54</v>
      </c>
      <c r="D343" s="4">
        <v>30.72</v>
      </c>
      <c r="E343" s="4">
        <v>30.03</v>
      </c>
      <c r="F343" s="4">
        <v>30.35</v>
      </c>
      <c r="G343" s="5">
        <f t="shared" si="1"/>
        <v>30.36666667</v>
      </c>
      <c r="H343" s="5">
        <f t="shared" si="2"/>
        <v>0.3453018004</v>
      </c>
    </row>
    <row r="344" ht="14.25" hidden="1" customHeight="1">
      <c r="A344" s="4" t="s">
        <v>79</v>
      </c>
      <c r="B344" s="4" t="s">
        <v>58</v>
      </c>
      <c r="C344" s="4" t="s">
        <v>54</v>
      </c>
      <c r="D344" s="4">
        <v>31.87</v>
      </c>
      <c r="E344" s="4">
        <v>31.95</v>
      </c>
      <c r="F344" s="4">
        <v>31.66</v>
      </c>
      <c r="G344" s="5">
        <f t="shared" si="1"/>
        <v>31.82666667</v>
      </c>
      <c r="H344" s="5">
        <f t="shared" si="2"/>
        <v>0.1497776129</v>
      </c>
    </row>
    <row r="345" ht="14.25" hidden="1" customHeight="1">
      <c r="A345" s="4" t="s">
        <v>79</v>
      </c>
      <c r="B345" s="4" t="s">
        <v>59</v>
      </c>
      <c r="C345" s="4" t="s">
        <v>54</v>
      </c>
      <c r="D345" s="4">
        <v>29.42</v>
      </c>
      <c r="E345" s="4">
        <v>29.38</v>
      </c>
      <c r="F345" s="4">
        <v>29.73</v>
      </c>
      <c r="G345" s="5">
        <f t="shared" si="1"/>
        <v>29.51</v>
      </c>
      <c r="H345" s="5">
        <f t="shared" si="2"/>
        <v>0.1915724406</v>
      </c>
    </row>
    <row r="346" ht="14.25" hidden="1" customHeight="1">
      <c r="A346" s="4" t="s">
        <v>79</v>
      </c>
      <c r="B346" s="4" t="s">
        <v>60</v>
      </c>
      <c r="C346" s="4" t="s">
        <v>54</v>
      </c>
      <c r="D346" s="4">
        <v>30.06</v>
      </c>
      <c r="E346" s="4">
        <v>30.29</v>
      </c>
      <c r="F346" s="4">
        <v>30.93</v>
      </c>
      <c r="G346" s="5">
        <f t="shared" si="1"/>
        <v>30.42666667</v>
      </c>
      <c r="H346" s="5">
        <f t="shared" si="2"/>
        <v>0.4508140785</v>
      </c>
    </row>
    <row r="347" ht="14.25" hidden="1" customHeight="1">
      <c r="A347" s="4" t="s">
        <v>79</v>
      </c>
      <c r="B347" s="4" t="s">
        <v>61</v>
      </c>
      <c r="C347" s="4" t="s">
        <v>54</v>
      </c>
      <c r="D347" s="4">
        <v>30.53</v>
      </c>
      <c r="E347" s="4">
        <v>30.86</v>
      </c>
      <c r="F347" s="4">
        <v>30.95</v>
      </c>
      <c r="G347" s="5">
        <f t="shared" si="1"/>
        <v>30.78</v>
      </c>
      <c r="H347" s="5">
        <f t="shared" si="2"/>
        <v>0.2211334439</v>
      </c>
    </row>
    <row r="348" ht="14.25" hidden="1" customHeight="1">
      <c r="A348" s="4" t="s">
        <v>79</v>
      </c>
      <c r="B348" s="4" t="s">
        <v>62</v>
      </c>
      <c r="C348" s="4" t="s">
        <v>54</v>
      </c>
      <c r="D348" s="4">
        <v>30.5</v>
      </c>
      <c r="E348" s="4">
        <v>30.41</v>
      </c>
      <c r="F348" s="4">
        <v>30.32</v>
      </c>
      <c r="G348" s="5">
        <f t="shared" si="1"/>
        <v>30.41</v>
      </c>
      <c r="H348" s="5">
        <f t="shared" si="2"/>
        <v>0.09</v>
      </c>
    </row>
    <row r="349" ht="14.25" hidden="1" customHeight="1">
      <c r="A349" s="4" t="s">
        <v>79</v>
      </c>
      <c r="B349" s="4" t="s">
        <v>63</v>
      </c>
      <c r="C349" s="4" t="s">
        <v>54</v>
      </c>
      <c r="D349" s="4">
        <v>30.54</v>
      </c>
      <c r="E349" s="4">
        <v>30.6</v>
      </c>
      <c r="F349" s="4">
        <v>30.45</v>
      </c>
      <c r="G349" s="5">
        <f t="shared" si="1"/>
        <v>30.53</v>
      </c>
      <c r="H349" s="5">
        <f t="shared" si="2"/>
        <v>0.07549834435</v>
      </c>
    </row>
    <row r="350" ht="14.25" hidden="1" customHeight="1">
      <c r="A350" s="4" t="s">
        <v>79</v>
      </c>
      <c r="B350" s="4" t="s">
        <v>53</v>
      </c>
      <c r="C350" s="4" t="s">
        <v>54</v>
      </c>
      <c r="D350" s="4">
        <v>30.25</v>
      </c>
      <c r="E350" s="4">
        <v>30.04</v>
      </c>
      <c r="F350" s="4">
        <v>30.04</v>
      </c>
      <c r="G350" s="5">
        <f t="shared" si="1"/>
        <v>30.11</v>
      </c>
      <c r="H350" s="5">
        <f t="shared" si="2"/>
        <v>0.1212435565</v>
      </c>
    </row>
    <row r="351" ht="14.25" hidden="1" customHeight="1">
      <c r="A351" s="4" t="s">
        <v>79</v>
      </c>
      <c r="B351" s="4" t="s">
        <v>55</v>
      </c>
      <c r="C351" s="4" t="s">
        <v>54</v>
      </c>
      <c r="D351" s="4">
        <v>29.72</v>
      </c>
      <c r="E351" s="4">
        <v>30.11</v>
      </c>
      <c r="F351" s="4">
        <v>30.0</v>
      </c>
      <c r="G351" s="5">
        <f t="shared" si="1"/>
        <v>29.94333333</v>
      </c>
      <c r="H351" s="5">
        <f t="shared" si="2"/>
        <v>0.2010804151</v>
      </c>
    </row>
    <row r="352" ht="14.25" hidden="1" customHeight="1">
      <c r="A352" s="4" t="s">
        <v>79</v>
      </c>
      <c r="B352" s="4" t="s">
        <v>64</v>
      </c>
      <c r="C352" s="4" t="s">
        <v>65</v>
      </c>
      <c r="D352" s="4">
        <v>30.66</v>
      </c>
      <c r="E352" s="4">
        <v>30.46</v>
      </c>
      <c r="F352" s="4">
        <v>30.86</v>
      </c>
      <c r="G352" s="5">
        <f t="shared" si="1"/>
        <v>30.66</v>
      </c>
      <c r="H352" s="5">
        <f t="shared" si="2"/>
        <v>0.2</v>
      </c>
    </row>
    <row r="353" ht="14.25" hidden="1" customHeight="1">
      <c r="A353" s="4" t="s">
        <v>79</v>
      </c>
      <c r="B353" s="4" t="s">
        <v>66</v>
      </c>
      <c r="C353" s="4" t="s">
        <v>65</v>
      </c>
      <c r="D353" s="4">
        <v>30.1</v>
      </c>
      <c r="E353" s="4">
        <v>30.81</v>
      </c>
      <c r="F353" s="4">
        <v>30.46</v>
      </c>
      <c r="G353" s="5">
        <f t="shared" si="1"/>
        <v>30.45666667</v>
      </c>
      <c r="H353" s="5">
        <f t="shared" si="2"/>
        <v>0.3550117369</v>
      </c>
    </row>
    <row r="354" ht="14.25" hidden="1" customHeight="1">
      <c r="A354" s="4" t="s">
        <v>79</v>
      </c>
      <c r="B354" s="4" t="s">
        <v>67</v>
      </c>
      <c r="C354" s="4" t="s">
        <v>65</v>
      </c>
      <c r="D354" s="4">
        <v>30.5</v>
      </c>
      <c r="E354" s="4">
        <v>30.21</v>
      </c>
      <c r="F354" s="4">
        <v>30.34</v>
      </c>
      <c r="G354" s="5">
        <f t="shared" si="1"/>
        <v>30.35</v>
      </c>
      <c r="H354" s="5">
        <f t="shared" si="2"/>
        <v>0.1452583905</v>
      </c>
    </row>
    <row r="355" ht="14.25" hidden="1" customHeight="1">
      <c r="A355" s="4" t="s">
        <v>79</v>
      </c>
      <c r="B355" s="4" t="s">
        <v>68</v>
      </c>
      <c r="C355" s="4" t="s">
        <v>65</v>
      </c>
      <c r="D355" s="4">
        <v>30.12</v>
      </c>
      <c r="E355" s="4">
        <v>30.31</v>
      </c>
      <c r="F355" s="4">
        <v>30.25</v>
      </c>
      <c r="G355" s="5">
        <f t="shared" si="1"/>
        <v>30.22666667</v>
      </c>
      <c r="H355" s="5">
        <f t="shared" si="2"/>
        <v>0.09712534856</v>
      </c>
    </row>
    <row r="356" ht="14.25" hidden="1" customHeight="1">
      <c r="A356" s="4" t="s">
        <v>79</v>
      </c>
      <c r="B356" s="4" t="s">
        <v>69</v>
      </c>
      <c r="C356" s="4" t="s">
        <v>65</v>
      </c>
      <c r="D356" s="4">
        <v>30.24</v>
      </c>
      <c r="E356" s="4">
        <v>30.15</v>
      </c>
      <c r="F356" s="4">
        <v>30.06</v>
      </c>
      <c r="G356" s="5">
        <f t="shared" si="1"/>
        <v>30.15</v>
      </c>
      <c r="H356" s="5">
        <f t="shared" si="2"/>
        <v>0.09</v>
      </c>
    </row>
    <row r="357" ht="14.25" hidden="1" customHeight="1">
      <c r="A357" s="4" t="s">
        <v>79</v>
      </c>
      <c r="B357" s="4" t="s">
        <v>70</v>
      </c>
      <c r="C357" s="4" t="s">
        <v>65</v>
      </c>
      <c r="D357" s="4">
        <v>31.09</v>
      </c>
      <c r="E357" s="4">
        <v>30.57</v>
      </c>
      <c r="F357" s="4">
        <v>30.63</v>
      </c>
      <c r="G357" s="5">
        <f t="shared" si="1"/>
        <v>30.76333333</v>
      </c>
      <c r="H357" s="5">
        <f t="shared" si="2"/>
        <v>0.2844878439</v>
      </c>
    </row>
    <row r="358" ht="14.25" hidden="1" customHeight="1">
      <c r="A358" s="4" t="s">
        <v>79</v>
      </c>
      <c r="B358" s="4" t="s">
        <v>71</v>
      </c>
      <c r="C358" s="4" t="s">
        <v>65</v>
      </c>
      <c r="D358" s="4">
        <v>30.27</v>
      </c>
      <c r="E358" s="4">
        <v>30.24</v>
      </c>
      <c r="F358" s="4">
        <v>30.18</v>
      </c>
      <c r="G358" s="5">
        <f t="shared" si="1"/>
        <v>30.23</v>
      </c>
      <c r="H358" s="5">
        <f t="shared" si="2"/>
        <v>0.04582575695</v>
      </c>
    </row>
    <row r="359" ht="14.25" hidden="1" customHeight="1">
      <c r="A359" s="4" t="s">
        <v>79</v>
      </c>
      <c r="B359" s="4" t="s">
        <v>72</v>
      </c>
      <c r="C359" s="4" t="s">
        <v>65</v>
      </c>
      <c r="D359" s="4">
        <v>30.38</v>
      </c>
      <c r="E359" s="4">
        <v>30.29</v>
      </c>
      <c r="F359" s="4">
        <v>30.26</v>
      </c>
      <c r="G359" s="5">
        <f t="shared" si="1"/>
        <v>30.31</v>
      </c>
      <c r="H359" s="5">
        <f t="shared" si="2"/>
        <v>0.06244997998</v>
      </c>
    </row>
    <row r="360" ht="14.25" hidden="1" customHeight="1">
      <c r="A360" s="4" t="s">
        <v>79</v>
      </c>
      <c r="B360" s="4" t="s">
        <v>73</v>
      </c>
      <c r="C360" s="4" t="s">
        <v>65</v>
      </c>
      <c r="D360" s="4">
        <v>30.61</v>
      </c>
      <c r="E360" s="4">
        <v>30.91</v>
      </c>
      <c r="F360" s="4">
        <v>30.89</v>
      </c>
      <c r="G360" s="5">
        <f t="shared" si="1"/>
        <v>30.80333333</v>
      </c>
      <c r="H360" s="5">
        <f t="shared" si="2"/>
        <v>0.1677299417</v>
      </c>
    </row>
    <row r="361" ht="14.25" hidden="1" customHeight="1">
      <c r="A361" s="4" t="s">
        <v>79</v>
      </c>
      <c r="B361" s="4" t="s">
        <v>74</v>
      </c>
      <c r="C361" s="4" t="s">
        <v>65</v>
      </c>
      <c r="D361" s="4">
        <v>30.35</v>
      </c>
      <c r="E361" s="4">
        <v>30.45</v>
      </c>
      <c r="F361" s="4">
        <v>30.49</v>
      </c>
      <c r="G361" s="5">
        <f t="shared" si="1"/>
        <v>30.43</v>
      </c>
      <c r="H361" s="5">
        <f t="shared" si="2"/>
        <v>0.07211102551</v>
      </c>
    </row>
    <row r="362" ht="14.25" customHeight="1">
      <c r="A362" s="4" t="s">
        <v>80</v>
      </c>
      <c r="B362" s="4" t="s">
        <v>9</v>
      </c>
      <c r="C362" s="4" t="s">
        <v>10</v>
      </c>
      <c r="D362" s="4">
        <v>21.96</v>
      </c>
      <c r="E362" s="4">
        <v>21.89</v>
      </c>
      <c r="F362" s="4">
        <v>21.68</v>
      </c>
      <c r="G362" s="5">
        <f t="shared" si="1"/>
        <v>21.84333333</v>
      </c>
      <c r="H362" s="5">
        <f t="shared" si="2"/>
        <v>0.14571662</v>
      </c>
    </row>
    <row r="363" ht="14.25" customHeight="1">
      <c r="A363" s="4" t="s">
        <v>80</v>
      </c>
      <c r="B363" s="4" t="s">
        <v>11</v>
      </c>
      <c r="C363" s="4" t="s">
        <v>10</v>
      </c>
      <c r="D363" s="4">
        <v>21.79</v>
      </c>
      <c r="E363" s="4">
        <v>21.55</v>
      </c>
      <c r="F363" s="4">
        <v>21.79</v>
      </c>
      <c r="G363" s="5">
        <f t="shared" si="1"/>
        <v>21.71</v>
      </c>
      <c r="H363" s="5">
        <f t="shared" si="2"/>
        <v>0.1385640646</v>
      </c>
    </row>
    <row r="364" ht="14.25" customHeight="1">
      <c r="A364" s="4" t="s">
        <v>80</v>
      </c>
      <c r="B364" s="4" t="s">
        <v>12</v>
      </c>
      <c r="C364" s="4" t="s">
        <v>10</v>
      </c>
      <c r="D364" s="4">
        <v>22.03</v>
      </c>
      <c r="E364" s="4">
        <v>22.12</v>
      </c>
      <c r="F364" s="4">
        <v>22.14</v>
      </c>
      <c r="G364" s="5">
        <f t="shared" si="1"/>
        <v>22.09666667</v>
      </c>
      <c r="H364" s="5">
        <f t="shared" si="2"/>
        <v>0.05859465277</v>
      </c>
    </row>
    <row r="365" ht="14.25" customHeight="1">
      <c r="A365" s="4" t="s">
        <v>80</v>
      </c>
      <c r="B365" s="4" t="s">
        <v>13</v>
      </c>
      <c r="C365" s="4" t="s">
        <v>10</v>
      </c>
      <c r="D365" s="4">
        <v>22.83</v>
      </c>
      <c r="E365" s="4">
        <v>23.05</v>
      </c>
      <c r="F365" s="4">
        <v>22.8</v>
      </c>
      <c r="G365" s="5">
        <f t="shared" si="1"/>
        <v>22.89333333</v>
      </c>
      <c r="H365" s="5">
        <f t="shared" si="2"/>
        <v>0.1365039682</v>
      </c>
    </row>
    <row r="366" ht="14.25" customHeight="1">
      <c r="A366" s="4" t="s">
        <v>80</v>
      </c>
      <c r="B366" s="4" t="s">
        <v>16</v>
      </c>
      <c r="C366" s="4" t="s">
        <v>10</v>
      </c>
      <c r="D366" s="4">
        <v>22.06</v>
      </c>
      <c r="E366" s="4">
        <v>22.14</v>
      </c>
      <c r="F366" s="4">
        <v>22.05</v>
      </c>
      <c r="G366" s="5">
        <f t="shared" si="1"/>
        <v>22.08333333</v>
      </c>
      <c r="H366" s="5">
        <f t="shared" si="2"/>
        <v>0.04932882862</v>
      </c>
    </row>
    <row r="367" ht="14.25" customHeight="1">
      <c r="A367" s="4" t="s">
        <v>80</v>
      </c>
      <c r="B367" s="4" t="s">
        <v>18</v>
      </c>
      <c r="C367" s="4" t="s">
        <v>10</v>
      </c>
      <c r="D367" s="4">
        <v>23.29</v>
      </c>
      <c r="E367" s="4">
        <v>23.17</v>
      </c>
      <c r="F367" s="4">
        <v>23.36</v>
      </c>
      <c r="G367" s="5">
        <f t="shared" si="1"/>
        <v>23.27333333</v>
      </c>
      <c r="H367" s="5">
        <f t="shared" si="2"/>
        <v>0.09609023537</v>
      </c>
    </row>
    <row r="368" ht="14.25" customHeight="1">
      <c r="A368" s="4" t="s">
        <v>80</v>
      </c>
      <c r="B368" s="4" t="s">
        <v>14</v>
      </c>
      <c r="C368" s="4" t="s">
        <v>10</v>
      </c>
      <c r="D368" s="4">
        <v>27.18</v>
      </c>
      <c r="E368" s="4">
        <v>27.23</v>
      </c>
      <c r="F368" s="4">
        <v>27.45</v>
      </c>
      <c r="G368" s="5">
        <f t="shared" si="1"/>
        <v>27.28666667</v>
      </c>
      <c r="H368" s="5">
        <f t="shared" si="2"/>
        <v>0.1436430762</v>
      </c>
    </row>
    <row r="369" ht="14.25" customHeight="1">
      <c r="A369" s="4" t="s">
        <v>80</v>
      </c>
      <c r="B369" s="4" t="s">
        <v>15</v>
      </c>
      <c r="C369" s="4" t="s">
        <v>10</v>
      </c>
      <c r="D369" s="4">
        <v>28.57</v>
      </c>
      <c r="E369" s="4">
        <v>28.66</v>
      </c>
      <c r="F369" s="4">
        <v>28.85</v>
      </c>
      <c r="G369" s="5">
        <f t="shared" si="1"/>
        <v>28.69333333</v>
      </c>
      <c r="H369" s="5">
        <f t="shared" si="2"/>
        <v>0.1429452109</v>
      </c>
    </row>
    <row r="370" ht="14.25" customHeight="1">
      <c r="A370" s="4" t="s">
        <v>80</v>
      </c>
      <c r="B370" s="4" t="s">
        <v>17</v>
      </c>
      <c r="C370" s="4" t="s">
        <v>10</v>
      </c>
      <c r="D370" s="4">
        <v>22.27</v>
      </c>
      <c r="E370" s="4">
        <v>22.32</v>
      </c>
      <c r="F370" s="4">
        <v>22.19</v>
      </c>
      <c r="G370" s="5">
        <f t="shared" si="1"/>
        <v>22.26</v>
      </c>
      <c r="H370" s="5">
        <f t="shared" si="2"/>
        <v>0.06557438524</v>
      </c>
    </row>
    <row r="371" ht="14.25" customHeight="1">
      <c r="A371" s="4" t="s">
        <v>80</v>
      </c>
      <c r="B371" s="4" t="s">
        <v>19</v>
      </c>
      <c r="C371" s="4" t="s">
        <v>10</v>
      </c>
      <c r="D371" s="4">
        <v>22.16</v>
      </c>
      <c r="E371" s="4">
        <v>21.87</v>
      </c>
      <c r="F371" s="4">
        <v>21.89</v>
      </c>
      <c r="G371" s="5">
        <f t="shared" si="1"/>
        <v>21.97333333</v>
      </c>
      <c r="H371" s="5">
        <f t="shared" si="2"/>
        <v>0.1619670748</v>
      </c>
    </row>
    <row r="372" ht="14.25" customHeight="1">
      <c r="A372" s="4" t="s">
        <v>80</v>
      </c>
      <c r="B372" s="4" t="s">
        <v>20</v>
      </c>
      <c r="C372" s="4" t="s">
        <v>21</v>
      </c>
      <c r="D372" s="4">
        <v>23.41</v>
      </c>
      <c r="E372" s="4">
        <v>23.39</v>
      </c>
      <c r="F372" s="4">
        <v>23.4</v>
      </c>
      <c r="G372" s="5">
        <f t="shared" si="1"/>
        <v>23.4</v>
      </c>
      <c r="H372" s="5">
        <f t="shared" si="2"/>
        <v>0.01</v>
      </c>
    </row>
    <row r="373" ht="14.25" customHeight="1">
      <c r="A373" s="4" t="s">
        <v>80</v>
      </c>
      <c r="B373" s="4" t="s">
        <v>22</v>
      </c>
      <c r="C373" s="4" t="s">
        <v>21</v>
      </c>
      <c r="D373" s="4">
        <v>23.34</v>
      </c>
      <c r="E373" s="4">
        <v>23.16</v>
      </c>
      <c r="F373" s="4">
        <v>23.18</v>
      </c>
      <c r="G373" s="5">
        <f t="shared" si="1"/>
        <v>23.22666667</v>
      </c>
      <c r="H373" s="5">
        <f t="shared" si="2"/>
        <v>0.09865765725</v>
      </c>
    </row>
    <row r="374" ht="14.25" customHeight="1">
      <c r="A374" s="4" t="s">
        <v>80</v>
      </c>
      <c r="B374" s="4" t="s">
        <v>23</v>
      </c>
      <c r="C374" s="4" t="s">
        <v>21</v>
      </c>
      <c r="D374" s="4">
        <v>22.87</v>
      </c>
      <c r="E374" s="4">
        <v>22.93</v>
      </c>
      <c r="F374" s="4">
        <v>23.03</v>
      </c>
      <c r="G374" s="5">
        <f t="shared" si="1"/>
        <v>22.94333333</v>
      </c>
      <c r="H374" s="5">
        <f t="shared" si="2"/>
        <v>0.08082903769</v>
      </c>
    </row>
    <row r="375" ht="14.25" customHeight="1">
      <c r="A375" s="4" t="s">
        <v>80</v>
      </c>
      <c r="B375" s="4" t="s">
        <v>24</v>
      </c>
      <c r="C375" s="4" t="s">
        <v>21</v>
      </c>
      <c r="D375" s="4">
        <v>22.53</v>
      </c>
      <c r="E375" s="4">
        <v>21.6</v>
      </c>
      <c r="F375" s="4">
        <v>22.58</v>
      </c>
      <c r="G375" s="5">
        <f t="shared" si="1"/>
        <v>22.23666667</v>
      </c>
      <c r="H375" s="5">
        <f t="shared" si="2"/>
        <v>0.5519359866</v>
      </c>
    </row>
    <row r="376" ht="14.25" customHeight="1">
      <c r="A376" s="4" t="s">
        <v>80</v>
      </c>
      <c r="B376" s="4" t="s">
        <v>25</v>
      </c>
      <c r="C376" s="4" t="s">
        <v>21</v>
      </c>
      <c r="D376" s="4">
        <v>24.92</v>
      </c>
      <c r="E376" s="4">
        <v>25.0</v>
      </c>
      <c r="F376" s="4">
        <v>24.98</v>
      </c>
      <c r="G376" s="5">
        <f t="shared" si="1"/>
        <v>24.96666667</v>
      </c>
      <c r="H376" s="5">
        <f t="shared" si="2"/>
        <v>0.04163331999</v>
      </c>
    </row>
    <row r="377" ht="14.25" customHeight="1">
      <c r="A377" s="4" t="s">
        <v>80</v>
      </c>
      <c r="B377" s="4" t="s">
        <v>26</v>
      </c>
      <c r="C377" s="4" t="s">
        <v>21</v>
      </c>
      <c r="D377" s="4">
        <v>22.37</v>
      </c>
      <c r="E377" s="4">
        <v>22.44</v>
      </c>
      <c r="F377" s="4">
        <v>22.69</v>
      </c>
      <c r="G377" s="5">
        <f t="shared" si="1"/>
        <v>22.5</v>
      </c>
      <c r="H377" s="5">
        <f t="shared" si="2"/>
        <v>0.1682260384</v>
      </c>
    </row>
    <row r="378" ht="14.25" customHeight="1">
      <c r="A378" s="4" t="s">
        <v>80</v>
      </c>
      <c r="B378" s="4" t="s">
        <v>27</v>
      </c>
      <c r="C378" s="4" t="s">
        <v>21</v>
      </c>
      <c r="D378" s="4">
        <v>25.67</v>
      </c>
      <c r="E378" s="4">
        <v>25.81</v>
      </c>
      <c r="F378" s="4">
        <v>25.73</v>
      </c>
      <c r="G378" s="5">
        <f t="shared" si="1"/>
        <v>25.73666667</v>
      </c>
      <c r="H378" s="5">
        <f t="shared" si="2"/>
        <v>0.07023769169</v>
      </c>
    </row>
    <row r="379" ht="14.25" customHeight="1">
      <c r="A379" s="4" t="s">
        <v>80</v>
      </c>
      <c r="B379" s="4" t="s">
        <v>28</v>
      </c>
      <c r="C379" s="4" t="s">
        <v>21</v>
      </c>
      <c r="D379" s="4">
        <v>23.55</v>
      </c>
      <c r="E379" s="4">
        <v>23.53</v>
      </c>
      <c r="F379" s="4">
        <v>23.61</v>
      </c>
      <c r="G379" s="5">
        <f t="shared" si="1"/>
        <v>23.56333333</v>
      </c>
      <c r="H379" s="5">
        <f t="shared" si="2"/>
        <v>0.04163331999</v>
      </c>
    </row>
    <row r="380" ht="14.25" customHeight="1">
      <c r="A380" s="4" t="s">
        <v>80</v>
      </c>
      <c r="B380" s="4" t="s">
        <v>29</v>
      </c>
      <c r="C380" s="4" t="s">
        <v>21</v>
      </c>
      <c r="D380" s="4">
        <v>25.03</v>
      </c>
      <c r="E380" s="4">
        <v>25.13</v>
      </c>
      <c r="F380" s="4">
        <v>25.16</v>
      </c>
      <c r="G380" s="5">
        <f t="shared" si="1"/>
        <v>25.10666667</v>
      </c>
      <c r="H380" s="5">
        <f t="shared" si="2"/>
        <v>0.06806859286</v>
      </c>
    </row>
    <row r="381" ht="14.25" customHeight="1">
      <c r="A381" s="4" t="s">
        <v>80</v>
      </c>
      <c r="B381" s="4" t="s">
        <v>30</v>
      </c>
      <c r="C381" s="4" t="s">
        <v>21</v>
      </c>
      <c r="D381" s="4">
        <v>25.19</v>
      </c>
      <c r="E381" s="4">
        <v>25.38</v>
      </c>
      <c r="F381" s="4">
        <v>25.3</v>
      </c>
      <c r="G381" s="5">
        <f t="shared" si="1"/>
        <v>25.29</v>
      </c>
      <c r="H381" s="5">
        <f t="shared" si="2"/>
        <v>0.09539392014</v>
      </c>
    </row>
    <row r="382" ht="14.25" customHeight="1">
      <c r="A382" s="4" t="s">
        <v>80</v>
      </c>
      <c r="B382" s="4" t="s">
        <v>36</v>
      </c>
      <c r="C382" s="4" t="s">
        <v>32</v>
      </c>
      <c r="D382" s="4">
        <v>22.05</v>
      </c>
      <c r="E382" s="4">
        <v>21.92</v>
      </c>
      <c r="F382" s="4">
        <v>22.01</v>
      </c>
      <c r="G382" s="5">
        <f t="shared" si="1"/>
        <v>21.99333333</v>
      </c>
      <c r="H382" s="5">
        <f t="shared" si="2"/>
        <v>0.06658328118</v>
      </c>
    </row>
    <row r="383" ht="14.25" customHeight="1">
      <c r="A383" s="4" t="s">
        <v>80</v>
      </c>
      <c r="B383" s="4" t="s">
        <v>41</v>
      </c>
      <c r="C383" s="4" t="s">
        <v>32</v>
      </c>
      <c r="D383" s="4">
        <v>21.16</v>
      </c>
      <c r="E383" s="4">
        <v>21.16</v>
      </c>
      <c r="F383" s="4">
        <v>21.15</v>
      </c>
      <c r="G383" s="5">
        <f t="shared" si="1"/>
        <v>21.15666667</v>
      </c>
      <c r="H383" s="5">
        <f t="shared" si="2"/>
        <v>0.005773502692</v>
      </c>
    </row>
    <row r="384" ht="14.25" customHeight="1">
      <c r="A384" s="4" t="s">
        <v>80</v>
      </c>
      <c r="B384" s="4" t="s">
        <v>34</v>
      </c>
      <c r="C384" s="4" t="s">
        <v>32</v>
      </c>
      <c r="D384" s="4">
        <v>22.23</v>
      </c>
      <c r="E384" s="4">
        <v>22.29</v>
      </c>
      <c r="F384" s="4">
        <v>22.21</v>
      </c>
      <c r="G384" s="5">
        <f t="shared" si="1"/>
        <v>22.24333333</v>
      </c>
      <c r="H384" s="5">
        <f t="shared" si="2"/>
        <v>0.04163331999</v>
      </c>
    </row>
    <row r="385" ht="14.25" customHeight="1">
      <c r="A385" s="4" t="s">
        <v>80</v>
      </c>
      <c r="B385" s="4" t="s">
        <v>37</v>
      </c>
      <c r="C385" s="4" t="s">
        <v>32</v>
      </c>
      <c r="D385" s="4">
        <v>21.86</v>
      </c>
      <c r="E385" s="4">
        <v>21.85</v>
      </c>
      <c r="F385" s="4">
        <v>21.86</v>
      </c>
      <c r="G385" s="5">
        <f t="shared" si="1"/>
        <v>21.85666667</v>
      </c>
      <c r="H385" s="5">
        <f t="shared" si="2"/>
        <v>0.005773502692</v>
      </c>
    </row>
    <row r="386" ht="14.25" customHeight="1">
      <c r="A386" s="4" t="s">
        <v>80</v>
      </c>
      <c r="B386" s="4" t="s">
        <v>38</v>
      </c>
      <c r="C386" s="4" t="s">
        <v>32</v>
      </c>
      <c r="D386" s="4">
        <v>21.92</v>
      </c>
      <c r="E386" s="4">
        <v>22.0</v>
      </c>
      <c r="F386" s="4">
        <v>22.08</v>
      </c>
      <c r="G386" s="5">
        <f t="shared" si="1"/>
        <v>22</v>
      </c>
      <c r="H386" s="5">
        <f t="shared" si="2"/>
        <v>0.08</v>
      </c>
    </row>
    <row r="387" ht="14.25" customHeight="1">
      <c r="A387" s="4" t="s">
        <v>80</v>
      </c>
      <c r="B387" s="4" t="s">
        <v>31</v>
      </c>
      <c r="C387" s="4" t="s">
        <v>32</v>
      </c>
      <c r="D387" s="4">
        <v>21.7</v>
      </c>
      <c r="E387" s="4">
        <v>21.67</v>
      </c>
      <c r="F387" s="4">
        <v>21.68</v>
      </c>
      <c r="G387" s="5">
        <f t="shared" si="1"/>
        <v>21.68333333</v>
      </c>
      <c r="H387" s="5">
        <f t="shared" si="2"/>
        <v>0.01527525232</v>
      </c>
    </row>
    <row r="388" ht="14.25" customHeight="1">
      <c r="A388" s="4" t="s">
        <v>80</v>
      </c>
      <c r="B388" s="4" t="s">
        <v>35</v>
      </c>
      <c r="C388" s="4" t="s">
        <v>32</v>
      </c>
      <c r="D388" s="4">
        <v>22.38</v>
      </c>
      <c r="E388" s="4">
        <v>22.37</v>
      </c>
      <c r="F388" s="4">
        <v>22.42</v>
      </c>
      <c r="G388" s="5">
        <f t="shared" si="1"/>
        <v>22.39</v>
      </c>
      <c r="H388" s="5">
        <f t="shared" si="2"/>
        <v>0.02645751311</v>
      </c>
    </row>
    <row r="389" ht="14.25" customHeight="1">
      <c r="A389" s="4" t="s">
        <v>80</v>
      </c>
      <c r="B389" s="4" t="s">
        <v>39</v>
      </c>
      <c r="C389" s="4" t="s">
        <v>32</v>
      </c>
      <c r="D389" s="4">
        <v>22.25</v>
      </c>
      <c r="E389" s="4">
        <v>22.37</v>
      </c>
      <c r="F389" s="4">
        <v>22.37</v>
      </c>
      <c r="G389" s="5">
        <f t="shared" si="1"/>
        <v>22.33</v>
      </c>
      <c r="H389" s="5">
        <f t="shared" si="2"/>
        <v>0.0692820323</v>
      </c>
    </row>
    <row r="390" ht="14.25" customHeight="1">
      <c r="A390" s="4" t="s">
        <v>80</v>
      </c>
      <c r="B390" s="4" t="s">
        <v>40</v>
      </c>
      <c r="C390" s="4" t="s">
        <v>32</v>
      </c>
      <c r="D390" s="4">
        <v>22.15</v>
      </c>
      <c r="E390" s="4">
        <v>22.04</v>
      </c>
      <c r="F390" s="4">
        <v>22.06</v>
      </c>
      <c r="G390" s="5">
        <f t="shared" si="1"/>
        <v>22.08333333</v>
      </c>
      <c r="H390" s="5">
        <f t="shared" si="2"/>
        <v>0.05859465277</v>
      </c>
    </row>
    <row r="391" ht="14.25" customHeight="1">
      <c r="A391" s="4" t="s">
        <v>80</v>
      </c>
      <c r="B391" s="4" t="s">
        <v>33</v>
      </c>
      <c r="C391" s="4" t="s">
        <v>32</v>
      </c>
      <c r="D391" s="4">
        <v>23.63</v>
      </c>
      <c r="E391" s="4">
        <v>23.59</v>
      </c>
      <c r="F391" s="4">
        <v>23.53</v>
      </c>
      <c r="G391" s="5">
        <f t="shared" si="1"/>
        <v>23.58333333</v>
      </c>
      <c r="H391" s="5">
        <f t="shared" si="2"/>
        <v>0.05033222957</v>
      </c>
    </row>
    <row r="392" ht="14.25" customHeight="1">
      <c r="A392" s="4" t="s">
        <v>80</v>
      </c>
      <c r="B392" s="4" t="s">
        <v>42</v>
      </c>
      <c r="C392" s="4" t="s">
        <v>43</v>
      </c>
      <c r="D392" s="4">
        <v>21.79</v>
      </c>
      <c r="E392" s="4">
        <v>21.84</v>
      </c>
      <c r="F392" s="4">
        <v>22.01</v>
      </c>
      <c r="G392" s="5">
        <f t="shared" si="1"/>
        <v>21.88</v>
      </c>
      <c r="H392" s="5">
        <f t="shared" si="2"/>
        <v>0.1153256259</v>
      </c>
    </row>
    <row r="393" ht="14.25" customHeight="1">
      <c r="A393" s="4" t="s">
        <v>80</v>
      </c>
      <c r="B393" s="4" t="s">
        <v>44</v>
      </c>
      <c r="C393" s="4" t="s">
        <v>43</v>
      </c>
      <c r="D393" s="4">
        <v>23.43</v>
      </c>
      <c r="E393" s="4">
        <v>23.39</v>
      </c>
      <c r="F393" s="4">
        <v>23.39</v>
      </c>
      <c r="G393" s="5">
        <f t="shared" si="1"/>
        <v>23.40333333</v>
      </c>
      <c r="H393" s="5">
        <f t="shared" si="2"/>
        <v>0.02309401077</v>
      </c>
    </row>
    <row r="394" ht="14.25" customHeight="1">
      <c r="A394" s="4" t="s">
        <v>80</v>
      </c>
      <c r="B394" s="4" t="s">
        <v>45</v>
      </c>
      <c r="C394" s="4" t="s">
        <v>43</v>
      </c>
      <c r="D394" s="4">
        <v>22.06</v>
      </c>
      <c r="E394" s="4">
        <v>22.18</v>
      </c>
      <c r="F394" s="4">
        <v>22.11</v>
      </c>
      <c r="G394" s="5">
        <f t="shared" si="1"/>
        <v>22.11666667</v>
      </c>
      <c r="H394" s="5">
        <f t="shared" si="2"/>
        <v>0.06027713773</v>
      </c>
    </row>
    <row r="395" ht="14.25" customHeight="1">
      <c r="A395" s="4" t="s">
        <v>80</v>
      </c>
      <c r="B395" s="4" t="s">
        <v>46</v>
      </c>
      <c r="C395" s="4" t="s">
        <v>43</v>
      </c>
      <c r="D395" s="4">
        <v>22.06</v>
      </c>
      <c r="E395" s="4">
        <v>22.09</v>
      </c>
      <c r="F395" s="4">
        <v>22.23</v>
      </c>
      <c r="G395" s="5">
        <f t="shared" si="1"/>
        <v>22.12666667</v>
      </c>
      <c r="H395" s="5">
        <f t="shared" si="2"/>
        <v>0.09073771726</v>
      </c>
    </row>
    <row r="396" ht="14.25" customHeight="1">
      <c r="A396" s="4" t="s">
        <v>80</v>
      </c>
      <c r="B396" s="4" t="s">
        <v>47</v>
      </c>
      <c r="C396" s="4" t="s">
        <v>43</v>
      </c>
      <c r="D396" s="4">
        <v>32.41</v>
      </c>
      <c r="E396" s="4">
        <v>21.52</v>
      </c>
      <c r="F396" s="4">
        <v>21.62</v>
      </c>
      <c r="G396" s="5">
        <f t="shared" si="1"/>
        <v>25.18333333</v>
      </c>
      <c r="H396" s="5">
        <f t="shared" si="2"/>
        <v>6.258676644</v>
      </c>
    </row>
    <row r="397" ht="14.25" customHeight="1">
      <c r="A397" s="4" t="s">
        <v>80</v>
      </c>
      <c r="B397" s="4" t="s">
        <v>48</v>
      </c>
      <c r="C397" s="4" t="s">
        <v>43</v>
      </c>
      <c r="D397" s="4">
        <v>22.17</v>
      </c>
      <c r="E397" s="4">
        <v>22.11</v>
      </c>
      <c r="F397" s="4">
        <v>22.26</v>
      </c>
      <c r="G397" s="5">
        <f t="shared" si="1"/>
        <v>22.18</v>
      </c>
      <c r="H397" s="5">
        <f t="shared" si="2"/>
        <v>0.07549834435</v>
      </c>
    </row>
    <row r="398" ht="14.25" customHeight="1">
      <c r="A398" s="4" t="s">
        <v>80</v>
      </c>
      <c r="B398" s="4" t="s">
        <v>49</v>
      </c>
      <c r="C398" s="4" t="s">
        <v>43</v>
      </c>
      <c r="D398" s="4">
        <v>22.83</v>
      </c>
      <c r="E398" s="4">
        <v>22.42</v>
      </c>
      <c r="F398" s="4">
        <v>22.52</v>
      </c>
      <c r="G398" s="5">
        <f t="shared" si="1"/>
        <v>22.59</v>
      </c>
      <c r="H398" s="5">
        <f t="shared" si="2"/>
        <v>0.2137755833</v>
      </c>
    </row>
    <row r="399" ht="14.25" customHeight="1">
      <c r="A399" s="4" t="s">
        <v>80</v>
      </c>
      <c r="B399" s="4" t="s">
        <v>50</v>
      </c>
      <c r="C399" s="4" t="s">
        <v>43</v>
      </c>
      <c r="D399" s="4">
        <v>22.54</v>
      </c>
      <c r="E399" s="4">
        <v>22.52</v>
      </c>
      <c r="F399" s="4">
        <v>22.58</v>
      </c>
      <c r="G399" s="5">
        <f t="shared" si="1"/>
        <v>22.54666667</v>
      </c>
      <c r="H399" s="5">
        <f t="shared" si="2"/>
        <v>0.03055050463</v>
      </c>
    </row>
    <row r="400" ht="14.25" customHeight="1">
      <c r="A400" s="4" t="s">
        <v>80</v>
      </c>
      <c r="B400" s="4" t="s">
        <v>51</v>
      </c>
      <c r="C400" s="4" t="s">
        <v>43</v>
      </c>
      <c r="D400" s="4">
        <v>22.38</v>
      </c>
      <c r="E400" s="4">
        <v>22.42</v>
      </c>
      <c r="F400" s="4">
        <v>22.51</v>
      </c>
      <c r="G400" s="5">
        <f t="shared" si="1"/>
        <v>22.43666667</v>
      </c>
      <c r="H400" s="5">
        <f t="shared" si="2"/>
        <v>0.06658328118</v>
      </c>
    </row>
    <row r="401" ht="14.25" customHeight="1">
      <c r="A401" s="4" t="s">
        <v>80</v>
      </c>
      <c r="B401" s="4" t="s">
        <v>52</v>
      </c>
      <c r="C401" s="4" t="s">
        <v>43</v>
      </c>
      <c r="D401" s="4">
        <v>22.42</v>
      </c>
      <c r="E401" s="4">
        <v>22.46</v>
      </c>
      <c r="F401" s="4">
        <v>22.61</v>
      </c>
      <c r="G401" s="5">
        <f t="shared" si="1"/>
        <v>22.49666667</v>
      </c>
      <c r="H401" s="5">
        <f t="shared" si="2"/>
        <v>0.100166528</v>
      </c>
    </row>
    <row r="402" ht="14.25" customHeight="1">
      <c r="A402" s="4" t="s">
        <v>80</v>
      </c>
      <c r="B402" s="4" t="s">
        <v>58</v>
      </c>
      <c r="C402" s="4" t="s">
        <v>54</v>
      </c>
      <c r="D402" s="4">
        <v>25.22</v>
      </c>
      <c r="E402" s="4">
        <v>26.07</v>
      </c>
      <c r="F402" s="4">
        <v>25.16</v>
      </c>
      <c r="G402" s="5">
        <f t="shared" si="1"/>
        <v>25.48333333</v>
      </c>
      <c r="H402" s="5">
        <f t="shared" si="2"/>
        <v>0.508953174</v>
      </c>
    </row>
    <row r="403" ht="14.25" customHeight="1">
      <c r="A403" s="4" t="s">
        <v>80</v>
      </c>
      <c r="B403" s="4" t="s">
        <v>55</v>
      </c>
      <c r="C403" s="4" t="s">
        <v>54</v>
      </c>
      <c r="D403" s="4">
        <v>22.02</v>
      </c>
      <c r="E403" s="4">
        <v>22.02</v>
      </c>
      <c r="F403" s="4">
        <v>22.77</v>
      </c>
      <c r="G403" s="5">
        <f t="shared" si="1"/>
        <v>22.27</v>
      </c>
      <c r="H403" s="5">
        <f t="shared" si="2"/>
        <v>0.4330127019</v>
      </c>
    </row>
    <row r="404" ht="14.25" customHeight="1">
      <c r="A404" s="4" t="s">
        <v>80</v>
      </c>
      <c r="B404" s="4" t="s">
        <v>60</v>
      </c>
      <c r="C404" s="4" t="s">
        <v>54</v>
      </c>
      <c r="D404" s="4">
        <v>23.52</v>
      </c>
      <c r="E404" s="4">
        <v>23.41</v>
      </c>
      <c r="F404" s="4">
        <v>23.37</v>
      </c>
      <c r="G404" s="5">
        <f t="shared" si="1"/>
        <v>23.43333333</v>
      </c>
      <c r="H404" s="5">
        <f t="shared" si="2"/>
        <v>0.07767453465</v>
      </c>
    </row>
    <row r="405" ht="14.25" customHeight="1">
      <c r="A405" s="4" t="s">
        <v>80</v>
      </c>
      <c r="B405" s="4" t="s">
        <v>56</v>
      </c>
      <c r="C405" s="4" t="s">
        <v>54</v>
      </c>
      <c r="D405" s="4">
        <v>23.79</v>
      </c>
      <c r="E405" s="4">
        <v>23.72</v>
      </c>
      <c r="F405" s="4">
        <v>23.64</v>
      </c>
      <c r="G405" s="5">
        <f t="shared" si="1"/>
        <v>23.71666667</v>
      </c>
      <c r="H405" s="5">
        <f t="shared" si="2"/>
        <v>0.07505553499</v>
      </c>
    </row>
    <row r="406" ht="14.25" customHeight="1">
      <c r="A406" s="4" t="s">
        <v>80</v>
      </c>
      <c r="B406" s="4" t="s">
        <v>62</v>
      </c>
      <c r="C406" s="4" t="s">
        <v>54</v>
      </c>
      <c r="D406" s="4">
        <v>23.3</v>
      </c>
      <c r="E406" s="4">
        <v>23.43</v>
      </c>
      <c r="F406" s="4">
        <v>23.41</v>
      </c>
      <c r="G406" s="5">
        <f t="shared" si="1"/>
        <v>23.38</v>
      </c>
      <c r="H406" s="5">
        <f t="shared" si="2"/>
        <v>0.07</v>
      </c>
    </row>
    <row r="407" ht="14.25" customHeight="1">
      <c r="A407" s="4" t="s">
        <v>80</v>
      </c>
      <c r="B407" s="4" t="s">
        <v>57</v>
      </c>
      <c r="C407" s="4" t="s">
        <v>54</v>
      </c>
      <c r="D407" s="4">
        <v>22.89</v>
      </c>
      <c r="E407" s="4">
        <v>22.97</v>
      </c>
      <c r="F407" s="4">
        <v>23.15</v>
      </c>
      <c r="G407" s="5">
        <f t="shared" si="1"/>
        <v>23.00333333</v>
      </c>
      <c r="H407" s="5">
        <f t="shared" si="2"/>
        <v>0.1331665624</v>
      </c>
    </row>
    <row r="408" ht="14.25" customHeight="1">
      <c r="A408" s="4" t="s">
        <v>80</v>
      </c>
      <c r="B408" s="4" t="s">
        <v>63</v>
      </c>
      <c r="C408" s="4" t="s">
        <v>54</v>
      </c>
      <c r="D408" s="4">
        <v>24.02</v>
      </c>
      <c r="E408" s="4">
        <v>24.37</v>
      </c>
      <c r="F408" s="4">
        <v>23.93</v>
      </c>
      <c r="G408" s="5">
        <f t="shared" si="1"/>
        <v>24.10666667</v>
      </c>
      <c r="H408" s="5">
        <f t="shared" si="2"/>
        <v>0.2324507116</v>
      </c>
    </row>
    <row r="409" ht="14.25" customHeight="1">
      <c r="A409" s="4" t="s">
        <v>80</v>
      </c>
      <c r="B409" s="4" t="s">
        <v>59</v>
      </c>
      <c r="C409" s="4" t="s">
        <v>54</v>
      </c>
      <c r="D409" s="4">
        <v>21.98</v>
      </c>
      <c r="E409" s="4">
        <v>22.05</v>
      </c>
      <c r="F409" s="4">
        <v>21.92</v>
      </c>
      <c r="G409" s="5">
        <f t="shared" si="1"/>
        <v>21.98333333</v>
      </c>
      <c r="H409" s="5">
        <f t="shared" si="2"/>
        <v>0.06506407099</v>
      </c>
    </row>
    <row r="410" ht="14.25" customHeight="1">
      <c r="A410" s="4" t="s">
        <v>80</v>
      </c>
      <c r="B410" s="4" t="s">
        <v>53</v>
      </c>
      <c r="C410" s="4" t="s">
        <v>54</v>
      </c>
      <c r="D410" s="4">
        <v>23.03</v>
      </c>
      <c r="E410" s="4">
        <v>23.02</v>
      </c>
      <c r="F410" s="4">
        <v>23.08</v>
      </c>
      <c r="G410" s="5">
        <f t="shared" si="1"/>
        <v>23.04333333</v>
      </c>
      <c r="H410" s="5">
        <f t="shared" si="2"/>
        <v>0.03214550254</v>
      </c>
    </row>
    <row r="411" ht="14.25" customHeight="1">
      <c r="A411" s="4" t="s">
        <v>80</v>
      </c>
      <c r="B411" s="4" t="s">
        <v>61</v>
      </c>
      <c r="C411" s="4" t="s">
        <v>54</v>
      </c>
      <c r="D411" s="4">
        <v>22.86</v>
      </c>
      <c r="E411" s="4">
        <v>22.75</v>
      </c>
      <c r="F411" s="4">
        <v>22.73</v>
      </c>
      <c r="G411" s="5">
        <f t="shared" si="1"/>
        <v>22.78</v>
      </c>
      <c r="H411" s="5">
        <f t="shared" si="2"/>
        <v>0.07</v>
      </c>
    </row>
    <row r="412" ht="14.25" customHeight="1">
      <c r="A412" s="4" t="s">
        <v>80</v>
      </c>
      <c r="B412" s="4" t="s">
        <v>64</v>
      </c>
      <c r="C412" s="4" t="s">
        <v>65</v>
      </c>
      <c r="D412" s="4">
        <v>22.47</v>
      </c>
      <c r="E412" s="4">
        <v>22.53</v>
      </c>
      <c r="F412" s="4">
        <v>22.71</v>
      </c>
      <c r="G412" s="5">
        <f t="shared" si="1"/>
        <v>22.57</v>
      </c>
      <c r="H412" s="5">
        <f t="shared" si="2"/>
        <v>0.12489996</v>
      </c>
    </row>
    <row r="413" ht="14.25" customHeight="1">
      <c r="A413" s="4" t="s">
        <v>80</v>
      </c>
      <c r="B413" s="4" t="s">
        <v>66</v>
      </c>
      <c r="C413" s="4" t="s">
        <v>65</v>
      </c>
      <c r="D413" s="4">
        <v>22.33</v>
      </c>
      <c r="E413" s="4">
        <v>22.38</v>
      </c>
      <c r="F413" s="4">
        <v>22.28</v>
      </c>
      <c r="G413" s="5">
        <f t="shared" si="1"/>
        <v>22.33</v>
      </c>
      <c r="H413" s="5">
        <f t="shared" si="2"/>
        <v>0.05</v>
      </c>
    </row>
    <row r="414" ht="14.25" customHeight="1">
      <c r="A414" s="4" t="s">
        <v>80</v>
      </c>
      <c r="B414" s="4" t="s">
        <v>67</v>
      </c>
      <c r="C414" s="4" t="s">
        <v>65</v>
      </c>
      <c r="D414" s="4">
        <v>22.35</v>
      </c>
      <c r="E414" s="4">
        <v>22.48</v>
      </c>
      <c r="F414" s="4">
        <v>22.83</v>
      </c>
      <c r="G414" s="5">
        <f t="shared" si="1"/>
        <v>22.55333333</v>
      </c>
      <c r="H414" s="5">
        <f t="shared" si="2"/>
        <v>0.2482606158</v>
      </c>
    </row>
    <row r="415" ht="14.25" customHeight="1">
      <c r="A415" s="4" t="s">
        <v>80</v>
      </c>
      <c r="B415" s="4" t="s">
        <v>68</v>
      </c>
      <c r="C415" s="4" t="s">
        <v>65</v>
      </c>
      <c r="D415" s="4">
        <v>23.25</v>
      </c>
      <c r="E415" s="4">
        <v>23.41</v>
      </c>
      <c r="F415" s="4">
        <v>23.47</v>
      </c>
      <c r="G415" s="5">
        <f t="shared" si="1"/>
        <v>23.37666667</v>
      </c>
      <c r="H415" s="5">
        <f t="shared" si="2"/>
        <v>0.1137248141</v>
      </c>
    </row>
    <row r="416" ht="14.25" customHeight="1">
      <c r="A416" s="4" t="s">
        <v>80</v>
      </c>
      <c r="B416" s="4" t="s">
        <v>69</v>
      </c>
      <c r="C416" s="4" t="s">
        <v>65</v>
      </c>
      <c r="D416" s="4">
        <v>22.02</v>
      </c>
      <c r="E416" s="4">
        <v>22.1</v>
      </c>
      <c r="F416" s="4">
        <v>22.17</v>
      </c>
      <c r="G416" s="5">
        <f t="shared" si="1"/>
        <v>22.09666667</v>
      </c>
      <c r="H416" s="5">
        <f t="shared" si="2"/>
        <v>0.07505553499</v>
      </c>
    </row>
    <row r="417" ht="14.25" customHeight="1">
      <c r="A417" s="4" t="s">
        <v>80</v>
      </c>
      <c r="B417" s="4" t="s">
        <v>70</v>
      </c>
      <c r="C417" s="4" t="s">
        <v>65</v>
      </c>
      <c r="D417" s="4">
        <v>22.6</v>
      </c>
      <c r="E417" s="4">
        <v>22.74</v>
      </c>
      <c r="F417" s="4">
        <v>22.77</v>
      </c>
      <c r="G417" s="5">
        <f t="shared" si="1"/>
        <v>22.70333333</v>
      </c>
      <c r="H417" s="5">
        <f t="shared" si="2"/>
        <v>0.09073771726</v>
      </c>
    </row>
    <row r="418" ht="14.25" customHeight="1">
      <c r="A418" s="4" t="s">
        <v>80</v>
      </c>
      <c r="B418" s="4" t="s">
        <v>71</v>
      </c>
      <c r="C418" s="4" t="s">
        <v>65</v>
      </c>
      <c r="D418" s="4">
        <v>22.1</v>
      </c>
      <c r="E418" s="4">
        <v>22.23</v>
      </c>
      <c r="F418" s="4">
        <v>22.22</v>
      </c>
      <c r="G418" s="5">
        <f t="shared" si="1"/>
        <v>22.18333333</v>
      </c>
      <c r="H418" s="5">
        <f t="shared" si="2"/>
        <v>0.07234178138</v>
      </c>
    </row>
    <row r="419" ht="14.25" customHeight="1">
      <c r="A419" s="4" t="s">
        <v>80</v>
      </c>
      <c r="B419" s="4" t="s">
        <v>72</v>
      </c>
      <c r="C419" s="4" t="s">
        <v>65</v>
      </c>
      <c r="D419" s="4">
        <v>22.01</v>
      </c>
      <c r="E419" s="4">
        <v>22.1</v>
      </c>
      <c r="F419" s="4">
        <v>33.77</v>
      </c>
      <c r="G419" s="5">
        <f t="shared" si="1"/>
        <v>25.96</v>
      </c>
      <c r="H419" s="5">
        <f t="shared" si="2"/>
        <v>6.763808099</v>
      </c>
    </row>
    <row r="420" ht="14.25" customHeight="1">
      <c r="A420" s="4" t="s">
        <v>80</v>
      </c>
      <c r="B420" s="4" t="s">
        <v>73</v>
      </c>
      <c r="C420" s="4" t="s">
        <v>65</v>
      </c>
      <c r="D420" s="4">
        <v>22.11</v>
      </c>
      <c r="E420" s="4">
        <v>22.24</v>
      </c>
      <c r="F420" s="4">
        <v>22.26</v>
      </c>
      <c r="G420" s="5">
        <f t="shared" si="1"/>
        <v>22.20333333</v>
      </c>
      <c r="H420" s="5">
        <f t="shared" si="2"/>
        <v>0.08144527815</v>
      </c>
    </row>
    <row r="421" ht="14.25" customHeight="1">
      <c r="A421" s="4" t="s">
        <v>80</v>
      </c>
      <c r="B421" s="4" t="s">
        <v>74</v>
      </c>
      <c r="C421" s="4" t="s">
        <v>65</v>
      </c>
      <c r="D421" s="4">
        <v>22.63</v>
      </c>
      <c r="E421" s="4">
        <v>22.6</v>
      </c>
      <c r="F421" s="4">
        <v>22.69</v>
      </c>
      <c r="G421" s="5">
        <f t="shared" si="1"/>
        <v>22.64</v>
      </c>
      <c r="H421" s="5">
        <f t="shared" si="2"/>
        <v>0.04582575695</v>
      </c>
    </row>
    <row r="422" ht="14.25" hidden="1" customHeight="1">
      <c r="A422" s="4" t="s">
        <v>81</v>
      </c>
      <c r="B422" s="4" t="s">
        <v>9</v>
      </c>
      <c r="C422" s="4" t="s">
        <v>10</v>
      </c>
      <c r="D422" s="4">
        <v>26.1</v>
      </c>
      <c r="E422" s="4">
        <v>26.27</v>
      </c>
      <c r="F422" s="4">
        <v>25.74</v>
      </c>
      <c r="G422" s="5">
        <f t="shared" si="1"/>
        <v>26.03666667</v>
      </c>
      <c r="H422" s="5">
        <f t="shared" si="2"/>
        <v>0.2706165799</v>
      </c>
    </row>
    <row r="423" ht="14.25" hidden="1" customHeight="1">
      <c r="A423" s="4" t="s">
        <v>81</v>
      </c>
      <c r="B423" s="4" t="s">
        <v>11</v>
      </c>
      <c r="C423" s="4" t="s">
        <v>10</v>
      </c>
      <c r="D423" s="4">
        <v>25.56</v>
      </c>
      <c r="E423" s="4">
        <v>25.81</v>
      </c>
      <c r="F423" s="4">
        <v>25.54</v>
      </c>
      <c r="G423" s="5">
        <f t="shared" si="1"/>
        <v>25.63666667</v>
      </c>
      <c r="H423" s="5">
        <f t="shared" si="2"/>
        <v>0.150443788</v>
      </c>
    </row>
    <row r="424" ht="14.25" hidden="1" customHeight="1">
      <c r="A424" s="4" t="s">
        <v>81</v>
      </c>
      <c r="B424" s="4" t="s">
        <v>12</v>
      </c>
      <c r="C424" s="4" t="s">
        <v>10</v>
      </c>
      <c r="D424" s="4">
        <v>25.86</v>
      </c>
      <c r="E424" s="4">
        <v>25.89</v>
      </c>
      <c r="F424" s="4">
        <v>25.45</v>
      </c>
      <c r="G424" s="5">
        <f t="shared" si="1"/>
        <v>25.73333333</v>
      </c>
      <c r="H424" s="5">
        <f t="shared" si="2"/>
        <v>0.2458319209</v>
      </c>
    </row>
    <row r="425" ht="14.25" hidden="1" customHeight="1">
      <c r="A425" s="4" t="s">
        <v>81</v>
      </c>
      <c r="B425" s="4" t="s">
        <v>13</v>
      </c>
      <c r="C425" s="4" t="s">
        <v>10</v>
      </c>
      <c r="D425" s="4">
        <v>26.63</v>
      </c>
      <c r="E425" s="4">
        <v>26.48</v>
      </c>
      <c r="F425" s="4">
        <v>25.56</v>
      </c>
      <c r="G425" s="5">
        <f t="shared" si="1"/>
        <v>26.22333333</v>
      </c>
      <c r="H425" s="5">
        <f t="shared" si="2"/>
        <v>0.5793387035</v>
      </c>
    </row>
    <row r="426" ht="14.25" hidden="1" customHeight="1">
      <c r="A426" s="4" t="s">
        <v>81</v>
      </c>
      <c r="B426" s="4" t="s">
        <v>16</v>
      </c>
      <c r="C426" s="4" t="s">
        <v>10</v>
      </c>
      <c r="D426" s="4">
        <v>25.55</v>
      </c>
      <c r="E426" s="4">
        <v>25.53</v>
      </c>
      <c r="F426" s="4">
        <v>25.36</v>
      </c>
      <c r="G426" s="5">
        <f t="shared" si="1"/>
        <v>25.48</v>
      </c>
      <c r="H426" s="5">
        <f t="shared" si="2"/>
        <v>0.1044030651</v>
      </c>
    </row>
    <row r="427" ht="14.25" hidden="1" customHeight="1">
      <c r="A427" s="4" t="s">
        <v>81</v>
      </c>
      <c r="B427" s="4" t="s">
        <v>18</v>
      </c>
      <c r="C427" s="4" t="s">
        <v>10</v>
      </c>
      <c r="D427" s="4">
        <v>26.25</v>
      </c>
      <c r="E427" s="4">
        <v>26.36</v>
      </c>
      <c r="F427" s="4">
        <v>25.33</v>
      </c>
      <c r="G427" s="5">
        <f t="shared" si="1"/>
        <v>25.98</v>
      </c>
      <c r="H427" s="5">
        <f t="shared" si="2"/>
        <v>0.5655970297</v>
      </c>
    </row>
    <row r="428" ht="14.25" hidden="1" customHeight="1">
      <c r="A428" s="4" t="s">
        <v>81</v>
      </c>
      <c r="B428" s="4" t="s">
        <v>14</v>
      </c>
      <c r="C428" s="4" t="s">
        <v>10</v>
      </c>
      <c r="D428" s="4">
        <v>29.76</v>
      </c>
      <c r="E428" s="4">
        <v>29.56</v>
      </c>
      <c r="F428" s="4">
        <v>28.31</v>
      </c>
      <c r="G428" s="5">
        <f t="shared" si="1"/>
        <v>29.21</v>
      </c>
      <c r="H428" s="5">
        <f t="shared" si="2"/>
        <v>0.7858116823</v>
      </c>
    </row>
    <row r="429" ht="14.25" hidden="1" customHeight="1">
      <c r="A429" s="4" t="s">
        <v>81</v>
      </c>
      <c r="B429" s="4" t="s">
        <v>15</v>
      </c>
      <c r="C429" s="4" t="s">
        <v>10</v>
      </c>
      <c r="D429" s="4">
        <v>30.95</v>
      </c>
      <c r="E429" s="4">
        <v>31.16</v>
      </c>
      <c r="F429" s="4">
        <v>30.52</v>
      </c>
      <c r="G429" s="5">
        <f t="shared" si="1"/>
        <v>30.87666667</v>
      </c>
      <c r="H429" s="5">
        <f t="shared" si="2"/>
        <v>0.3262412195</v>
      </c>
    </row>
    <row r="430" ht="14.25" hidden="1" customHeight="1">
      <c r="A430" s="4" t="s">
        <v>81</v>
      </c>
      <c r="B430" s="4" t="s">
        <v>17</v>
      </c>
      <c r="C430" s="4" t="s">
        <v>10</v>
      </c>
      <c r="D430" s="4">
        <v>25.92</v>
      </c>
      <c r="E430" s="4">
        <v>25.81</v>
      </c>
      <c r="F430" s="4">
        <v>25.68</v>
      </c>
      <c r="G430" s="5">
        <f t="shared" si="1"/>
        <v>25.80333333</v>
      </c>
      <c r="H430" s="5">
        <f t="shared" si="2"/>
        <v>0.1201388086</v>
      </c>
    </row>
    <row r="431" ht="14.25" hidden="1" customHeight="1">
      <c r="A431" s="4" t="s">
        <v>81</v>
      </c>
      <c r="B431" s="4" t="s">
        <v>19</v>
      </c>
      <c r="C431" s="4" t="s">
        <v>10</v>
      </c>
      <c r="D431" s="4">
        <v>25.41</v>
      </c>
      <c r="E431" s="4">
        <v>25.41</v>
      </c>
      <c r="F431" s="4">
        <v>25.6</v>
      </c>
      <c r="G431" s="5">
        <f t="shared" si="1"/>
        <v>25.47333333</v>
      </c>
      <c r="H431" s="5">
        <f t="shared" si="2"/>
        <v>0.1096965511</v>
      </c>
    </row>
    <row r="432" ht="14.25" hidden="1" customHeight="1">
      <c r="A432" s="4" t="s">
        <v>81</v>
      </c>
      <c r="B432" s="4" t="s">
        <v>20</v>
      </c>
      <c r="C432" s="4" t="s">
        <v>21</v>
      </c>
      <c r="D432" s="4">
        <v>26.06</v>
      </c>
      <c r="E432" s="4">
        <v>26.37</v>
      </c>
      <c r="F432" s="4">
        <v>25.89</v>
      </c>
      <c r="G432" s="5">
        <f t="shared" si="1"/>
        <v>26.10666667</v>
      </c>
      <c r="H432" s="5">
        <f t="shared" si="2"/>
        <v>0.2433789912</v>
      </c>
    </row>
    <row r="433" ht="14.25" hidden="1" customHeight="1">
      <c r="A433" s="4" t="s">
        <v>81</v>
      </c>
      <c r="B433" s="4" t="s">
        <v>22</v>
      </c>
      <c r="C433" s="4" t="s">
        <v>21</v>
      </c>
      <c r="D433" s="4">
        <v>26.08</v>
      </c>
      <c r="E433" s="4">
        <v>25.71</v>
      </c>
      <c r="F433" s="4">
        <v>25.78</v>
      </c>
      <c r="G433" s="5">
        <f t="shared" si="1"/>
        <v>25.85666667</v>
      </c>
      <c r="H433" s="5">
        <f t="shared" si="2"/>
        <v>0.1965536398</v>
      </c>
    </row>
    <row r="434" ht="14.25" hidden="1" customHeight="1">
      <c r="A434" s="4" t="s">
        <v>81</v>
      </c>
      <c r="B434" s="4" t="s">
        <v>23</v>
      </c>
      <c r="C434" s="4" t="s">
        <v>21</v>
      </c>
      <c r="D434" s="4">
        <v>25.47</v>
      </c>
      <c r="E434" s="4">
        <v>25.31</v>
      </c>
      <c r="F434" s="4">
        <v>25.39</v>
      </c>
      <c r="G434" s="5">
        <f t="shared" si="1"/>
        <v>25.39</v>
      </c>
      <c r="H434" s="5">
        <f t="shared" si="2"/>
        <v>0.08</v>
      </c>
    </row>
    <row r="435" ht="14.25" hidden="1" customHeight="1">
      <c r="A435" s="4" t="s">
        <v>81</v>
      </c>
      <c r="B435" s="4" t="s">
        <v>24</v>
      </c>
      <c r="C435" s="4" t="s">
        <v>21</v>
      </c>
      <c r="D435" s="4">
        <v>25.23</v>
      </c>
      <c r="E435" s="4">
        <v>25.41</v>
      </c>
      <c r="F435" s="4">
        <v>25.3</v>
      </c>
      <c r="G435" s="5">
        <f t="shared" si="1"/>
        <v>25.31333333</v>
      </c>
      <c r="H435" s="5">
        <f t="shared" si="2"/>
        <v>0.09073771726</v>
      </c>
    </row>
    <row r="436" ht="14.25" hidden="1" customHeight="1">
      <c r="A436" s="4" t="s">
        <v>81</v>
      </c>
      <c r="B436" s="4" t="s">
        <v>25</v>
      </c>
      <c r="C436" s="4" t="s">
        <v>21</v>
      </c>
      <c r="D436" s="4">
        <v>27.16</v>
      </c>
      <c r="E436" s="4">
        <v>27.01</v>
      </c>
      <c r="F436" s="4">
        <v>26.94</v>
      </c>
      <c r="G436" s="5">
        <f t="shared" si="1"/>
        <v>27.03666667</v>
      </c>
      <c r="H436" s="5">
        <f t="shared" si="2"/>
        <v>0.112398102</v>
      </c>
    </row>
    <row r="437" ht="14.25" hidden="1" customHeight="1">
      <c r="A437" s="4" t="s">
        <v>81</v>
      </c>
      <c r="B437" s="4" t="s">
        <v>26</v>
      </c>
      <c r="C437" s="4" t="s">
        <v>21</v>
      </c>
      <c r="D437" s="4">
        <v>25.2</v>
      </c>
      <c r="E437" s="4">
        <v>25.24</v>
      </c>
      <c r="F437" s="4">
        <v>25.2</v>
      </c>
      <c r="G437" s="5">
        <f t="shared" si="1"/>
        <v>25.21333333</v>
      </c>
      <c r="H437" s="5">
        <f t="shared" si="2"/>
        <v>0.02309401077</v>
      </c>
    </row>
    <row r="438" ht="14.25" hidden="1" customHeight="1">
      <c r="A438" s="4" t="s">
        <v>81</v>
      </c>
      <c r="B438" s="4" t="s">
        <v>27</v>
      </c>
      <c r="C438" s="4" t="s">
        <v>21</v>
      </c>
      <c r="D438" s="4">
        <v>27.44</v>
      </c>
      <c r="E438" s="4">
        <v>27.34</v>
      </c>
      <c r="F438" s="4">
        <v>27.41</v>
      </c>
      <c r="G438" s="5">
        <f t="shared" si="1"/>
        <v>27.39666667</v>
      </c>
      <c r="H438" s="5">
        <f t="shared" si="2"/>
        <v>0.05131601439</v>
      </c>
    </row>
    <row r="439" ht="14.25" hidden="1" customHeight="1">
      <c r="A439" s="4" t="s">
        <v>81</v>
      </c>
      <c r="B439" s="4" t="s">
        <v>28</v>
      </c>
      <c r="C439" s="4" t="s">
        <v>21</v>
      </c>
      <c r="D439" s="4">
        <v>25.91</v>
      </c>
      <c r="E439" s="4">
        <v>25.55</v>
      </c>
      <c r="F439" s="4">
        <v>25.55</v>
      </c>
      <c r="G439" s="5">
        <f t="shared" si="1"/>
        <v>25.67</v>
      </c>
      <c r="H439" s="5">
        <f t="shared" si="2"/>
        <v>0.2078460969</v>
      </c>
    </row>
    <row r="440" ht="14.25" hidden="1" customHeight="1">
      <c r="A440" s="4" t="s">
        <v>81</v>
      </c>
      <c r="B440" s="4" t="s">
        <v>29</v>
      </c>
      <c r="C440" s="4" t="s">
        <v>21</v>
      </c>
      <c r="D440" s="4">
        <v>26.96</v>
      </c>
      <c r="E440" s="4">
        <v>27.11</v>
      </c>
      <c r="F440" s="4">
        <v>27.18</v>
      </c>
      <c r="G440" s="5">
        <f t="shared" si="1"/>
        <v>27.08333333</v>
      </c>
      <c r="H440" s="5">
        <f t="shared" si="2"/>
        <v>0.112398102</v>
      </c>
    </row>
    <row r="441" ht="14.25" hidden="1" customHeight="1">
      <c r="A441" s="4" t="s">
        <v>81</v>
      </c>
      <c r="B441" s="4" t="s">
        <v>30</v>
      </c>
      <c r="C441" s="4" t="s">
        <v>21</v>
      </c>
      <c r="D441" s="4">
        <v>27.6</v>
      </c>
      <c r="E441" s="4">
        <v>26.7</v>
      </c>
      <c r="F441" s="4">
        <v>26.89</v>
      </c>
      <c r="G441" s="5">
        <f t="shared" si="1"/>
        <v>27.06333333</v>
      </c>
      <c r="H441" s="5">
        <f t="shared" si="2"/>
        <v>0.4743767841</v>
      </c>
    </row>
    <row r="442" ht="14.25" hidden="1" customHeight="1">
      <c r="A442" s="4" t="s">
        <v>81</v>
      </c>
      <c r="B442" s="4" t="s">
        <v>36</v>
      </c>
      <c r="C442" s="4" t="s">
        <v>32</v>
      </c>
      <c r="D442" s="4">
        <v>25.22</v>
      </c>
      <c r="E442" s="4">
        <v>25.25</v>
      </c>
      <c r="F442" s="4">
        <v>24.88</v>
      </c>
      <c r="G442" s="5">
        <f t="shared" si="1"/>
        <v>25.11666667</v>
      </c>
      <c r="H442" s="5">
        <f t="shared" si="2"/>
        <v>0.2055075019</v>
      </c>
    </row>
    <row r="443" ht="14.25" hidden="1" customHeight="1">
      <c r="A443" s="4" t="s">
        <v>81</v>
      </c>
      <c r="B443" s="4" t="s">
        <v>41</v>
      </c>
      <c r="C443" s="4" t="s">
        <v>32</v>
      </c>
      <c r="D443" s="4">
        <v>24.09</v>
      </c>
      <c r="E443" s="4">
        <v>24.17</v>
      </c>
      <c r="F443" s="4">
        <v>23.4</v>
      </c>
      <c r="G443" s="5">
        <f t="shared" si="1"/>
        <v>23.88666667</v>
      </c>
      <c r="H443" s="5">
        <f t="shared" si="2"/>
        <v>0.4233595792</v>
      </c>
    </row>
    <row r="444" ht="14.25" hidden="1" customHeight="1">
      <c r="A444" s="4" t="s">
        <v>81</v>
      </c>
      <c r="B444" s="4" t="s">
        <v>34</v>
      </c>
      <c r="C444" s="4" t="s">
        <v>32</v>
      </c>
      <c r="D444" s="4">
        <v>25.88</v>
      </c>
      <c r="E444" s="4">
        <v>26.06</v>
      </c>
      <c r="F444" s="4">
        <v>25.56</v>
      </c>
      <c r="G444" s="5">
        <f t="shared" si="1"/>
        <v>25.83333333</v>
      </c>
      <c r="H444" s="5">
        <f t="shared" si="2"/>
        <v>0.2532455988</v>
      </c>
    </row>
    <row r="445" ht="14.25" hidden="1" customHeight="1">
      <c r="A445" s="4" t="s">
        <v>81</v>
      </c>
      <c r="B445" s="4" t="s">
        <v>37</v>
      </c>
      <c r="C445" s="4" t="s">
        <v>32</v>
      </c>
      <c r="D445" s="4">
        <v>24.97</v>
      </c>
      <c r="E445" s="4">
        <v>25.21</v>
      </c>
      <c r="F445" s="4">
        <v>24.82</v>
      </c>
      <c r="G445" s="5">
        <f t="shared" si="1"/>
        <v>25</v>
      </c>
      <c r="H445" s="5">
        <f t="shared" si="2"/>
        <v>0.1967231557</v>
      </c>
    </row>
    <row r="446" ht="14.25" hidden="1" customHeight="1">
      <c r="A446" s="4" t="s">
        <v>81</v>
      </c>
      <c r="B446" s="4" t="s">
        <v>38</v>
      </c>
      <c r="C446" s="4" t="s">
        <v>32</v>
      </c>
      <c r="D446" s="4">
        <v>25.57</v>
      </c>
      <c r="E446" s="4">
        <v>25.56</v>
      </c>
      <c r="F446" s="4">
        <v>25.47</v>
      </c>
      <c r="G446" s="5">
        <f t="shared" si="1"/>
        <v>25.53333333</v>
      </c>
      <c r="H446" s="5">
        <f t="shared" si="2"/>
        <v>0.05507570547</v>
      </c>
    </row>
    <row r="447" ht="14.25" hidden="1" customHeight="1">
      <c r="A447" s="4" t="s">
        <v>81</v>
      </c>
      <c r="B447" s="4" t="s">
        <v>31</v>
      </c>
      <c r="C447" s="4" t="s">
        <v>32</v>
      </c>
      <c r="D447" s="4">
        <v>25.15</v>
      </c>
      <c r="E447" s="4">
        <v>24.74</v>
      </c>
      <c r="F447" s="4">
        <v>24.68</v>
      </c>
      <c r="G447" s="5">
        <f t="shared" si="1"/>
        <v>24.85666667</v>
      </c>
      <c r="H447" s="5">
        <f t="shared" si="2"/>
        <v>0.2557994006</v>
      </c>
    </row>
    <row r="448" ht="14.25" hidden="1" customHeight="1">
      <c r="A448" s="4" t="s">
        <v>81</v>
      </c>
      <c r="B448" s="4" t="s">
        <v>35</v>
      </c>
      <c r="C448" s="4" t="s">
        <v>32</v>
      </c>
      <c r="D448" s="4">
        <v>25.57</v>
      </c>
      <c r="E448" s="4">
        <v>25.54</v>
      </c>
      <c r="F448" s="4">
        <v>25.24</v>
      </c>
      <c r="G448" s="5">
        <f t="shared" si="1"/>
        <v>25.45</v>
      </c>
      <c r="H448" s="5">
        <f t="shared" si="2"/>
        <v>0.1824828759</v>
      </c>
    </row>
    <row r="449" ht="14.25" hidden="1" customHeight="1">
      <c r="A449" s="4" t="s">
        <v>81</v>
      </c>
      <c r="B449" s="4" t="s">
        <v>39</v>
      </c>
      <c r="C449" s="4" t="s">
        <v>32</v>
      </c>
      <c r="D449" s="4">
        <v>25.11</v>
      </c>
      <c r="E449" s="4">
        <v>25.46</v>
      </c>
      <c r="F449" s="4">
        <v>24.96</v>
      </c>
      <c r="G449" s="5">
        <f t="shared" si="1"/>
        <v>25.17666667</v>
      </c>
      <c r="H449" s="5">
        <f t="shared" si="2"/>
        <v>0.256580072</v>
      </c>
    </row>
    <row r="450" ht="14.25" hidden="1" customHeight="1">
      <c r="A450" s="4" t="s">
        <v>81</v>
      </c>
      <c r="B450" s="4" t="s">
        <v>40</v>
      </c>
      <c r="C450" s="4" t="s">
        <v>32</v>
      </c>
      <c r="D450" s="4">
        <v>25.53</v>
      </c>
      <c r="E450" s="4">
        <v>25.58</v>
      </c>
      <c r="F450" s="4">
        <v>25.17</v>
      </c>
      <c r="G450" s="5">
        <f t="shared" si="1"/>
        <v>25.42666667</v>
      </c>
      <c r="H450" s="5">
        <f t="shared" si="2"/>
        <v>0.2236813209</v>
      </c>
    </row>
    <row r="451" ht="14.25" hidden="1" customHeight="1">
      <c r="A451" s="4" t="s">
        <v>81</v>
      </c>
      <c r="B451" s="4" t="s">
        <v>33</v>
      </c>
      <c r="C451" s="4" t="s">
        <v>32</v>
      </c>
      <c r="D451" s="4">
        <v>26.53</v>
      </c>
      <c r="E451" s="4">
        <v>26.89</v>
      </c>
      <c r="F451" s="4">
        <v>26.37</v>
      </c>
      <c r="G451" s="5">
        <f t="shared" si="1"/>
        <v>26.59666667</v>
      </c>
      <c r="H451" s="5">
        <f t="shared" si="2"/>
        <v>0.2663331247</v>
      </c>
    </row>
    <row r="452" ht="14.25" hidden="1" customHeight="1">
      <c r="A452" s="4" t="s">
        <v>81</v>
      </c>
      <c r="B452" s="4" t="s">
        <v>42</v>
      </c>
      <c r="C452" s="4" t="s">
        <v>43</v>
      </c>
      <c r="D452" s="4">
        <v>26.0</v>
      </c>
      <c r="E452" s="4">
        <v>26.15</v>
      </c>
      <c r="F452" s="4">
        <v>26.27</v>
      </c>
      <c r="G452" s="5">
        <f t="shared" si="1"/>
        <v>26.14</v>
      </c>
      <c r="H452" s="5">
        <f t="shared" si="2"/>
        <v>0.1352774926</v>
      </c>
    </row>
    <row r="453" ht="14.25" hidden="1" customHeight="1">
      <c r="A453" s="4" t="s">
        <v>81</v>
      </c>
      <c r="B453" s="4" t="s">
        <v>44</v>
      </c>
      <c r="C453" s="4" t="s">
        <v>43</v>
      </c>
      <c r="D453" s="4">
        <v>27.4</v>
      </c>
      <c r="E453" s="4">
        <v>27.39</v>
      </c>
      <c r="F453" s="4">
        <v>27.31</v>
      </c>
      <c r="G453" s="5">
        <f t="shared" si="1"/>
        <v>27.36666667</v>
      </c>
      <c r="H453" s="5">
        <f t="shared" si="2"/>
        <v>0.04932882862</v>
      </c>
    </row>
    <row r="454" ht="14.25" hidden="1" customHeight="1">
      <c r="A454" s="4" t="s">
        <v>81</v>
      </c>
      <c r="B454" s="4" t="s">
        <v>45</v>
      </c>
      <c r="C454" s="4" t="s">
        <v>43</v>
      </c>
      <c r="D454" s="4">
        <v>26.56</v>
      </c>
      <c r="E454" s="4">
        <v>26.57</v>
      </c>
      <c r="F454" s="4">
        <v>26.39</v>
      </c>
      <c r="G454" s="5">
        <f t="shared" si="1"/>
        <v>26.50666667</v>
      </c>
      <c r="H454" s="5">
        <f t="shared" si="2"/>
        <v>0.1011599394</v>
      </c>
    </row>
    <row r="455" ht="14.25" hidden="1" customHeight="1">
      <c r="A455" s="4" t="s">
        <v>81</v>
      </c>
      <c r="B455" s="4" t="s">
        <v>46</v>
      </c>
      <c r="C455" s="4" t="s">
        <v>43</v>
      </c>
      <c r="D455" s="4">
        <v>25.54</v>
      </c>
      <c r="E455" s="4">
        <v>25.6</v>
      </c>
      <c r="F455" s="4">
        <v>25.68</v>
      </c>
      <c r="G455" s="5">
        <f t="shared" si="1"/>
        <v>25.60666667</v>
      </c>
      <c r="H455" s="5">
        <f t="shared" si="2"/>
        <v>0.07023769169</v>
      </c>
    </row>
    <row r="456" ht="14.25" hidden="1" customHeight="1">
      <c r="A456" s="4" t="s">
        <v>81</v>
      </c>
      <c r="B456" s="4" t="s">
        <v>47</v>
      </c>
      <c r="C456" s="4" t="s">
        <v>43</v>
      </c>
      <c r="D456" s="4">
        <v>25.36</v>
      </c>
      <c r="E456" s="4">
        <v>26.1</v>
      </c>
      <c r="F456" s="4">
        <v>25.54</v>
      </c>
      <c r="G456" s="5">
        <f t="shared" si="1"/>
        <v>25.66666667</v>
      </c>
      <c r="H456" s="5">
        <f t="shared" si="2"/>
        <v>0.385918817</v>
      </c>
    </row>
    <row r="457" ht="14.25" hidden="1" customHeight="1">
      <c r="A457" s="4" t="s">
        <v>81</v>
      </c>
      <c r="B457" s="4" t="s">
        <v>48</v>
      </c>
      <c r="C457" s="4" t="s">
        <v>43</v>
      </c>
      <c r="D457" s="4">
        <v>25.58</v>
      </c>
      <c r="E457" s="4">
        <v>25.33</v>
      </c>
      <c r="F457" s="4">
        <v>25.27</v>
      </c>
      <c r="G457" s="5">
        <f t="shared" si="1"/>
        <v>25.39333333</v>
      </c>
      <c r="H457" s="5">
        <f t="shared" si="2"/>
        <v>0.1644181661</v>
      </c>
    </row>
    <row r="458" ht="14.25" hidden="1" customHeight="1">
      <c r="A458" s="4" t="s">
        <v>81</v>
      </c>
      <c r="B458" s="4" t="s">
        <v>49</v>
      </c>
      <c r="C458" s="4" t="s">
        <v>43</v>
      </c>
      <c r="D458" s="4">
        <v>25.93</v>
      </c>
      <c r="E458" s="4">
        <v>25.76</v>
      </c>
      <c r="F458" s="4">
        <v>25.88</v>
      </c>
      <c r="G458" s="5">
        <f t="shared" si="1"/>
        <v>25.85666667</v>
      </c>
      <c r="H458" s="5">
        <f t="shared" si="2"/>
        <v>0.08736894948</v>
      </c>
    </row>
    <row r="459" ht="14.25" hidden="1" customHeight="1">
      <c r="A459" s="4" t="s">
        <v>81</v>
      </c>
      <c r="B459" s="4" t="s">
        <v>50</v>
      </c>
      <c r="C459" s="4" t="s">
        <v>43</v>
      </c>
      <c r="D459" s="4">
        <v>25.22</v>
      </c>
      <c r="E459" s="4">
        <v>25.16</v>
      </c>
      <c r="F459" s="4">
        <v>25.11</v>
      </c>
      <c r="G459" s="5">
        <f t="shared" si="1"/>
        <v>25.16333333</v>
      </c>
      <c r="H459" s="5">
        <f t="shared" si="2"/>
        <v>0.05507570547</v>
      </c>
    </row>
    <row r="460" ht="14.25" hidden="1" customHeight="1">
      <c r="A460" s="4" t="s">
        <v>81</v>
      </c>
      <c r="B460" s="4" t="s">
        <v>51</v>
      </c>
      <c r="C460" s="4" t="s">
        <v>43</v>
      </c>
      <c r="D460" s="4">
        <v>27.08</v>
      </c>
      <c r="E460" s="4">
        <v>26.8</v>
      </c>
      <c r="F460" s="4">
        <v>27.25</v>
      </c>
      <c r="G460" s="5">
        <f t="shared" si="1"/>
        <v>27.04333333</v>
      </c>
      <c r="H460" s="5">
        <f t="shared" si="2"/>
        <v>0.2272296929</v>
      </c>
    </row>
    <row r="461" ht="14.25" hidden="1" customHeight="1">
      <c r="A461" s="4" t="s">
        <v>81</v>
      </c>
      <c r="B461" s="4" t="s">
        <v>52</v>
      </c>
      <c r="C461" s="4" t="s">
        <v>43</v>
      </c>
      <c r="D461" s="4">
        <v>27.1</v>
      </c>
      <c r="E461" s="4">
        <v>26.74</v>
      </c>
      <c r="F461" s="4">
        <v>27.08</v>
      </c>
      <c r="G461" s="5">
        <f t="shared" si="1"/>
        <v>26.97333333</v>
      </c>
      <c r="H461" s="5">
        <f t="shared" si="2"/>
        <v>0.2023198787</v>
      </c>
    </row>
    <row r="462" ht="14.25" hidden="1" customHeight="1">
      <c r="A462" s="4" t="s">
        <v>81</v>
      </c>
      <c r="B462" s="4" t="s">
        <v>58</v>
      </c>
      <c r="C462" s="4" t="s">
        <v>54</v>
      </c>
      <c r="D462" s="4">
        <v>27.83</v>
      </c>
      <c r="E462" s="4">
        <v>27.84</v>
      </c>
      <c r="F462" s="4">
        <v>27.93</v>
      </c>
      <c r="G462" s="5">
        <f t="shared" si="1"/>
        <v>27.86666667</v>
      </c>
      <c r="H462" s="5">
        <f t="shared" si="2"/>
        <v>0.05507570547</v>
      </c>
    </row>
    <row r="463" ht="14.25" hidden="1" customHeight="1">
      <c r="A463" s="4" t="s">
        <v>81</v>
      </c>
      <c r="B463" s="4" t="s">
        <v>55</v>
      </c>
      <c r="C463" s="4" t="s">
        <v>54</v>
      </c>
      <c r="D463" s="4">
        <v>25.1</v>
      </c>
      <c r="E463" s="4">
        <v>25.01</v>
      </c>
      <c r="F463" s="4">
        <v>25.14</v>
      </c>
      <c r="G463" s="5">
        <f t="shared" si="1"/>
        <v>25.08333333</v>
      </c>
      <c r="H463" s="5">
        <f t="shared" si="2"/>
        <v>0.06658328118</v>
      </c>
    </row>
    <row r="464" ht="14.25" hidden="1" customHeight="1">
      <c r="A464" s="4" t="s">
        <v>81</v>
      </c>
      <c r="B464" s="4" t="s">
        <v>60</v>
      </c>
      <c r="C464" s="4" t="s">
        <v>54</v>
      </c>
      <c r="D464" s="4">
        <v>26.29</v>
      </c>
      <c r="E464" s="4">
        <v>26.22</v>
      </c>
      <c r="F464" s="4">
        <v>26.24</v>
      </c>
      <c r="G464" s="5">
        <f t="shared" si="1"/>
        <v>26.25</v>
      </c>
      <c r="H464" s="5">
        <f t="shared" si="2"/>
        <v>0.03605551275</v>
      </c>
    </row>
    <row r="465" ht="14.25" hidden="1" customHeight="1">
      <c r="A465" s="4" t="s">
        <v>81</v>
      </c>
      <c r="B465" s="4" t="s">
        <v>56</v>
      </c>
      <c r="C465" s="4" t="s">
        <v>54</v>
      </c>
      <c r="D465" s="4">
        <v>26.8</v>
      </c>
      <c r="E465" s="4">
        <v>26.57</v>
      </c>
      <c r="F465" s="4">
        <v>26.67</v>
      </c>
      <c r="G465" s="5">
        <f t="shared" si="1"/>
        <v>26.68</v>
      </c>
      <c r="H465" s="5">
        <f t="shared" si="2"/>
        <v>0.1153256259</v>
      </c>
    </row>
    <row r="466" ht="14.25" hidden="1" customHeight="1">
      <c r="A466" s="4" t="s">
        <v>81</v>
      </c>
      <c r="B466" s="4" t="s">
        <v>62</v>
      </c>
      <c r="C466" s="4" t="s">
        <v>54</v>
      </c>
      <c r="D466" s="4">
        <v>26.82</v>
      </c>
      <c r="E466" s="4">
        <v>27.03</v>
      </c>
      <c r="F466" s="4">
        <v>27.21</v>
      </c>
      <c r="G466" s="5">
        <f t="shared" si="1"/>
        <v>27.02</v>
      </c>
      <c r="H466" s="5">
        <f t="shared" si="2"/>
        <v>0.195192213</v>
      </c>
    </row>
    <row r="467" ht="14.25" hidden="1" customHeight="1">
      <c r="A467" s="4" t="s">
        <v>81</v>
      </c>
      <c r="B467" s="4" t="s">
        <v>57</v>
      </c>
      <c r="C467" s="4" t="s">
        <v>54</v>
      </c>
      <c r="D467" s="4">
        <v>25.53</v>
      </c>
      <c r="E467" s="4">
        <v>25.52</v>
      </c>
      <c r="F467" s="4">
        <v>25.51</v>
      </c>
      <c r="G467" s="5">
        <f t="shared" si="1"/>
        <v>25.52</v>
      </c>
      <c r="H467" s="5">
        <f t="shared" si="2"/>
        <v>0.01</v>
      </c>
    </row>
    <row r="468" ht="14.25" hidden="1" customHeight="1">
      <c r="A468" s="4" t="s">
        <v>81</v>
      </c>
      <c r="B468" s="4" t="s">
        <v>63</v>
      </c>
      <c r="C468" s="4" t="s">
        <v>54</v>
      </c>
      <c r="D468" s="4">
        <v>27.2</v>
      </c>
      <c r="E468" s="4">
        <v>27.24</v>
      </c>
      <c r="F468" s="4">
        <v>27.26</v>
      </c>
      <c r="G468" s="5">
        <f t="shared" si="1"/>
        <v>27.23333333</v>
      </c>
      <c r="H468" s="5">
        <f t="shared" si="2"/>
        <v>0.03055050463</v>
      </c>
    </row>
    <row r="469" ht="14.25" hidden="1" customHeight="1">
      <c r="A469" s="4" t="s">
        <v>81</v>
      </c>
      <c r="B469" s="4" t="s">
        <v>59</v>
      </c>
      <c r="C469" s="4" t="s">
        <v>54</v>
      </c>
      <c r="D469" s="4">
        <v>24.78</v>
      </c>
      <c r="E469" s="4">
        <v>24.77</v>
      </c>
      <c r="F469" s="4">
        <v>24.94</v>
      </c>
      <c r="G469" s="5">
        <f t="shared" si="1"/>
        <v>24.83</v>
      </c>
      <c r="H469" s="5">
        <f t="shared" si="2"/>
        <v>0.09539392014</v>
      </c>
    </row>
    <row r="470" ht="14.25" hidden="1" customHeight="1">
      <c r="A470" s="4" t="s">
        <v>81</v>
      </c>
      <c r="B470" s="4" t="s">
        <v>53</v>
      </c>
      <c r="C470" s="4" t="s">
        <v>54</v>
      </c>
      <c r="D470" s="4">
        <v>26.36</v>
      </c>
      <c r="E470" s="4">
        <v>26.3</v>
      </c>
      <c r="F470" s="4">
        <v>26.46</v>
      </c>
      <c r="G470" s="5">
        <f t="shared" si="1"/>
        <v>26.37333333</v>
      </c>
      <c r="H470" s="5">
        <f t="shared" si="2"/>
        <v>0.08082903769</v>
      </c>
    </row>
    <row r="471" ht="14.25" hidden="1" customHeight="1">
      <c r="A471" s="4" t="s">
        <v>81</v>
      </c>
      <c r="B471" s="4" t="s">
        <v>61</v>
      </c>
      <c r="C471" s="4" t="s">
        <v>54</v>
      </c>
      <c r="D471" s="4">
        <v>25.5</v>
      </c>
      <c r="E471" s="4">
        <v>25.39</v>
      </c>
      <c r="F471" s="4">
        <v>25.39</v>
      </c>
      <c r="G471" s="5">
        <f t="shared" si="1"/>
        <v>25.42666667</v>
      </c>
      <c r="H471" s="5">
        <f t="shared" si="2"/>
        <v>0.06350852961</v>
      </c>
    </row>
    <row r="472" ht="14.25" hidden="1" customHeight="1">
      <c r="A472" s="4" t="s">
        <v>81</v>
      </c>
      <c r="B472" s="4" t="s">
        <v>64</v>
      </c>
      <c r="C472" s="4" t="s">
        <v>65</v>
      </c>
      <c r="D472" s="4">
        <v>25.54</v>
      </c>
      <c r="E472" s="4">
        <v>25.62</v>
      </c>
      <c r="F472" s="4">
        <v>25.76</v>
      </c>
      <c r="G472" s="5">
        <f t="shared" si="1"/>
        <v>25.64</v>
      </c>
      <c r="H472" s="5">
        <f t="shared" si="2"/>
        <v>0.1113552873</v>
      </c>
    </row>
    <row r="473" ht="14.25" hidden="1" customHeight="1">
      <c r="A473" s="4" t="s">
        <v>81</v>
      </c>
      <c r="B473" s="4" t="s">
        <v>66</v>
      </c>
      <c r="C473" s="4" t="s">
        <v>65</v>
      </c>
      <c r="D473" s="4">
        <v>24.75</v>
      </c>
      <c r="E473" s="4">
        <v>24.76</v>
      </c>
      <c r="F473" s="4">
        <v>24.92</v>
      </c>
      <c r="G473" s="5">
        <f t="shared" si="1"/>
        <v>24.81</v>
      </c>
      <c r="H473" s="5">
        <f t="shared" si="2"/>
        <v>0.09539392014</v>
      </c>
    </row>
    <row r="474" ht="14.25" hidden="1" customHeight="1">
      <c r="A474" s="4" t="s">
        <v>81</v>
      </c>
      <c r="B474" s="4" t="s">
        <v>67</v>
      </c>
      <c r="C474" s="4" t="s">
        <v>65</v>
      </c>
      <c r="D474" s="4">
        <v>25.26</v>
      </c>
      <c r="E474" s="4">
        <v>25.43</v>
      </c>
      <c r="F474" s="4">
        <v>25.04</v>
      </c>
      <c r="G474" s="5">
        <f t="shared" si="1"/>
        <v>25.24333333</v>
      </c>
      <c r="H474" s="5">
        <f t="shared" si="2"/>
        <v>0.1955334583</v>
      </c>
    </row>
    <row r="475" ht="14.25" hidden="1" customHeight="1">
      <c r="A475" s="4" t="s">
        <v>81</v>
      </c>
      <c r="B475" s="4" t="s">
        <v>68</v>
      </c>
      <c r="C475" s="4" t="s">
        <v>65</v>
      </c>
      <c r="D475" s="4">
        <v>25.66</v>
      </c>
      <c r="E475" s="4">
        <v>25.58</v>
      </c>
      <c r="F475" s="4">
        <v>25.61</v>
      </c>
      <c r="G475" s="5">
        <f t="shared" si="1"/>
        <v>25.61666667</v>
      </c>
      <c r="H475" s="5">
        <f t="shared" si="2"/>
        <v>0.04041451884</v>
      </c>
    </row>
    <row r="476" ht="14.25" hidden="1" customHeight="1">
      <c r="A476" s="4" t="s">
        <v>81</v>
      </c>
      <c r="B476" s="4" t="s">
        <v>69</v>
      </c>
      <c r="C476" s="4" t="s">
        <v>65</v>
      </c>
      <c r="D476" s="4">
        <v>25.85</v>
      </c>
      <c r="E476" s="4">
        <v>25.18</v>
      </c>
      <c r="F476" s="4">
        <v>25.49</v>
      </c>
      <c r="G476" s="5">
        <f t="shared" si="1"/>
        <v>25.50666667</v>
      </c>
      <c r="H476" s="5">
        <f t="shared" si="2"/>
        <v>0.3353108011</v>
      </c>
    </row>
    <row r="477" ht="14.25" hidden="1" customHeight="1">
      <c r="A477" s="4" t="s">
        <v>81</v>
      </c>
      <c r="B477" s="4" t="s">
        <v>70</v>
      </c>
      <c r="C477" s="4" t="s">
        <v>65</v>
      </c>
      <c r="D477" s="4">
        <v>25.25</v>
      </c>
      <c r="E477" s="4">
        <v>25.28</v>
      </c>
      <c r="F477" s="4">
        <v>25.37</v>
      </c>
      <c r="G477" s="5">
        <f t="shared" si="1"/>
        <v>25.3</v>
      </c>
      <c r="H477" s="5">
        <f t="shared" si="2"/>
        <v>0.06244997998</v>
      </c>
    </row>
    <row r="478" ht="14.25" hidden="1" customHeight="1">
      <c r="A478" s="4" t="s">
        <v>81</v>
      </c>
      <c r="B478" s="4" t="s">
        <v>71</v>
      </c>
      <c r="C478" s="4" t="s">
        <v>65</v>
      </c>
      <c r="D478" s="4">
        <v>25.17</v>
      </c>
      <c r="E478" s="4">
        <v>25.24</v>
      </c>
      <c r="F478" s="4">
        <v>25.17</v>
      </c>
      <c r="G478" s="5">
        <f t="shared" si="1"/>
        <v>25.19333333</v>
      </c>
      <c r="H478" s="5">
        <f t="shared" si="2"/>
        <v>0.04041451884</v>
      </c>
    </row>
    <row r="479" ht="14.25" hidden="1" customHeight="1">
      <c r="A479" s="4" t="s">
        <v>81</v>
      </c>
      <c r="B479" s="4" t="s">
        <v>72</v>
      </c>
      <c r="C479" s="4" t="s">
        <v>65</v>
      </c>
      <c r="D479" s="4">
        <v>25.29</v>
      </c>
      <c r="E479" s="4">
        <v>25.13</v>
      </c>
      <c r="F479" s="4">
        <v>25.18</v>
      </c>
      <c r="G479" s="5">
        <f t="shared" si="1"/>
        <v>25.2</v>
      </c>
      <c r="H479" s="5">
        <f t="shared" si="2"/>
        <v>0.08185352772</v>
      </c>
    </row>
    <row r="480" ht="14.25" hidden="1" customHeight="1">
      <c r="A480" s="4" t="s">
        <v>81</v>
      </c>
      <c r="B480" s="4" t="s">
        <v>73</v>
      </c>
      <c r="C480" s="4" t="s">
        <v>65</v>
      </c>
      <c r="D480" s="4">
        <v>25.41</v>
      </c>
      <c r="E480" s="4">
        <v>25.23</v>
      </c>
      <c r="F480" s="4">
        <v>25.2</v>
      </c>
      <c r="G480" s="5">
        <f t="shared" si="1"/>
        <v>25.28</v>
      </c>
      <c r="H480" s="5">
        <f t="shared" si="2"/>
        <v>0.1135781669</v>
      </c>
    </row>
    <row r="481" ht="14.25" hidden="1" customHeight="1">
      <c r="A481" s="4" t="s">
        <v>81</v>
      </c>
      <c r="B481" s="4" t="s">
        <v>74</v>
      </c>
      <c r="C481" s="4" t="s">
        <v>65</v>
      </c>
      <c r="D481" s="4">
        <v>25.8</v>
      </c>
      <c r="E481" s="4">
        <v>25.46</v>
      </c>
      <c r="F481" s="4">
        <v>25.44</v>
      </c>
      <c r="G481" s="5">
        <f t="shared" si="1"/>
        <v>25.56666667</v>
      </c>
      <c r="H481" s="5">
        <f t="shared" si="2"/>
        <v>0.2023198787</v>
      </c>
    </row>
    <row r="482" ht="14.25" hidden="1" customHeight="1">
      <c r="A482" s="4" t="s">
        <v>82</v>
      </c>
      <c r="B482" s="4" t="s">
        <v>9</v>
      </c>
      <c r="C482" s="4" t="s">
        <v>10</v>
      </c>
      <c r="D482" s="4">
        <v>20.82</v>
      </c>
      <c r="E482" s="4">
        <v>21.01</v>
      </c>
      <c r="F482" s="4">
        <v>20.87</v>
      </c>
      <c r="G482" s="5">
        <f t="shared" si="1"/>
        <v>20.9</v>
      </c>
      <c r="H482" s="5">
        <f t="shared" si="2"/>
        <v>0.09848857802</v>
      </c>
    </row>
    <row r="483" ht="14.25" hidden="1" customHeight="1">
      <c r="A483" s="4" t="s">
        <v>82</v>
      </c>
      <c r="B483" s="4" t="s">
        <v>11</v>
      </c>
      <c r="C483" s="4" t="s">
        <v>10</v>
      </c>
      <c r="D483" s="4">
        <v>20.41</v>
      </c>
      <c r="E483" s="4">
        <v>20.5</v>
      </c>
      <c r="F483" s="4">
        <v>20.46</v>
      </c>
      <c r="G483" s="5">
        <f t="shared" si="1"/>
        <v>20.45666667</v>
      </c>
      <c r="H483" s="5">
        <f t="shared" si="2"/>
        <v>0.04509249753</v>
      </c>
    </row>
    <row r="484" ht="14.25" hidden="1" customHeight="1">
      <c r="A484" s="4" t="s">
        <v>82</v>
      </c>
      <c r="B484" s="4" t="s">
        <v>12</v>
      </c>
      <c r="C484" s="4" t="s">
        <v>10</v>
      </c>
      <c r="D484" s="4">
        <v>21.02</v>
      </c>
      <c r="E484" s="4">
        <v>20.91</v>
      </c>
      <c r="F484" s="4">
        <v>20.91</v>
      </c>
      <c r="G484" s="5">
        <f t="shared" si="1"/>
        <v>20.94666667</v>
      </c>
      <c r="H484" s="5">
        <f t="shared" si="2"/>
        <v>0.06350852961</v>
      </c>
    </row>
    <row r="485" ht="14.25" hidden="1" customHeight="1">
      <c r="A485" s="4" t="s">
        <v>82</v>
      </c>
      <c r="B485" s="4" t="s">
        <v>13</v>
      </c>
      <c r="C485" s="4" t="s">
        <v>10</v>
      </c>
      <c r="D485" s="4">
        <v>21.59</v>
      </c>
      <c r="E485" s="4">
        <v>21.68</v>
      </c>
      <c r="F485" s="4">
        <v>21.79</v>
      </c>
      <c r="G485" s="5">
        <f t="shared" si="1"/>
        <v>21.68666667</v>
      </c>
      <c r="H485" s="5">
        <f t="shared" si="2"/>
        <v>0.100166528</v>
      </c>
    </row>
    <row r="486" ht="14.25" hidden="1" customHeight="1">
      <c r="A486" s="4" t="s">
        <v>82</v>
      </c>
      <c r="B486" s="4" t="s">
        <v>16</v>
      </c>
      <c r="C486" s="4" t="s">
        <v>10</v>
      </c>
      <c r="D486" s="4">
        <v>20.87</v>
      </c>
      <c r="E486" s="4">
        <v>21.06</v>
      </c>
      <c r="F486" s="4">
        <v>20.95</v>
      </c>
      <c r="G486" s="5">
        <f t="shared" si="1"/>
        <v>20.96</v>
      </c>
      <c r="H486" s="5">
        <f t="shared" si="2"/>
        <v>0.09539392014</v>
      </c>
    </row>
    <row r="487" ht="14.25" hidden="1" customHeight="1">
      <c r="A487" s="4" t="s">
        <v>82</v>
      </c>
      <c r="B487" s="4" t="s">
        <v>18</v>
      </c>
      <c r="C487" s="4" t="s">
        <v>10</v>
      </c>
      <c r="D487" s="4">
        <v>21.54</v>
      </c>
      <c r="E487" s="4">
        <v>21.66</v>
      </c>
      <c r="F487" s="4">
        <v>21.63</v>
      </c>
      <c r="G487" s="5">
        <f t="shared" si="1"/>
        <v>21.61</v>
      </c>
      <c r="H487" s="5">
        <f t="shared" si="2"/>
        <v>0.06244997998</v>
      </c>
    </row>
    <row r="488" ht="14.25" hidden="1" customHeight="1">
      <c r="A488" s="4" t="s">
        <v>82</v>
      </c>
      <c r="B488" s="4" t="s">
        <v>14</v>
      </c>
      <c r="C488" s="4" t="s">
        <v>10</v>
      </c>
      <c r="D488" s="4">
        <v>25.87</v>
      </c>
      <c r="E488" s="4">
        <v>25.75</v>
      </c>
      <c r="F488" s="4">
        <v>25.95</v>
      </c>
      <c r="G488" s="5">
        <f t="shared" si="1"/>
        <v>25.85666667</v>
      </c>
      <c r="H488" s="5">
        <f t="shared" si="2"/>
        <v>0.1006644591</v>
      </c>
    </row>
    <row r="489" ht="14.25" hidden="1" customHeight="1">
      <c r="A489" s="4" t="s">
        <v>82</v>
      </c>
      <c r="B489" s="4" t="s">
        <v>15</v>
      </c>
      <c r="C489" s="4" t="s">
        <v>10</v>
      </c>
      <c r="D489" s="4">
        <v>30.69</v>
      </c>
      <c r="E489" s="4">
        <v>30.67</v>
      </c>
      <c r="F489" s="4">
        <v>30.49</v>
      </c>
      <c r="G489" s="5">
        <f t="shared" si="1"/>
        <v>30.61666667</v>
      </c>
      <c r="H489" s="5">
        <f t="shared" si="2"/>
        <v>0.1101514109</v>
      </c>
    </row>
    <row r="490" ht="14.25" hidden="1" customHeight="1">
      <c r="A490" s="4" t="s">
        <v>82</v>
      </c>
      <c r="B490" s="4" t="s">
        <v>17</v>
      </c>
      <c r="C490" s="4" t="s">
        <v>10</v>
      </c>
      <c r="D490" s="4">
        <v>21.21</v>
      </c>
      <c r="E490" s="4">
        <v>20.99</v>
      </c>
      <c r="F490" s="4">
        <v>21.03</v>
      </c>
      <c r="G490" s="5">
        <f t="shared" si="1"/>
        <v>21.07666667</v>
      </c>
      <c r="H490" s="5">
        <f t="shared" si="2"/>
        <v>0.1171893055</v>
      </c>
    </row>
    <row r="491" ht="14.25" hidden="1" customHeight="1">
      <c r="A491" s="4" t="s">
        <v>82</v>
      </c>
      <c r="B491" s="4" t="s">
        <v>19</v>
      </c>
      <c r="C491" s="4" t="s">
        <v>10</v>
      </c>
      <c r="D491" s="4">
        <v>20.6</v>
      </c>
      <c r="E491" s="4">
        <v>20.46</v>
      </c>
      <c r="F491" s="4">
        <v>20.76</v>
      </c>
      <c r="G491" s="5">
        <f t="shared" si="1"/>
        <v>20.60666667</v>
      </c>
      <c r="H491" s="5">
        <f t="shared" si="2"/>
        <v>0.15011107</v>
      </c>
    </row>
    <row r="492" ht="14.25" hidden="1" customHeight="1">
      <c r="A492" s="4" t="s">
        <v>82</v>
      </c>
      <c r="B492" s="4" t="s">
        <v>20</v>
      </c>
      <c r="C492" s="4" t="s">
        <v>21</v>
      </c>
      <c r="D492" s="4">
        <v>20.52</v>
      </c>
      <c r="E492" s="4">
        <v>20.9</v>
      </c>
      <c r="F492" s="4">
        <v>20.66</v>
      </c>
      <c r="G492" s="5">
        <f t="shared" si="1"/>
        <v>20.69333333</v>
      </c>
      <c r="H492" s="5">
        <f t="shared" si="2"/>
        <v>0.1921804707</v>
      </c>
    </row>
    <row r="493" ht="14.25" hidden="1" customHeight="1">
      <c r="A493" s="4" t="s">
        <v>82</v>
      </c>
      <c r="B493" s="4" t="s">
        <v>22</v>
      </c>
      <c r="C493" s="4" t="s">
        <v>21</v>
      </c>
      <c r="D493" s="4">
        <v>20.82</v>
      </c>
      <c r="E493" s="4">
        <v>20.81</v>
      </c>
      <c r="F493" s="4">
        <v>21.0</v>
      </c>
      <c r="G493" s="5">
        <f t="shared" si="1"/>
        <v>20.87666667</v>
      </c>
      <c r="H493" s="5">
        <f t="shared" si="2"/>
        <v>0.1069267662</v>
      </c>
    </row>
    <row r="494" ht="14.25" hidden="1" customHeight="1">
      <c r="A494" s="4" t="s">
        <v>82</v>
      </c>
      <c r="B494" s="4" t="s">
        <v>23</v>
      </c>
      <c r="C494" s="4" t="s">
        <v>21</v>
      </c>
      <c r="D494" s="4">
        <v>19.85</v>
      </c>
      <c r="E494" s="4">
        <v>20.21</v>
      </c>
      <c r="F494" s="4">
        <v>20.31</v>
      </c>
      <c r="G494" s="5">
        <f t="shared" si="1"/>
        <v>20.12333333</v>
      </c>
      <c r="H494" s="5">
        <f t="shared" si="2"/>
        <v>0.2419366308</v>
      </c>
    </row>
    <row r="495" ht="14.25" hidden="1" customHeight="1">
      <c r="A495" s="4" t="s">
        <v>82</v>
      </c>
      <c r="B495" s="4" t="s">
        <v>24</v>
      </c>
      <c r="C495" s="4" t="s">
        <v>21</v>
      </c>
      <c r="D495" s="4">
        <v>19.88</v>
      </c>
      <c r="E495" s="4">
        <v>20.02</v>
      </c>
      <c r="F495" s="4">
        <v>19.75</v>
      </c>
      <c r="G495" s="5">
        <f t="shared" si="1"/>
        <v>19.88333333</v>
      </c>
      <c r="H495" s="5">
        <f t="shared" si="2"/>
        <v>0.1350308607</v>
      </c>
    </row>
    <row r="496" ht="14.25" hidden="1" customHeight="1">
      <c r="A496" s="4" t="s">
        <v>82</v>
      </c>
      <c r="B496" s="4" t="s">
        <v>25</v>
      </c>
      <c r="C496" s="4" t="s">
        <v>21</v>
      </c>
      <c r="D496" s="4">
        <v>22.96</v>
      </c>
      <c r="E496" s="4">
        <v>23.2</v>
      </c>
      <c r="F496" s="4">
        <v>22.72</v>
      </c>
      <c r="G496" s="5">
        <f t="shared" si="1"/>
        <v>22.96</v>
      </c>
      <c r="H496" s="5">
        <f t="shared" si="2"/>
        <v>0.24</v>
      </c>
    </row>
    <row r="497" ht="14.25" hidden="1" customHeight="1">
      <c r="A497" s="4" t="s">
        <v>82</v>
      </c>
      <c r="B497" s="4" t="s">
        <v>26</v>
      </c>
      <c r="C497" s="4" t="s">
        <v>21</v>
      </c>
      <c r="D497" s="4">
        <v>20.41</v>
      </c>
      <c r="E497" s="4">
        <v>20.41</v>
      </c>
      <c r="F497" s="4">
        <v>19.68</v>
      </c>
      <c r="G497" s="5">
        <f t="shared" si="1"/>
        <v>20.16666667</v>
      </c>
      <c r="H497" s="5">
        <f t="shared" si="2"/>
        <v>0.4214656965</v>
      </c>
    </row>
    <row r="498" ht="14.25" hidden="1" customHeight="1">
      <c r="A498" s="4" t="s">
        <v>82</v>
      </c>
      <c r="B498" s="4" t="s">
        <v>27</v>
      </c>
      <c r="C498" s="4" t="s">
        <v>21</v>
      </c>
      <c r="D498" s="4">
        <v>22.48</v>
      </c>
      <c r="E498" s="4">
        <v>22.25</v>
      </c>
      <c r="F498" s="4">
        <v>22.21</v>
      </c>
      <c r="G498" s="5">
        <f t="shared" si="1"/>
        <v>22.31333333</v>
      </c>
      <c r="H498" s="5">
        <f t="shared" si="2"/>
        <v>0.14571662</v>
      </c>
    </row>
    <row r="499" ht="14.25" hidden="1" customHeight="1">
      <c r="A499" s="4" t="s">
        <v>82</v>
      </c>
      <c r="B499" s="4" t="s">
        <v>28</v>
      </c>
      <c r="C499" s="4" t="s">
        <v>21</v>
      </c>
      <c r="D499" s="4">
        <v>21.6</v>
      </c>
      <c r="E499" s="4">
        <v>21.37</v>
      </c>
      <c r="F499" s="4">
        <v>21.37</v>
      </c>
      <c r="G499" s="5">
        <f t="shared" si="1"/>
        <v>21.44666667</v>
      </c>
      <c r="H499" s="5">
        <f t="shared" si="2"/>
        <v>0.1327905619</v>
      </c>
    </row>
    <row r="500" ht="14.25" hidden="1" customHeight="1">
      <c r="A500" s="4" t="s">
        <v>82</v>
      </c>
      <c r="B500" s="4" t="s">
        <v>29</v>
      </c>
      <c r="C500" s="4" t="s">
        <v>21</v>
      </c>
      <c r="D500" s="4">
        <v>22.01</v>
      </c>
      <c r="E500" s="4">
        <v>22.12</v>
      </c>
      <c r="F500" s="4">
        <v>22.06</v>
      </c>
      <c r="G500" s="5">
        <f t="shared" si="1"/>
        <v>22.06333333</v>
      </c>
      <c r="H500" s="5">
        <f t="shared" si="2"/>
        <v>0.05507570547</v>
      </c>
    </row>
    <row r="501" ht="14.25" hidden="1" customHeight="1">
      <c r="A501" s="4" t="s">
        <v>82</v>
      </c>
      <c r="B501" s="4" t="s">
        <v>30</v>
      </c>
      <c r="C501" s="4" t="s">
        <v>21</v>
      </c>
      <c r="D501" s="4">
        <v>22.55</v>
      </c>
      <c r="E501" s="4">
        <v>22.2</v>
      </c>
      <c r="F501" s="4">
        <v>22.15</v>
      </c>
      <c r="G501" s="5">
        <f t="shared" si="1"/>
        <v>22.3</v>
      </c>
      <c r="H501" s="5">
        <f t="shared" si="2"/>
        <v>0.2179449472</v>
      </c>
    </row>
    <row r="502" ht="14.25" hidden="1" customHeight="1">
      <c r="A502" s="4" t="s">
        <v>82</v>
      </c>
      <c r="B502" s="4" t="s">
        <v>36</v>
      </c>
      <c r="C502" s="4" t="s">
        <v>32</v>
      </c>
      <c r="D502" s="4">
        <v>20.82</v>
      </c>
      <c r="E502" s="4">
        <v>20.53</v>
      </c>
      <c r="F502" s="4">
        <v>20.5</v>
      </c>
      <c r="G502" s="5">
        <f t="shared" si="1"/>
        <v>20.61666667</v>
      </c>
      <c r="H502" s="5">
        <f t="shared" si="2"/>
        <v>0.1767295486</v>
      </c>
    </row>
    <row r="503" ht="14.25" hidden="1" customHeight="1">
      <c r="A503" s="4" t="s">
        <v>82</v>
      </c>
      <c r="B503" s="4" t="s">
        <v>41</v>
      </c>
      <c r="C503" s="4" t="s">
        <v>32</v>
      </c>
      <c r="D503" s="4">
        <v>20.51</v>
      </c>
      <c r="E503" s="4">
        <v>20.41</v>
      </c>
      <c r="F503" s="4">
        <v>20.36</v>
      </c>
      <c r="G503" s="5">
        <f t="shared" si="1"/>
        <v>20.42666667</v>
      </c>
      <c r="H503" s="5">
        <f t="shared" si="2"/>
        <v>0.07637626158</v>
      </c>
    </row>
    <row r="504" ht="14.25" hidden="1" customHeight="1">
      <c r="A504" s="4" t="s">
        <v>82</v>
      </c>
      <c r="B504" s="4" t="s">
        <v>34</v>
      </c>
      <c r="C504" s="4" t="s">
        <v>32</v>
      </c>
      <c r="D504" s="4">
        <v>21.17</v>
      </c>
      <c r="E504" s="4">
        <v>21.04</v>
      </c>
      <c r="F504" s="4">
        <v>20.92</v>
      </c>
      <c r="G504" s="5">
        <f t="shared" si="1"/>
        <v>21.04333333</v>
      </c>
      <c r="H504" s="5">
        <f t="shared" si="2"/>
        <v>0.1250333289</v>
      </c>
    </row>
    <row r="505" ht="14.25" hidden="1" customHeight="1">
      <c r="A505" s="4" t="s">
        <v>82</v>
      </c>
      <c r="B505" s="4" t="s">
        <v>37</v>
      </c>
      <c r="C505" s="4" t="s">
        <v>32</v>
      </c>
      <c r="D505" s="4">
        <v>20.21</v>
      </c>
      <c r="E505" s="4">
        <v>20.15</v>
      </c>
      <c r="F505" s="4">
        <v>20.27</v>
      </c>
      <c r="G505" s="5">
        <f t="shared" si="1"/>
        <v>20.21</v>
      </c>
      <c r="H505" s="5">
        <f t="shared" si="2"/>
        <v>0.06</v>
      </c>
    </row>
    <row r="506" ht="14.25" hidden="1" customHeight="1">
      <c r="A506" s="4" t="s">
        <v>82</v>
      </c>
      <c r="B506" s="4" t="s">
        <v>38</v>
      </c>
      <c r="C506" s="4" t="s">
        <v>32</v>
      </c>
      <c r="D506" s="4">
        <v>20.92</v>
      </c>
      <c r="E506" s="4">
        <v>20.57</v>
      </c>
      <c r="F506" s="4">
        <v>20.71</v>
      </c>
      <c r="G506" s="5">
        <f t="shared" si="1"/>
        <v>20.73333333</v>
      </c>
      <c r="H506" s="5">
        <f t="shared" si="2"/>
        <v>0.1761628035</v>
      </c>
    </row>
    <row r="507" ht="14.25" hidden="1" customHeight="1">
      <c r="A507" s="4" t="s">
        <v>82</v>
      </c>
      <c r="B507" s="4" t="s">
        <v>31</v>
      </c>
      <c r="C507" s="4" t="s">
        <v>32</v>
      </c>
      <c r="D507" s="4">
        <v>20.2</v>
      </c>
      <c r="E507" s="4">
        <v>20.3</v>
      </c>
      <c r="F507" s="4">
        <v>20.22</v>
      </c>
      <c r="G507" s="5">
        <f t="shared" si="1"/>
        <v>20.24</v>
      </c>
      <c r="H507" s="5">
        <f t="shared" si="2"/>
        <v>0.05291502622</v>
      </c>
    </row>
    <row r="508" ht="14.25" hidden="1" customHeight="1">
      <c r="A508" s="4" t="s">
        <v>82</v>
      </c>
      <c r="B508" s="4" t="s">
        <v>35</v>
      </c>
      <c r="C508" s="4" t="s">
        <v>32</v>
      </c>
      <c r="D508" s="4">
        <v>21.39</v>
      </c>
      <c r="E508" s="4">
        <v>21.35</v>
      </c>
      <c r="F508" s="4">
        <v>21.3</v>
      </c>
      <c r="G508" s="5">
        <f t="shared" si="1"/>
        <v>21.34666667</v>
      </c>
      <c r="H508" s="5">
        <f t="shared" si="2"/>
        <v>0.04509249753</v>
      </c>
    </row>
    <row r="509" ht="14.25" hidden="1" customHeight="1">
      <c r="A509" s="4" t="s">
        <v>82</v>
      </c>
      <c r="B509" s="4" t="s">
        <v>39</v>
      </c>
      <c r="C509" s="4" t="s">
        <v>32</v>
      </c>
      <c r="D509" s="4">
        <v>21.27</v>
      </c>
      <c r="E509" s="4">
        <v>21.37</v>
      </c>
      <c r="F509" s="4">
        <v>21.25</v>
      </c>
      <c r="G509" s="5">
        <f t="shared" si="1"/>
        <v>21.29666667</v>
      </c>
      <c r="H509" s="5">
        <f t="shared" si="2"/>
        <v>0.06429100507</v>
      </c>
    </row>
    <row r="510" ht="14.25" hidden="1" customHeight="1">
      <c r="A510" s="4" t="s">
        <v>82</v>
      </c>
      <c r="B510" s="4" t="s">
        <v>40</v>
      </c>
      <c r="C510" s="4" t="s">
        <v>32</v>
      </c>
      <c r="D510" s="4">
        <v>20.69</v>
      </c>
      <c r="E510" s="4">
        <v>20.61</v>
      </c>
      <c r="F510" s="4">
        <v>20.74</v>
      </c>
      <c r="G510" s="5">
        <f t="shared" si="1"/>
        <v>20.68</v>
      </c>
      <c r="H510" s="5">
        <f t="shared" si="2"/>
        <v>0.06557438524</v>
      </c>
    </row>
    <row r="511" ht="14.25" hidden="1" customHeight="1">
      <c r="A511" s="4" t="s">
        <v>82</v>
      </c>
      <c r="B511" s="4" t="s">
        <v>33</v>
      </c>
      <c r="C511" s="4" t="s">
        <v>32</v>
      </c>
      <c r="D511" s="4">
        <v>22.56</v>
      </c>
      <c r="E511" s="4">
        <v>22.69</v>
      </c>
      <c r="F511" s="4">
        <v>22.79</v>
      </c>
      <c r="G511" s="5">
        <f t="shared" si="1"/>
        <v>22.68</v>
      </c>
      <c r="H511" s="5">
        <f t="shared" si="2"/>
        <v>0.1153256259</v>
      </c>
    </row>
    <row r="512" ht="14.25" hidden="1" customHeight="1">
      <c r="A512" s="4" t="s">
        <v>82</v>
      </c>
      <c r="B512" s="4" t="s">
        <v>42</v>
      </c>
      <c r="C512" s="4" t="s">
        <v>43</v>
      </c>
      <c r="D512" s="4">
        <v>19.91</v>
      </c>
      <c r="E512" s="4">
        <v>19.35</v>
      </c>
      <c r="F512" s="4">
        <v>19.46</v>
      </c>
      <c r="G512" s="5">
        <f t="shared" si="1"/>
        <v>19.57333333</v>
      </c>
      <c r="H512" s="5">
        <f t="shared" si="2"/>
        <v>0.2967041175</v>
      </c>
    </row>
    <row r="513" ht="14.25" hidden="1" customHeight="1">
      <c r="A513" s="4" t="s">
        <v>82</v>
      </c>
      <c r="B513" s="4" t="s">
        <v>44</v>
      </c>
      <c r="C513" s="4" t="s">
        <v>43</v>
      </c>
      <c r="D513" s="4">
        <v>21.16</v>
      </c>
      <c r="E513" s="4">
        <v>21.18</v>
      </c>
      <c r="F513" s="4">
        <v>20.87</v>
      </c>
      <c r="G513" s="5">
        <f t="shared" si="1"/>
        <v>21.07</v>
      </c>
      <c r="H513" s="5">
        <f t="shared" si="2"/>
        <v>0.1734935157</v>
      </c>
    </row>
    <row r="514" ht="14.25" hidden="1" customHeight="1">
      <c r="A514" s="4" t="s">
        <v>82</v>
      </c>
      <c r="B514" s="4" t="s">
        <v>45</v>
      </c>
      <c r="C514" s="4" t="s">
        <v>43</v>
      </c>
      <c r="D514" s="4">
        <v>20.58</v>
      </c>
      <c r="E514" s="4">
        <v>20.2</v>
      </c>
      <c r="F514" s="4">
        <v>20.31</v>
      </c>
      <c r="G514" s="5">
        <f t="shared" si="1"/>
        <v>20.36333333</v>
      </c>
      <c r="H514" s="5">
        <f t="shared" si="2"/>
        <v>0.1955334583</v>
      </c>
    </row>
    <row r="515" ht="14.25" hidden="1" customHeight="1">
      <c r="A515" s="4" t="s">
        <v>82</v>
      </c>
      <c r="B515" s="4" t="s">
        <v>46</v>
      </c>
      <c r="C515" s="4" t="s">
        <v>43</v>
      </c>
      <c r="D515" s="4">
        <v>19.36</v>
      </c>
      <c r="E515" s="4">
        <v>19.71</v>
      </c>
      <c r="F515" s="4">
        <v>20.32</v>
      </c>
      <c r="G515" s="5">
        <f t="shared" si="1"/>
        <v>19.79666667</v>
      </c>
      <c r="H515" s="5">
        <f t="shared" si="2"/>
        <v>0.4858326186</v>
      </c>
    </row>
    <row r="516" ht="14.25" hidden="1" customHeight="1">
      <c r="A516" s="4" t="s">
        <v>82</v>
      </c>
      <c r="B516" s="4" t="s">
        <v>47</v>
      </c>
      <c r="C516" s="4" t="s">
        <v>43</v>
      </c>
      <c r="D516" s="4">
        <v>20.36</v>
      </c>
      <c r="E516" s="4">
        <v>20.09</v>
      </c>
      <c r="F516" s="4">
        <v>19.88</v>
      </c>
      <c r="G516" s="5">
        <f t="shared" si="1"/>
        <v>20.11</v>
      </c>
      <c r="H516" s="5">
        <f t="shared" si="2"/>
        <v>0.2406241883</v>
      </c>
    </row>
    <row r="517" ht="14.25" hidden="1" customHeight="1">
      <c r="A517" s="4" t="s">
        <v>82</v>
      </c>
      <c r="B517" s="4" t="s">
        <v>48</v>
      </c>
      <c r="C517" s="4" t="s">
        <v>43</v>
      </c>
      <c r="D517" s="4">
        <v>20.04</v>
      </c>
      <c r="E517" s="4">
        <v>19.69</v>
      </c>
      <c r="F517" s="4">
        <v>19.95</v>
      </c>
      <c r="G517" s="5">
        <f t="shared" si="1"/>
        <v>19.89333333</v>
      </c>
      <c r="H517" s="5">
        <f t="shared" si="2"/>
        <v>0.1817507451</v>
      </c>
    </row>
    <row r="518" ht="14.25" hidden="1" customHeight="1">
      <c r="A518" s="4" t="s">
        <v>82</v>
      </c>
      <c r="B518" s="4" t="s">
        <v>49</v>
      </c>
      <c r="C518" s="4" t="s">
        <v>43</v>
      </c>
      <c r="D518" s="4">
        <v>19.89</v>
      </c>
      <c r="E518" s="4">
        <v>20.27</v>
      </c>
      <c r="F518" s="4">
        <v>19.9</v>
      </c>
      <c r="G518" s="5">
        <f t="shared" si="1"/>
        <v>20.02</v>
      </c>
      <c r="H518" s="5">
        <f t="shared" si="2"/>
        <v>0.2165640783</v>
      </c>
    </row>
    <row r="519" ht="14.25" hidden="1" customHeight="1">
      <c r="A519" s="4" t="s">
        <v>82</v>
      </c>
      <c r="B519" s="4" t="s">
        <v>50</v>
      </c>
      <c r="C519" s="4" t="s">
        <v>43</v>
      </c>
      <c r="D519" s="4">
        <v>20.21</v>
      </c>
      <c r="E519" s="4">
        <v>20.62</v>
      </c>
      <c r="F519" s="4">
        <v>20.46</v>
      </c>
      <c r="G519" s="5">
        <f t="shared" si="1"/>
        <v>20.43</v>
      </c>
      <c r="H519" s="5">
        <f t="shared" si="2"/>
        <v>0.2066397832</v>
      </c>
    </row>
    <row r="520" ht="14.25" hidden="1" customHeight="1">
      <c r="A520" s="4" t="s">
        <v>82</v>
      </c>
      <c r="B520" s="4" t="s">
        <v>51</v>
      </c>
      <c r="C520" s="4" t="s">
        <v>43</v>
      </c>
      <c r="D520" s="4">
        <v>21.57</v>
      </c>
      <c r="E520" s="4">
        <v>21.11</v>
      </c>
      <c r="F520" s="4">
        <v>20.91</v>
      </c>
      <c r="G520" s="5">
        <f t="shared" si="1"/>
        <v>21.19666667</v>
      </c>
      <c r="H520" s="5">
        <f t="shared" si="2"/>
        <v>0.3384277372</v>
      </c>
    </row>
    <row r="521" ht="14.25" hidden="1" customHeight="1">
      <c r="A521" s="4" t="s">
        <v>82</v>
      </c>
      <c r="B521" s="4" t="s">
        <v>52</v>
      </c>
      <c r="C521" s="4" t="s">
        <v>43</v>
      </c>
      <c r="D521" s="4">
        <v>20.13</v>
      </c>
      <c r="E521" s="4">
        <v>20.23</v>
      </c>
      <c r="F521" s="4">
        <v>21.06</v>
      </c>
      <c r="G521" s="5">
        <f t="shared" si="1"/>
        <v>20.47333333</v>
      </c>
      <c r="H521" s="5">
        <f t="shared" si="2"/>
        <v>0.5105226081</v>
      </c>
    </row>
    <row r="522" ht="14.25" hidden="1" customHeight="1">
      <c r="A522" s="4" t="s">
        <v>82</v>
      </c>
      <c r="B522" s="4" t="s">
        <v>58</v>
      </c>
      <c r="C522" s="4" t="s">
        <v>54</v>
      </c>
      <c r="D522" s="4">
        <v>22.92</v>
      </c>
      <c r="E522" s="4">
        <v>23.09</v>
      </c>
      <c r="F522" s="4">
        <v>23.13</v>
      </c>
      <c r="G522" s="5">
        <f t="shared" si="1"/>
        <v>23.04666667</v>
      </c>
      <c r="H522" s="5">
        <f t="shared" si="2"/>
        <v>0.1115048579</v>
      </c>
    </row>
    <row r="523" ht="14.25" hidden="1" customHeight="1">
      <c r="A523" s="4" t="s">
        <v>82</v>
      </c>
      <c r="B523" s="4" t="s">
        <v>63</v>
      </c>
      <c r="C523" s="4" t="s">
        <v>54</v>
      </c>
      <c r="D523" s="4">
        <v>22.47</v>
      </c>
      <c r="E523" s="4">
        <v>22.52</v>
      </c>
      <c r="F523" s="4">
        <v>22.48</v>
      </c>
      <c r="G523" s="5">
        <f t="shared" si="1"/>
        <v>22.49</v>
      </c>
      <c r="H523" s="5">
        <f t="shared" si="2"/>
        <v>0.02645751311</v>
      </c>
    </row>
    <row r="524" ht="14.25" hidden="1" customHeight="1">
      <c r="A524" s="4" t="s">
        <v>82</v>
      </c>
      <c r="B524" s="4" t="s">
        <v>56</v>
      </c>
      <c r="C524" s="4" t="s">
        <v>54</v>
      </c>
      <c r="D524" s="4">
        <v>21.87</v>
      </c>
      <c r="E524" s="4">
        <v>21.96</v>
      </c>
      <c r="F524" s="4">
        <v>21.91</v>
      </c>
      <c r="G524" s="5">
        <f t="shared" si="1"/>
        <v>21.91333333</v>
      </c>
      <c r="H524" s="5">
        <f t="shared" si="2"/>
        <v>0.04509249753</v>
      </c>
    </row>
    <row r="525" ht="14.25" hidden="1" customHeight="1">
      <c r="A525" s="4" t="s">
        <v>82</v>
      </c>
      <c r="B525" s="4" t="s">
        <v>59</v>
      </c>
      <c r="C525" s="4" t="s">
        <v>54</v>
      </c>
      <c r="D525" s="4">
        <v>20.61</v>
      </c>
      <c r="E525" s="4">
        <v>20.76</v>
      </c>
      <c r="F525" s="4">
        <v>20.8</v>
      </c>
      <c r="G525" s="5">
        <f t="shared" si="1"/>
        <v>20.72333333</v>
      </c>
      <c r="H525" s="5">
        <f t="shared" si="2"/>
        <v>0.100166528</v>
      </c>
    </row>
    <row r="526" ht="14.25" hidden="1" customHeight="1">
      <c r="A526" s="4" t="s">
        <v>82</v>
      </c>
      <c r="B526" s="4" t="s">
        <v>60</v>
      </c>
      <c r="C526" s="4" t="s">
        <v>54</v>
      </c>
      <c r="D526" s="4">
        <v>21.35</v>
      </c>
      <c r="E526" s="4">
        <v>21.23</v>
      </c>
      <c r="F526" s="4">
        <v>21.62</v>
      </c>
      <c r="G526" s="5">
        <f t="shared" si="1"/>
        <v>21.4</v>
      </c>
      <c r="H526" s="5">
        <f t="shared" si="2"/>
        <v>0.1997498436</v>
      </c>
    </row>
    <row r="527" ht="14.25" hidden="1" customHeight="1">
      <c r="A527" s="4" t="s">
        <v>82</v>
      </c>
      <c r="B527" s="4" t="s">
        <v>53</v>
      </c>
      <c r="C527" s="4" t="s">
        <v>54</v>
      </c>
      <c r="D527" s="4">
        <v>21.59</v>
      </c>
      <c r="E527" s="4">
        <v>21.71</v>
      </c>
      <c r="F527" s="4">
        <v>21.65</v>
      </c>
      <c r="G527" s="5">
        <f t="shared" si="1"/>
        <v>21.65</v>
      </c>
      <c r="H527" s="5">
        <f t="shared" si="2"/>
        <v>0.06</v>
      </c>
    </row>
    <row r="528" ht="14.25" hidden="1" customHeight="1">
      <c r="A528" s="4" t="s">
        <v>82</v>
      </c>
      <c r="B528" s="4" t="s">
        <v>57</v>
      </c>
      <c r="C528" s="4" t="s">
        <v>54</v>
      </c>
      <c r="D528" s="4">
        <v>21.46</v>
      </c>
      <c r="E528" s="4">
        <v>21.42</v>
      </c>
      <c r="F528" s="4">
        <v>21.54</v>
      </c>
      <c r="G528" s="5">
        <f t="shared" si="1"/>
        <v>21.47333333</v>
      </c>
      <c r="H528" s="5">
        <f t="shared" si="2"/>
        <v>0.06110100927</v>
      </c>
    </row>
    <row r="529" ht="14.25" hidden="1" customHeight="1">
      <c r="A529" s="4" t="s">
        <v>82</v>
      </c>
      <c r="B529" s="4" t="s">
        <v>61</v>
      </c>
      <c r="C529" s="4" t="s">
        <v>54</v>
      </c>
      <c r="D529" s="4">
        <v>21.3</v>
      </c>
      <c r="E529" s="4">
        <v>21.45</v>
      </c>
      <c r="F529" s="4">
        <v>21.46</v>
      </c>
      <c r="G529" s="5">
        <f t="shared" si="1"/>
        <v>21.40333333</v>
      </c>
      <c r="H529" s="5">
        <f t="shared" si="2"/>
        <v>0.0896288644</v>
      </c>
    </row>
    <row r="530" ht="14.25" hidden="1" customHeight="1">
      <c r="A530" s="4" t="s">
        <v>82</v>
      </c>
      <c r="B530" s="4" t="s">
        <v>62</v>
      </c>
      <c r="C530" s="4" t="s">
        <v>54</v>
      </c>
      <c r="D530" s="4">
        <v>21.83</v>
      </c>
      <c r="E530" s="4">
        <v>21.8</v>
      </c>
      <c r="F530" s="4">
        <v>21.8</v>
      </c>
      <c r="G530" s="5">
        <f t="shared" si="1"/>
        <v>21.81</v>
      </c>
      <c r="H530" s="5">
        <f t="shared" si="2"/>
        <v>0.01732050808</v>
      </c>
    </row>
    <row r="531" ht="14.25" hidden="1" customHeight="1">
      <c r="A531" s="4" t="s">
        <v>82</v>
      </c>
      <c r="B531" s="4" t="s">
        <v>55</v>
      </c>
      <c r="C531" s="4" t="s">
        <v>54</v>
      </c>
      <c r="D531" s="4">
        <v>20.43</v>
      </c>
      <c r="E531" s="4">
        <v>20.41</v>
      </c>
      <c r="F531" s="4">
        <v>20.51</v>
      </c>
      <c r="G531" s="5">
        <f t="shared" si="1"/>
        <v>20.45</v>
      </c>
      <c r="H531" s="5">
        <f t="shared" si="2"/>
        <v>0.05291502622</v>
      </c>
    </row>
    <row r="532" ht="14.25" hidden="1" customHeight="1">
      <c r="A532" s="4" t="s">
        <v>82</v>
      </c>
      <c r="B532" s="4" t="s">
        <v>64</v>
      </c>
      <c r="C532" s="4" t="s">
        <v>65</v>
      </c>
      <c r="D532" s="4">
        <v>20.74</v>
      </c>
      <c r="E532" s="4">
        <v>19.99</v>
      </c>
      <c r="F532" s="4">
        <v>19.84</v>
      </c>
      <c r="G532" s="5">
        <f t="shared" si="1"/>
        <v>20.19</v>
      </c>
      <c r="H532" s="5">
        <f t="shared" si="2"/>
        <v>0.482182538</v>
      </c>
    </row>
    <row r="533" ht="14.25" hidden="1" customHeight="1">
      <c r="A533" s="4" t="s">
        <v>82</v>
      </c>
      <c r="B533" s="4" t="s">
        <v>66</v>
      </c>
      <c r="C533" s="4" t="s">
        <v>65</v>
      </c>
      <c r="D533" s="4">
        <v>20.44</v>
      </c>
      <c r="E533" s="4">
        <v>20.19</v>
      </c>
      <c r="F533" s="4">
        <v>20.46</v>
      </c>
      <c r="G533" s="5">
        <f t="shared" si="1"/>
        <v>20.36333333</v>
      </c>
      <c r="H533" s="5">
        <f t="shared" si="2"/>
        <v>0.150443788</v>
      </c>
    </row>
    <row r="534" ht="14.25" hidden="1" customHeight="1">
      <c r="A534" s="4" t="s">
        <v>82</v>
      </c>
      <c r="B534" s="4" t="s">
        <v>67</v>
      </c>
      <c r="C534" s="4" t="s">
        <v>65</v>
      </c>
      <c r="D534" s="4">
        <v>20.16</v>
      </c>
      <c r="E534" s="4">
        <v>20.52</v>
      </c>
      <c r="F534" s="4">
        <v>20.14</v>
      </c>
      <c r="G534" s="5">
        <f t="shared" si="1"/>
        <v>20.27333333</v>
      </c>
      <c r="H534" s="5">
        <f t="shared" si="2"/>
        <v>0.2138535324</v>
      </c>
    </row>
    <row r="535" ht="14.25" hidden="1" customHeight="1">
      <c r="A535" s="4" t="s">
        <v>82</v>
      </c>
      <c r="B535" s="4" t="s">
        <v>68</v>
      </c>
      <c r="C535" s="4" t="s">
        <v>65</v>
      </c>
      <c r="D535" s="4">
        <v>21.39</v>
      </c>
      <c r="E535" s="4">
        <v>21.07</v>
      </c>
      <c r="F535" s="4">
        <v>21.21</v>
      </c>
      <c r="G535" s="5">
        <f t="shared" si="1"/>
        <v>21.22333333</v>
      </c>
      <c r="H535" s="5">
        <f t="shared" si="2"/>
        <v>0.1604161255</v>
      </c>
    </row>
    <row r="536" ht="14.25" hidden="1" customHeight="1">
      <c r="A536" s="4" t="s">
        <v>82</v>
      </c>
      <c r="B536" s="4" t="s">
        <v>69</v>
      </c>
      <c r="C536" s="4" t="s">
        <v>65</v>
      </c>
      <c r="D536" s="4">
        <v>20.21</v>
      </c>
      <c r="E536" s="4">
        <v>20.89</v>
      </c>
      <c r="F536" s="4">
        <v>20.04</v>
      </c>
      <c r="G536" s="5">
        <f t="shared" si="1"/>
        <v>20.38</v>
      </c>
      <c r="H536" s="5">
        <f t="shared" si="2"/>
        <v>0.4497777229</v>
      </c>
    </row>
    <row r="537" ht="14.25" hidden="1" customHeight="1">
      <c r="A537" s="4" t="s">
        <v>82</v>
      </c>
      <c r="B537" s="4" t="s">
        <v>70</v>
      </c>
      <c r="C537" s="4" t="s">
        <v>65</v>
      </c>
      <c r="D537" s="4">
        <v>20.47</v>
      </c>
      <c r="E537" s="4">
        <v>20.17</v>
      </c>
      <c r="F537" s="4">
        <v>20.53</v>
      </c>
      <c r="G537" s="5">
        <f t="shared" si="1"/>
        <v>20.39</v>
      </c>
      <c r="H537" s="5">
        <f t="shared" si="2"/>
        <v>0.1928730152</v>
      </c>
    </row>
    <row r="538" ht="14.25" hidden="1" customHeight="1">
      <c r="A538" s="4" t="s">
        <v>82</v>
      </c>
      <c r="B538" s="4" t="s">
        <v>71</v>
      </c>
      <c r="C538" s="4" t="s">
        <v>65</v>
      </c>
      <c r="D538" s="4">
        <v>20.04</v>
      </c>
      <c r="E538" s="4">
        <v>19.68</v>
      </c>
      <c r="F538" s="4">
        <v>20.33</v>
      </c>
      <c r="G538" s="5">
        <f t="shared" si="1"/>
        <v>20.01666667</v>
      </c>
      <c r="H538" s="5">
        <f t="shared" si="2"/>
        <v>0.3256275992</v>
      </c>
    </row>
    <row r="539" ht="14.25" hidden="1" customHeight="1">
      <c r="A539" s="4" t="s">
        <v>82</v>
      </c>
      <c r="B539" s="4" t="s">
        <v>72</v>
      </c>
      <c r="C539" s="4" t="s">
        <v>65</v>
      </c>
      <c r="D539" s="4">
        <v>19.93</v>
      </c>
      <c r="E539" s="4">
        <v>20.65</v>
      </c>
      <c r="F539" s="4">
        <v>19.9</v>
      </c>
      <c r="G539" s="5">
        <f t="shared" si="1"/>
        <v>20.16</v>
      </c>
      <c r="H539" s="5">
        <f t="shared" si="2"/>
        <v>0.4246174749</v>
      </c>
    </row>
    <row r="540" ht="14.25" hidden="1" customHeight="1">
      <c r="A540" s="4" t="s">
        <v>82</v>
      </c>
      <c r="B540" s="4" t="s">
        <v>73</v>
      </c>
      <c r="C540" s="4" t="s">
        <v>65</v>
      </c>
      <c r="D540" s="4">
        <v>20.33</v>
      </c>
      <c r="E540" s="4">
        <v>20.0</v>
      </c>
      <c r="F540" s="4">
        <v>20.04</v>
      </c>
      <c r="G540" s="5">
        <f t="shared" si="1"/>
        <v>20.12333333</v>
      </c>
      <c r="H540" s="5">
        <f t="shared" si="2"/>
        <v>0.1800925688</v>
      </c>
    </row>
    <row r="541" ht="14.25" hidden="1" customHeight="1">
      <c r="A541" s="4" t="s">
        <v>82</v>
      </c>
      <c r="B541" s="4" t="s">
        <v>74</v>
      </c>
      <c r="C541" s="4" t="s">
        <v>65</v>
      </c>
      <c r="D541" s="4">
        <v>20.2</v>
      </c>
      <c r="E541" s="4">
        <v>20.6</v>
      </c>
      <c r="F541" s="4">
        <v>20.23</v>
      </c>
      <c r="G541" s="5">
        <f t="shared" si="1"/>
        <v>20.34333333</v>
      </c>
      <c r="H541" s="5">
        <f t="shared" si="2"/>
        <v>0.2227853975</v>
      </c>
    </row>
    <row r="542" ht="14.25" hidden="1" customHeight="1">
      <c r="A542" s="4" t="s">
        <v>83</v>
      </c>
      <c r="B542" s="4" t="s">
        <v>9</v>
      </c>
      <c r="C542" s="4" t="s">
        <v>10</v>
      </c>
      <c r="D542" s="4">
        <v>23.28</v>
      </c>
      <c r="E542" s="4">
        <v>23.35</v>
      </c>
      <c r="F542" s="4">
        <v>23.48</v>
      </c>
      <c r="G542" s="5">
        <f t="shared" si="1"/>
        <v>23.37</v>
      </c>
      <c r="H542" s="5">
        <f t="shared" si="2"/>
        <v>0.1014889157</v>
      </c>
    </row>
    <row r="543" ht="14.25" hidden="1" customHeight="1">
      <c r="A543" s="4" t="s">
        <v>83</v>
      </c>
      <c r="B543" s="4" t="s">
        <v>11</v>
      </c>
      <c r="C543" s="4" t="s">
        <v>10</v>
      </c>
      <c r="D543" s="4">
        <v>23.29</v>
      </c>
      <c r="E543" s="4">
        <v>23.25</v>
      </c>
      <c r="F543" s="4">
        <v>23.43</v>
      </c>
      <c r="G543" s="5">
        <f t="shared" si="1"/>
        <v>23.32333333</v>
      </c>
      <c r="H543" s="5">
        <f t="shared" si="2"/>
        <v>0.09451631253</v>
      </c>
    </row>
    <row r="544" ht="14.25" hidden="1" customHeight="1">
      <c r="A544" s="4" t="s">
        <v>83</v>
      </c>
      <c r="B544" s="4" t="s">
        <v>12</v>
      </c>
      <c r="C544" s="4" t="s">
        <v>10</v>
      </c>
      <c r="D544" s="4">
        <v>23.13</v>
      </c>
      <c r="E544" s="4">
        <v>23.14</v>
      </c>
      <c r="F544" s="4">
        <v>23.21</v>
      </c>
      <c r="G544" s="5">
        <f t="shared" si="1"/>
        <v>23.16</v>
      </c>
      <c r="H544" s="5">
        <f t="shared" si="2"/>
        <v>0.04358898944</v>
      </c>
    </row>
    <row r="545" ht="14.25" hidden="1" customHeight="1">
      <c r="A545" s="4" t="s">
        <v>83</v>
      </c>
      <c r="B545" s="4" t="s">
        <v>13</v>
      </c>
      <c r="C545" s="4" t="s">
        <v>10</v>
      </c>
      <c r="D545" s="4">
        <v>23.45</v>
      </c>
      <c r="E545" s="4">
        <v>23.54</v>
      </c>
      <c r="F545" s="4">
        <v>23.54</v>
      </c>
      <c r="G545" s="5">
        <f t="shared" si="1"/>
        <v>23.51</v>
      </c>
      <c r="H545" s="5">
        <f t="shared" si="2"/>
        <v>0.05196152423</v>
      </c>
    </row>
    <row r="546" ht="14.25" hidden="1" customHeight="1">
      <c r="A546" s="4" t="s">
        <v>83</v>
      </c>
      <c r="B546" s="4" t="s">
        <v>16</v>
      </c>
      <c r="C546" s="4" t="s">
        <v>10</v>
      </c>
      <c r="D546" s="4">
        <v>23.06</v>
      </c>
      <c r="E546" s="4">
        <v>23.04</v>
      </c>
      <c r="F546" s="4">
        <v>22.9</v>
      </c>
      <c r="G546" s="5">
        <f t="shared" si="1"/>
        <v>23</v>
      </c>
      <c r="H546" s="5">
        <f t="shared" si="2"/>
        <v>0.08717797887</v>
      </c>
    </row>
    <row r="547" ht="14.25" hidden="1" customHeight="1">
      <c r="A547" s="4" t="s">
        <v>83</v>
      </c>
      <c r="B547" s="4" t="s">
        <v>18</v>
      </c>
      <c r="C547" s="4" t="s">
        <v>10</v>
      </c>
      <c r="D547" s="4">
        <v>23.1</v>
      </c>
      <c r="E547" s="4">
        <v>23.09</v>
      </c>
      <c r="F547" s="4">
        <v>23.17</v>
      </c>
      <c r="G547" s="5">
        <f t="shared" si="1"/>
        <v>23.12</v>
      </c>
      <c r="H547" s="5">
        <f t="shared" si="2"/>
        <v>0.04358898944</v>
      </c>
    </row>
    <row r="548" ht="14.25" hidden="1" customHeight="1">
      <c r="A548" s="4" t="s">
        <v>83</v>
      </c>
      <c r="B548" s="4" t="s">
        <v>14</v>
      </c>
      <c r="C548" s="4" t="s">
        <v>10</v>
      </c>
      <c r="D548" s="4">
        <v>26.34</v>
      </c>
      <c r="E548" s="4">
        <v>26.59</v>
      </c>
      <c r="F548" s="4">
        <v>26.75</v>
      </c>
      <c r="G548" s="5">
        <f t="shared" si="1"/>
        <v>26.56</v>
      </c>
      <c r="H548" s="5">
        <f t="shared" si="2"/>
        <v>0.2066397832</v>
      </c>
    </row>
    <row r="549" ht="14.25" hidden="1" customHeight="1">
      <c r="A549" s="4" t="s">
        <v>83</v>
      </c>
      <c r="B549" s="4" t="s">
        <v>15</v>
      </c>
      <c r="C549" s="4" t="s">
        <v>10</v>
      </c>
      <c r="D549" s="4">
        <v>30.85</v>
      </c>
      <c r="E549" s="4">
        <v>30.79</v>
      </c>
      <c r="F549" s="4">
        <v>30.95</v>
      </c>
      <c r="G549" s="5">
        <f t="shared" si="1"/>
        <v>30.86333333</v>
      </c>
      <c r="H549" s="5">
        <f t="shared" si="2"/>
        <v>0.08082903769</v>
      </c>
    </row>
    <row r="550" ht="14.25" hidden="1" customHeight="1">
      <c r="A550" s="4" t="s">
        <v>83</v>
      </c>
      <c r="B550" s="4" t="s">
        <v>17</v>
      </c>
      <c r="C550" s="4" t="s">
        <v>10</v>
      </c>
      <c r="D550" s="4">
        <v>23.44</v>
      </c>
      <c r="E550" s="4">
        <v>23.45</v>
      </c>
      <c r="F550" s="4">
        <v>23.19</v>
      </c>
      <c r="G550" s="5">
        <f t="shared" si="1"/>
        <v>23.36</v>
      </c>
      <c r="H550" s="5">
        <f t="shared" si="2"/>
        <v>0.1473091986</v>
      </c>
    </row>
    <row r="551" ht="14.25" hidden="1" customHeight="1">
      <c r="A551" s="4" t="s">
        <v>83</v>
      </c>
      <c r="B551" s="4" t="s">
        <v>19</v>
      </c>
      <c r="C551" s="4" t="s">
        <v>10</v>
      </c>
      <c r="D551" s="4">
        <v>23.32</v>
      </c>
      <c r="E551" s="4">
        <v>23.29</v>
      </c>
      <c r="F551" s="4">
        <v>23.22</v>
      </c>
      <c r="G551" s="5">
        <f t="shared" si="1"/>
        <v>23.27666667</v>
      </c>
      <c r="H551" s="5">
        <f t="shared" si="2"/>
        <v>0.05131601439</v>
      </c>
    </row>
    <row r="552" ht="14.25" hidden="1" customHeight="1">
      <c r="A552" s="4" t="s">
        <v>83</v>
      </c>
      <c r="B552" s="4" t="s">
        <v>20</v>
      </c>
      <c r="C552" s="4" t="s">
        <v>21</v>
      </c>
      <c r="D552" s="4">
        <v>23.49</v>
      </c>
      <c r="E552" s="4">
        <v>23.71</v>
      </c>
      <c r="F552" s="4">
        <v>23.79</v>
      </c>
      <c r="G552" s="5">
        <f t="shared" si="1"/>
        <v>23.66333333</v>
      </c>
      <c r="H552" s="5">
        <f t="shared" si="2"/>
        <v>0.1553490693</v>
      </c>
    </row>
    <row r="553" ht="14.25" hidden="1" customHeight="1">
      <c r="A553" s="4" t="s">
        <v>83</v>
      </c>
      <c r="B553" s="4" t="s">
        <v>22</v>
      </c>
      <c r="C553" s="4" t="s">
        <v>21</v>
      </c>
      <c r="D553" s="4">
        <v>24.11</v>
      </c>
      <c r="E553" s="4">
        <v>24.02</v>
      </c>
      <c r="F553" s="4">
        <v>24.12</v>
      </c>
      <c r="G553" s="5">
        <f t="shared" si="1"/>
        <v>24.08333333</v>
      </c>
      <c r="H553" s="5">
        <f t="shared" si="2"/>
        <v>0.05507570547</v>
      </c>
    </row>
    <row r="554" ht="14.25" hidden="1" customHeight="1">
      <c r="A554" s="4" t="s">
        <v>83</v>
      </c>
      <c r="B554" s="4" t="s">
        <v>23</v>
      </c>
      <c r="C554" s="4" t="s">
        <v>21</v>
      </c>
      <c r="D554" s="4">
        <v>22.95</v>
      </c>
      <c r="E554" s="4">
        <v>23.0</v>
      </c>
      <c r="F554" s="4">
        <v>22.97</v>
      </c>
      <c r="G554" s="5">
        <f t="shared" si="1"/>
        <v>22.97333333</v>
      </c>
      <c r="H554" s="5">
        <f t="shared" si="2"/>
        <v>0.02516611478</v>
      </c>
    </row>
    <row r="555" ht="14.25" hidden="1" customHeight="1">
      <c r="A555" s="4" t="s">
        <v>83</v>
      </c>
      <c r="B555" s="4" t="s">
        <v>24</v>
      </c>
      <c r="C555" s="4" t="s">
        <v>21</v>
      </c>
      <c r="D555" s="4">
        <v>23.66</v>
      </c>
      <c r="E555" s="4">
        <v>23.46</v>
      </c>
      <c r="F555" s="4">
        <v>23.43</v>
      </c>
      <c r="G555" s="5">
        <f t="shared" si="1"/>
        <v>23.51666667</v>
      </c>
      <c r="H555" s="5">
        <f t="shared" si="2"/>
        <v>0.1250333289</v>
      </c>
    </row>
    <row r="556" ht="14.25" hidden="1" customHeight="1">
      <c r="A556" s="4" t="s">
        <v>83</v>
      </c>
      <c r="B556" s="4" t="s">
        <v>25</v>
      </c>
      <c r="C556" s="4" t="s">
        <v>21</v>
      </c>
      <c r="D556" s="4">
        <v>25.5</v>
      </c>
      <c r="E556" s="4">
        <v>25.45</v>
      </c>
      <c r="F556" s="4">
        <v>25.43</v>
      </c>
      <c r="G556" s="5">
        <f t="shared" si="1"/>
        <v>25.46</v>
      </c>
      <c r="H556" s="5">
        <f t="shared" si="2"/>
        <v>0.03605551275</v>
      </c>
    </row>
    <row r="557" ht="14.25" hidden="1" customHeight="1">
      <c r="A557" s="4" t="s">
        <v>83</v>
      </c>
      <c r="B557" s="4" t="s">
        <v>26</v>
      </c>
      <c r="C557" s="4" t="s">
        <v>21</v>
      </c>
      <c r="D557" s="4">
        <v>23.29</v>
      </c>
      <c r="E557" s="4">
        <v>23.45</v>
      </c>
      <c r="F557" s="4">
        <v>23.25</v>
      </c>
      <c r="G557" s="5">
        <f t="shared" si="1"/>
        <v>23.33</v>
      </c>
      <c r="H557" s="5">
        <f t="shared" si="2"/>
        <v>0.1058300524</v>
      </c>
    </row>
    <row r="558" ht="14.25" hidden="1" customHeight="1">
      <c r="A558" s="4" t="s">
        <v>83</v>
      </c>
      <c r="B558" s="4" t="s">
        <v>27</v>
      </c>
      <c r="C558" s="4" t="s">
        <v>21</v>
      </c>
      <c r="D558" s="4">
        <v>25.14</v>
      </c>
      <c r="E558" s="4">
        <v>25.07</v>
      </c>
      <c r="F558" s="4">
        <v>25.05</v>
      </c>
      <c r="G558" s="5">
        <f t="shared" si="1"/>
        <v>25.08666667</v>
      </c>
      <c r="H558" s="5">
        <f t="shared" si="2"/>
        <v>0.04725815626</v>
      </c>
    </row>
    <row r="559" ht="14.25" hidden="1" customHeight="1">
      <c r="A559" s="4" t="s">
        <v>83</v>
      </c>
      <c r="B559" s="4" t="s">
        <v>28</v>
      </c>
      <c r="C559" s="4" t="s">
        <v>21</v>
      </c>
      <c r="D559" s="4">
        <v>23.91</v>
      </c>
      <c r="E559" s="4">
        <v>23.87</v>
      </c>
      <c r="F559" s="4">
        <v>23.87</v>
      </c>
      <c r="G559" s="5">
        <f t="shared" si="1"/>
        <v>23.88333333</v>
      </c>
      <c r="H559" s="5">
        <f t="shared" si="2"/>
        <v>0.02309401077</v>
      </c>
    </row>
    <row r="560" ht="14.25" hidden="1" customHeight="1">
      <c r="A560" s="4" t="s">
        <v>83</v>
      </c>
      <c r="B560" s="4" t="s">
        <v>29</v>
      </c>
      <c r="C560" s="4" t="s">
        <v>21</v>
      </c>
      <c r="D560" s="4">
        <v>25.53</v>
      </c>
      <c r="E560" s="4">
        <v>25.44</v>
      </c>
      <c r="F560" s="4">
        <v>25.27</v>
      </c>
      <c r="G560" s="5">
        <f t="shared" si="1"/>
        <v>25.41333333</v>
      </c>
      <c r="H560" s="5">
        <f t="shared" si="2"/>
        <v>0.1320353488</v>
      </c>
    </row>
    <row r="561" ht="14.25" hidden="1" customHeight="1">
      <c r="A561" s="4" t="s">
        <v>83</v>
      </c>
      <c r="B561" s="4" t="s">
        <v>30</v>
      </c>
      <c r="C561" s="4" t="s">
        <v>21</v>
      </c>
      <c r="D561" s="4">
        <v>25.29</v>
      </c>
      <c r="E561" s="4">
        <v>25.38</v>
      </c>
      <c r="F561" s="4">
        <v>25.48</v>
      </c>
      <c r="G561" s="5">
        <f t="shared" si="1"/>
        <v>25.38333333</v>
      </c>
      <c r="H561" s="5">
        <f t="shared" si="2"/>
        <v>0.09504384953</v>
      </c>
    </row>
    <row r="562" ht="14.25" hidden="1" customHeight="1">
      <c r="A562" s="4" t="s">
        <v>83</v>
      </c>
      <c r="B562" s="4" t="s">
        <v>36</v>
      </c>
      <c r="C562" s="4" t="s">
        <v>32</v>
      </c>
      <c r="D562" s="4">
        <v>23.1</v>
      </c>
      <c r="E562" s="4">
        <v>22.91</v>
      </c>
      <c r="F562" s="4">
        <v>22.99</v>
      </c>
      <c r="G562" s="5">
        <f t="shared" si="1"/>
        <v>23</v>
      </c>
      <c r="H562" s="5">
        <f t="shared" si="2"/>
        <v>0.09539392014</v>
      </c>
    </row>
    <row r="563" ht="14.25" hidden="1" customHeight="1">
      <c r="A563" s="4" t="s">
        <v>83</v>
      </c>
      <c r="B563" s="4" t="s">
        <v>41</v>
      </c>
      <c r="C563" s="4" t="s">
        <v>32</v>
      </c>
      <c r="D563" s="4">
        <v>22.25</v>
      </c>
      <c r="E563" s="4">
        <v>22.19</v>
      </c>
      <c r="F563" s="4">
        <v>22.37</v>
      </c>
      <c r="G563" s="5">
        <f t="shared" si="1"/>
        <v>22.27</v>
      </c>
      <c r="H563" s="5">
        <f t="shared" si="2"/>
        <v>0.0916515139</v>
      </c>
    </row>
    <row r="564" ht="14.25" hidden="1" customHeight="1">
      <c r="A564" s="4" t="s">
        <v>83</v>
      </c>
      <c r="B564" s="4" t="s">
        <v>34</v>
      </c>
      <c r="C564" s="4" t="s">
        <v>32</v>
      </c>
      <c r="D564" s="4">
        <v>23.57</v>
      </c>
      <c r="E564" s="4">
        <v>23.59</v>
      </c>
      <c r="F564" s="4">
        <v>23.61</v>
      </c>
      <c r="G564" s="5">
        <f t="shared" si="1"/>
        <v>23.59</v>
      </c>
      <c r="H564" s="5">
        <f t="shared" si="2"/>
        <v>0.02</v>
      </c>
    </row>
    <row r="565" ht="14.25" hidden="1" customHeight="1">
      <c r="A565" s="4" t="s">
        <v>83</v>
      </c>
      <c r="B565" s="4" t="s">
        <v>37</v>
      </c>
      <c r="C565" s="4" t="s">
        <v>32</v>
      </c>
      <c r="D565" s="4">
        <v>22.54</v>
      </c>
      <c r="E565" s="4">
        <v>22.57</v>
      </c>
      <c r="F565" s="4">
        <v>22.69</v>
      </c>
      <c r="G565" s="5">
        <f t="shared" si="1"/>
        <v>22.6</v>
      </c>
      <c r="H565" s="5">
        <f t="shared" si="2"/>
        <v>0.07937253933</v>
      </c>
    </row>
    <row r="566" ht="14.25" hidden="1" customHeight="1">
      <c r="A566" s="4" t="s">
        <v>83</v>
      </c>
      <c r="B566" s="4" t="s">
        <v>38</v>
      </c>
      <c r="C566" s="4" t="s">
        <v>32</v>
      </c>
      <c r="D566" s="4">
        <v>23.13</v>
      </c>
      <c r="E566" s="4">
        <v>23.35</v>
      </c>
      <c r="F566" s="4">
        <v>23.25</v>
      </c>
      <c r="G566" s="5">
        <f t="shared" si="1"/>
        <v>23.24333333</v>
      </c>
      <c r="H566" s="5">
        <f t="shared" si="2"/>
        <v>0.1101514109</v>
      </c>
    </row>
    <row r="567" ht="14.25" hidden="1" customHeight="1">
      <c r="A567" s="4" t="s">
        <v>83</v>
      </c>
      <c r="B567" s="4" t="s">
        <v>31</v>
      </c>
      <c r="C567" s="4" t="s">
        <v>32</v>
      </c>
      <c r="D567" s="4">
        <v>22.63</v>
      </c>
      <c r="E567" s="4">
        <v>22.62</v>
      </c>
      <c r="F567" s="4">
        <v>22.64</v>
      </c>
      <c r="G567" s="5">
        <f t="shared" si="1"/>
        <v>22.63</v>
      </c>
      <c r="H567" s="5">
        <f t="shared" si="2"/>
        <v>0.01</v>
      </c>
    </row>
    <row r="568" ht="14.25" hidden="1" customHeight="1">
      <c r="A568" s="4" t="s">
        <v>83</v>
      </c>
      <c r="B568" s="4" t="s">
        <v>35</v>
      </c>
      <c r="C568" s="4" t="s">
        <v>32</v>
      </c>
      <c r="D568" s="4">
        <v>23.55</v>
      </c>
      <c r="E568" s="4">
        <v>23.51</v>
      </c>
      <c r="F568" s="4">
        <v>23.66</v>
      </c>
      <c r="G568" s="5">
        <f t="shared" si="1"/>
        <v>23.57333333</v>
      </c>
      <c r="H568" s="5">
        <f t="shared" si="2"/>
        <v>0.07767453465</v>
      </c>
    </row>
    <row r="569" ht="14.25" hidden="1" customHeight="1">
      <c r="A569" s="4" t="s">
        <v>83</v>
      </c>
      <c r="B569" s="4" t="s">
        <v>39</v>
      </c>
      <c r="C569" s="4" t="s">
        <v>32</v>
      </c>
      <c r="D569" s="4">
        <v>23.39</v>
      </c>
      <c r="E569" s="4">
        <v>23.65</v>
      </c>
      <c r="F569" s="4">
        <v>23.57</v>
      </c>
      <c r="G569" s="5">
        <f t="shared" si="1"/>
        <v>23.53666667</v>
      </c>
      <c r="H569" s="5">
        <f t="shared" si="2"/>
        <v>0.1331665624</v>
      </c>
    </row>
    <row r="570" ht="14.25" hidden="1" customHeight="1">
      <c r="A570" s="4" t="s">
        <v>83</v>
      </c>
      <c r="B570" s="4" t="s">
        <v>40</v>
      </c>
      <c r="C570" s="4" t="s">
        <v>32</v>
      </c>
      <c r="D570" s="4">
        <v>22.91</v>
      </c>
      <c r="E570" s="4">
        <v>23.06</v>
      </c>
      <c r="F570" s="4">
        <v>22.87</v>
      </c>
      <c r="G570" s="5">
        <f t="shared" si="1"/>
        <v>22.94666667</v>
      </c>
      <c r="H570" s="5">
        <f t="shared" si="2"/>
        <v>0.100166528</v>
      </c>
    </row>
    <row r="571" ht="14.25" hidden="1" customHeight="1">
      <c r="A571" s="4" t="s">
        <v>83</v>
      </c>
      <c r="B571" s="4" t="s">
        <v>33</v>
      </c>
      <c r="C571" s="4" t="s">
        <v>32</v>
      </c>
      <c r="D571" s="4">
        <v>24.47</v>
      </c>
      <c r="E571" s="4">
        <v>24.38</v>
      </c>
      <c r="F571" s="4">
        <v>24.61</v>
      </c>
      <c r="G571" s="5">
        <f t="shared" si="1"/>
        <v>24.48666667</v>
      </c>
      <c r="H571" s="5">
        <f t="shared" si="2"/>
        <v>0.1159022577</v>
      </c>
    </row>
    <row r="572" ht="14.25" hidden="1" customHeight="1">
      <c r="A572" s="4" t="s">
        <v>83</v>
      </c>
      <c r="B572" s="4" t="s">
        <v>42</v>
      </c>
      <c r="C572" s="4" t="s">
        <v>43</v>
      </c>
      <c r="D572" s="4">
        <v>23.79</v>
      </c>
      <c r="E572" s="4">
        <v>23.65</v>
      </c>
      <c r="F572" s="4">
        <v>23.68</v>
      </c>
      <c r="G572" s="5">
        <f t="shared" si="1"/>
        <v>23.70666667</v>
      </c>
      <c r="H572" s="5">
        <f t="shared" si="2"/>
        <v>0.07371114796</v>
      </c>
    </row>
    <row r="573" ht="14.25" hidden="1" customHeight="1">
      <c r="A573" s="4" t="s">
        <v>83</v>
      </c>
      <c r="B573" s="4" t="s">
        <v>44</v>
      </c>
      <c r="C573" s="4" t="s">
        <v>43</v>
      </c>
      <c r="D573" s="4">
        <v>25.28</v>
      </c>
      <c r="E573" s="4">
        <v>25.26</v>
      </c>
      <c r="F573" s="4">
        <v>25.19</v>
      </c>
      <c r="G573" s="5">
        <f t="shared" si="1"/>
        <v>25.24333333</v>
      </c>
      <c r="H573" s="5">
        <f t="shared" si="2"/>
        <v>0.04725815626</v>
      </c>
    </row>
    <row r="574" ht="14.25" hidden="1" customHeight="1">
      <c r="A574" s="4" t="s">
        <v>83</v>
      </c>
      <c r="B574" s="4" t="s">
        <v>45</v>
      </c>
      <c r="C574" s="4" t="s">
        <v>43</v>
      </c>
      <c r="D574" s="4">
        <v>24.13</v>
      </c>
      <c r="E574" s="4">
        <v>24.16</v>
      </c>
      <c r="F574" s="4">
        <v>24.15</v>
      </c>
      <c r="G574" s="5">
        <f t="shared" si="1"/>
        <v>24.14666667</v>
      </c>
      <c r="H574" s="5">
        <f t="shared" si="2"/>
        <v>0.01527525232</v>
      </c>
    </row>
    <row r="575" ht="14.25" hidden="1" customHeight="1">
      <c r="A575" s="4" t="s">
        <v>83</v>
      </c>
      <c r="B575" s="4" t="s">
        <v>46</v>
      </c>
      <c r="C575" s="4" t="s">
        <v>43</v>
      </c>
      <c r="D575" s="4">
        <v>23.33</v>
      </c>
      <c r="E575" s="4">
        <v>23.26</v>
      </c>
      <c r="F575" s="4">
        <v>23.36</v>
      </c>
      <c r="G575" s="5">
        <f t="shared" si="1"/>
        <v>23.31666667</v>
      </c>
      <c r="H575" s="5">
        <f t="shared" si="2"/>
        <v>0.05131601439</v>
      </c>
    </row>
    <row r="576" ht="14.25" hidden="1" customHeight="1">
      <c r="A576" s="4" t="s">
        <v>83</v>
      </c>
      <c r="B576" s="4" t="s">
        <v>47</v>
      </c>
      <c r="C576" s="4" t="s">
        <v>43</v>
      </c>
      <c r="D576" s="4">
        <v>23.53</v>
      </c>
      <c r="E576" s="4">
        <v>23.41</v>
      </c>
      <c r="F576" s="4">
        <v>23.63</v>
      </c>
      <c r="G576" s="5">
        <f t="shared" si="1"/>
        <v>23.52333333</v>
      </c>
      <c r="H576" s="5">
        <f t="shared" si="2"/>
        <v>0.1101514109</v>
      </c>
    </row>
    <row r="577" ht="14.25" hidden="1" customHeight="1">
      <c r="A577" s="4" t="s">
        <v>83</v>
      </c>
      <c r="B577" s="4" t="s">
        <v>48</v>
      </c>
      <c r="C577" s="4" t="s">
        <v>43</v>
      </c>
      <c r="D577" s="4">
        <v>23.39</v>
      </c>
      <c r="E577" s="4">
        <v>23.35</v>
      </c>
      <c r="F577" s="4">
        <v>23.27</v>
      </c>
      <c r="G577" s="5">
        <f t="shared" si="1"/>
        <v>23.33666667</v>
      </c>
      <c r="H577" s="5">
        <f t="shared" si="2"/>
        <v>0.06110100927</v>
      </c>
    </row>
    <row r="578" ht="14.25" hidden="1" customHeight="1">
      <c r="A578" s="4" t="s">
        <v>83</v>
      </c>
      <c r="B578" s="4" t="s">
        <v>49</v>
      </c>
      <c r="C578" s="4" t="s">
        <v>43</v>
      </c>
      <c r="D578" s="4">
        <v>24.04</v>
      </c>
      <c r="E578" s="4">
        <v>24.03</v>
      </c>
      <c r="F578" s="4">
        <v>24.07</v>
      </c>
      <c r="G578" s="5">
        <f t="shared" si="1"/>
        <v>24.04666667</v>
      </c>
      <c r="H578" s="5">
        <f t="shared" si="2"/>
        <v>0.02081665999</v>
      </c>
    </row>
    <row r="579" ht="14.25" hidden="1" customHeight="1">
      <c r="A579" s="4" t="s">
        <v>83</v>
      </c>
      <c r="B579" s="4" t="s">
        <v>50</v>
      </c>
      <c r="C579" s="4" t="s">
        <v>43</v>
      </c>
      <c r="D579" s="4">
        <v>23.64</v>
      </c>
      <c r="E579" s="4">
        <v>23.57</v>
      </c>
      <c r="F579" s="4">
        <v>23.69</v>
      </c>
      <c r="G579" s="5">
        <f t="shared" si="1"/>
        <v>23.63333333</v>
      </c>
      <c r="H579" s="5">
        <f t="shared" si="2"/>
        <v>0.06027713773</v>
      </c>
    </row>
    <row r="580" ht="14.25" hidden="1" customHeight="1">
      <c r="A580" s="4" t="s">
        <v>83</v>
      </c>
      <c r="B580" s="4" t="s">
        <v>51</v>
      </c>
      <c r="C580" s="4" t="s">
        <v>43</v>
      </c>
      <c r="D580" s="4">
        <v>24.76</v>
      </c>
      <c r="E580" s="4">
        <v>24.78</v>
      </c>
      <c r="F580" s="4">
        <v>24.93</v>
      </c>
      <c r="G580" s="5">
        <f t="shared" si="1"/>
        <v>24.82333333</v>
      </c>
      <c r="H580" s="5">
        <f t="shared" si="2"/>
        <v>0.09291573243</v>
      </c>
    </row>
    <row r="581" ht="14.25" hidden="1" customHeight="1">
      <c r="A581" s="4" t="s">
        <v>83</v>
      </c>
      <c r="B581" s="4" t="s">
        <v>52</v>
      </c>
      <c r="C581" s="4" t="s">
        <v>43</v>
      </c>
      <c r="D581" s="4">
        <v>24.8</v>
      </c>
      <c r="E581" s="4">
        <v>24.66</v>
      </c>
      <c r="F581" s="4">
        <v>24.88</v>
      </c>
      <c r="G581" s="5">
        <f t="shared" si="1"/>
        <v>24.78</v>
      </c>
      <c r="H581" s="5">
        <f t="shared" si="2"/>
        <v>0.1113552873</v>
      </c>
    </row>
    <row r="582" ht="14.25" hidden="1" customHeight="1">
      <c r="A582" s="4" t="s">
        <v>83</v>
      </c>
      <c r="B582" s="4" t="s">
        <v>58</v>
      </c>
      <c r="C582" s="4" t="s">
        <v>54</v>
      </c>
      <c r="D582" s="4">
        <v>25.46</v>
      </c>
      <c r="E582" s="4">
        <v>25.86</v>
      </c>
      <c r="F582" s="4">
        <v>25.51</v>
      </c>
      <c r="G582" s="5">
        <f t="shared" si="1"/>
        <v>25.61</v>
      </c>
      <c r="H582" s="5">
        <f t="shared" si="2"/>
        <v>0.2179449472</v>
      </c>
    </row>
    <row r="583" ht="14.25" hidden="1" customHeight="1">
      <c r="A583" s="4" t="s">
        <v>83</v>
      </c>
      <c r="B583" s="4" t="s">
        <v>55</v>
      </c>
      <c r="C583" s="4" t="s">
        <v>54</v>
      </c>
      <c r="D583" s="4">
        <v>22.81</v>
      </c>
      <c r="E583" s="4">
        <v>23.21</v>
      </c>
      <c r="F583" s="4">
        <v>23.2</v>
      </c>
      <c r="G583" s="5">
        <f t="shared" si="1"/>
        <v>23.07333333</v>
      </c>
      <c r="H583" s="5">
        <f t="shared" si="2"/>
        <v>0.2281081615</v>
      </c>
    </row>
    <row r="584" ht="14.25" hidden="1" customHeight="1">
      <c r="A584" s="4" t="s">
        <v>83</v>
      </c>
      <c r="B584" s="4" t="s">
        <v>60</v>
      </c>
      <c r="C584" s="4" t="s">
        <v>54</v>
      </c>
      <c r="D584" s="4">
        <v>23.63</v>
      </c>
      <c r="E584" s="4">
        <v>23.55</v>
      </c>
      <c r="F584" s="4">
        <v>23.06</v>
      </c>
      <c r="G584" s="5">
        <f t="shared" si="1"/>
        <v>23.41333333</v>
      </c>
      <c r="H584" s="5">
        <f t="shared" si="2"/>
        <v>0.3085989847</v>
      </c>
    </row>
    <row r="585" ht="14.25" hidden="1" customHeight="1">
      <c r="A585" s="4" t="s">
        <v>83</v>
      </c>
      <c r="B585" s="4" t="s">
        <v>56</v>
      </c>
      <c r="C585" s="4" t="s">
        <v>54</v>
      </c>
      <c r="D585" s="4">
        <v>24.23</v>
      </c>
      <c r="E585" s="4">
        <v>24.29</v>
      </c>
      <c r="F585" s="4">
        <v>24.39</v>
      </c>
      <c r="G585" s="5">
        <f t="shared" si="1"/>
        <v>24.30333333</v>
      </c>
      <c r="H585" s="5">
        <f t="shared" si="2"/>
        <v>0.08082903769</v>
      </c>
    </row>
    <row r="586" ht="14.25" hidden="1" customHeight="1">
      <c r="A586" s="4" t="s">
        <v>83</v>
      </c>
      <c r="B586" s="4" t="s">
        <v>62</v>
      </c>
      <c r="C586" s="4" t="s">
        <v>54</v>
      </c>
      <c r="D586" s="4">
        <v>24.24</v>
      </c>
      <c r="E586" s="4">
        <v>24.29</v>
      </c>
      <c r="F586" s="4">
        <v>24.29</v>
      </c>
      <c r="G586" s="5">
        <f t="shared" si="1"/>
        <v>24.27333333</v>
      </c>
      <c r="H586" s="5">
        <f t="shared" si="2"/>
        <v>0.02886751346</v>
      </c>
    </row>
    <row r="587" ht="14.25" hidden="1" customHeight="1">
      <c r="A587" s="4" t="s">
        <v>83</v>
      </c>
      <c r="B587" s="4" t="s">
        <v>57</v>
      </c>
      <c r="C587" s="4" t="s">
        <v>54</v>
      </c>
      <c r="D587" s="4">
        <v>23.44</v>
      </c>
      <c r="E587" s="4">
        <v>23.69</v>
      </c>
      <c r="F587" s="4">
        <v>22.76</v>
      </c>
      <c r="G587" s="5">
        <f t="shared" si="1"/>
        <v>23.29666667</v>
      </c>
      <c r="H587" s="5">
        <f t="shared" si="2"/>
        <v>0.4812830075</v>
      </c>
    </row>
    <row r="588" ht="14.25" hidden="1" customHeight="1">
      <c r="A588" s="4" t="s">
        <v>83</v>
      </c>
      <c r="B588" s="4" t="s">
        <v>63</v>
      </c>
      <c r="C588" s="4" t="s">
        <v>54</v>
      </c>
      <c r="D588" s="4">
        <v>24.5</v>
      </c>
      <c r="E588" s="4">
        <v>24.57</v>
      </c>
      <c r="F588" s="4">
        <v>24.61</v>
      </c>
      <c r="G588" s="5">
        <f t="shared" si="1"/>
        <v>24.56</v>
      </c>
      <c r="H588" s="5">
        <f t="shared" si="2"/>
        <v>0.05567764363</v>
      </c>
    </row>
    <row r="589" ht="14.25" hidden="1" customHeight="1">
      <c r="A589" s="4" t="s">
        <v>83</v>
      </c>
      <c r="B589" s="4" t="s">
        <v>59</v>
      </c>
      <c r="C589" s="4" t="s">
        <v>54</v>
      </c>
      <c r="D589" s="4">
        <v>22.7</v>
      </c>
      <c r="E589" s="4">
        <v>22.94</v>
      </c>
      <c r="F589" s="4">
        <v>23.01</v>
      </c>
      <c r="G589" s="5">
        <f t="shared" si="1"/>
        <v>22.88333333</v>
      </c>
      <c r="H589" s="5">
        <f t="shared" si="2"/>
        <v>0.162583312</v>
      </c>
    </row>
    <row r="590" ht="14.25" hidden="1" customHeight="1">
      <c r="A590" s="4" t="s">
        <v>83</v>
      </c>
      <c r="B590" s="4" t="s">
        <v>53</v>
      </c>
      <c r="C590" s="4" t="s">
        <v>54</v>
      </c>
      <c r="D590" s="4">
        <v>23.79</v>
      </c>
      <c r="E590" s="4">
        <v>23.87</v>
      </c>
      <c r="F590" s="4">
        <v>23.88</v>
      </c>
      <c r="G590" s="5">
        <f t="shared" si="1"/>
        <v>23.84666667</v>
      </c>
      <c r="H590" s="5">
        <f t="shared" si="2"/>
        <v>0.04932882862</v>
      </c>
    </row>
    <row r="591" ht="14.25" hidden="1" customHeight="1">
      <c r="A591" s="4" t="s">
        <v>83</v>
      </c>
      <c r="B591" s="4" t="s">
        <v>61</v>
      </c>
      <c r="C591" s="4" t="s">
        <v>54</v>
      </c>
      <c r="D591" s="4">
        <v>23.19</v>
      </c>
      <c r="E591" s="4">
        <v>23.33</v>
      </c>
      <c r="F591" s="4">
        <v>23.42</v>
      </c>
      <c r="G591" s="5">
        <f t="shared" si="1"/>
        <v>23.31333333</v>
      </c>
      <c r="H591" s="5">
        <f t="shared" si="2"/>
        <v>0.1159022577</v>
      </c>
    </row>
    <row r="592" ht="14.25" hidden="1" customHeight="1">
      <c r="A592" s="4" t="s">
        <v>83</v>
      </c>
      <c r="B592" s="4" t="s">
        <v>64</v>
      </c>
      <c r="C592" s="4" t="s">
        <v>65</v>
      </c>
      <c r="D592" s="4">
        <v>22.75</v>
      </c>
      <c r="E592" s="4">
        <v>22.66</v>
      </c>
      <c r="F592" s="4">
        <v>22.64</v>
      </c>
      <c r="G592" s="5">
        <f t="shared" si="1"/>
        <v>22.68333333</v>
      </c>
      <c r="H592" s="5">
        <f t="shared" si="2"/>
        <v>0.05859465277</v>
      </c>
    </row>
    <row r="593" ht="14.25" hidden="1" customHeight="1">
      <c r="A593" s="4" t="s">
        <v>83</v>
      </c>
      <c r="B593" s="4" t="s">
        <v>66</v>
      </c>
      <c r="C593" s="4" t="s">
        <v>65</v>
      </c>
      <c r="D593" s="4">
        <v>22.23</v>
      </c>
      <c r="E593" s="4">
        <v>22.09</v>
      </c>
      <c r="F593" s="4">
        <v>22.14</v>
      </c>
      <c r="G593" s="5">
        <f t="shared" si="1"/>
        <v>22.15333333</v>
      </c>
      <c r="H593" s="5">
        <f t="shared" si="2"/>
        <v>0.07094598885</v>
      </c>
    </row>
    <row r="594" ht="14.25" hidden="1" customHeight="1">
      <c r="A594" s="4" t="s">
        <v>83</v>
      </c>
      <c r="B594" s="4" t="s">
        <v>67</v>
      </c>
      <c r="C594" s="4" t="s">
        <v>65</v>
      </c>
      <c r="D594" s="4">
        <v>22.1</v>
      </c>
      <c r="E594" s="4">
        <v>21.9</v>
      </c>
      <c r="F594" s="4">
        <v>22.48</v>
      </c>
      <c r="G594" s="5">
        <f t="shared" si="1"/>
        <v>22.16</v>
      </c>
      <c r="H594" s="5">
        <f t="shared" si="2"/>
        <v>0.2946183973</v>
      </c>
    </row>
    <row r="595" ht="14.25" hidden="1" customHeight="1">
      <c r="A595" s="4" t="s">
        <v>83</v>
      </c>
      <c r="B595" s="4" t="s">
        <v>68</v>
      </c>
      <c r="C595" s="4" t="s">
        <v>65</v>
      </c>
      <c r="D595" s="4">
        <v>22.56</v>
      </c>
      <c r="E595" s="4">
        <v>22.65</v>
      </c>
      <c r="F595" s="4">
        <v>22.83</v>
      </c>
      <c r="G595" s="5">
        <f t="shared" si="1"/>
        <v>22.68</v>
      </c>
      <c r="H595" s="5">
        <f t="shared" si="2"/>
        <v>0.1374772708</v>
      </c>
    </row>
    <row r="596" ht="14.25" hidden="1" customHeight="1">
      <c r="A596" s="4" t="s">
        <v>83</v>
      </c>
      <c r="B596" s="4" t="s">
        <v>69</v>
      </c>
      <c r="C596" s="4" t="s">
        <v>65</v>
      </c>
      <c r="D596" s="4">
        <v>22.57</v>
      </c>
      <c r="E596" s="4">
        <v>22.43</v>
      </c>
      <c r="F596" s="4">
        <v>22.37</v>
      </c>
      <c r="G596" s="5">
        <f t="shared" si="1"/>
        <v>22.45666667</v>
      </c>
      <c r="H596" s="5">
        <f t="shared" si="2"/>
        <v>0.1026320288</v>
      </c>
    </row>
    <row r="597" ht="14.25" hidden="1" customHeight="1">
      <c r="A597" s="4" t="s">
        <v>83</v>
      </c>
      <c r="B597" s="4" t="s">
        <v>70</v>
      </c>
      <c r="C597" s="4" t="s">
        <v>65</v>
      </c>
      <c r="D597" s="4">
        <v>22.6</v>
      </c>
      <c r="E597" s="4">
        <v>22.71</v>
      </c>
      <c r="F597" s="4">
        <v>22.48</v>
      </c>
      <c r="G597" s="5">
        <f t="shared" si="1"/>
        <v>22.59666667</v>
      </c>
      <c r="H597" s="5">
        <f t="shared" si="2"/>
        <v>0.1150362262</v>
      </c>
    </row>
    <row r="598" ht="14.25" hidden="1" customHeight="1">
      <c r="A598" s="4" t="s">
        <v>83</v>
      </c>
      <c r="B598" s="4" t="s">
        <v>71</v>
      </c>
      <c r="C598" s="4" t="s">
        <v>65</v>
      </c>
      <c r="D598" s="4">
        <v>22.66</v>
      </c>
      <c r="E598" s="4">
        <v>22.62</v>
      </c>
      <c r="F598" s="4">
        <v>22.67</v>
      </c>
      <c r="G598" s="5">
        <f t="shared" si="1"/>
        <v>22.65</v>
      </c>
      <c r="H598" s="5">
        <f t="shared" si="2"/>
        <v>0.02645751311</v>
      </c>
    </row>
    <row r="599" ht="14.25" hidden="1" customHeight="1">
      <c r="A599" s="4" t="s">
        <v>83</v>
      </c>
      <c r="B599" s="4" t="s">
        <v>72</v>
      </c>
      <c r="C599" s="4" t="s">
        <v>65</v>
      </c>
      <c r="D599" s="4">
        <v>22.23</v>
      </c>
      <c r="E599" s="4">
        <v>22.09</v>
      </c>
      <c r="F599" s="4">
        <v>22.31</v>
      </c>
      <c r="G599" s="5">
        <f t="shared" si="1"/>
        <v>22.21</v>
      </c>
      <c r="H599" s="5">
        <f t="shared" si="2"/>
        <v>0.1113552873</v>
      </c>
    </row>
    <row r="600" ht="14.25" hidden="1" customHeight="1">
      <c r="A600" s="4" t="s">
        <v>83</v>
      </c>
      <c r="B600" s="4" t="s">
        <v>73</v>
      </c>
      <c r="C600" s="4" t="s">
        <v>65</v>
      </c>
      <c r="D600" s="4">
        <v>22.61</v>
      </c>
      <c r="E600" s="4">
        <v>22.47</v>
      </c>
      <c r="F600" s="4">
        <v>22.75</v>
      </c>
      <c r="G600" s="5">
        <f t="shared" si="1"/>
        <v>22.61</v>
      </c>
      <c r="H600" s="5">
        <f t="shared" si="2"/>
        <v>0.14</v>
      </c>
    </row>
    <row r="601" ht="14.25" hidden="1" customHeight="1">
      <c r="A601" s="4" t="s">
        <v>83</v>
      </c>
      <c r="B601" s="4" t="s">
        <v>74</v>
      </c>
      <c r="C601" s="4" t="s">
        <v>65</v>
      </c>
      <c r="D601" s="4">
        <v>22.4</v>
      </c>
      <c r="E601" s="4">
        <v>23.06</v>
      </c>
      <c r="F601" s="4">
        <v>22.93</v>
      </c>
      <c r="G601" s="5">
        <f t="shared" si="1"/>
        <v>22.79666667</v>
      </c>
      <c r="H601" s="5">
        <f t="shared" si="2"/>
        <v>0.3496188401</v>
      </c>
    </row>
    <row r="602" ht="14.25" hidden="1" customHeight="1">
      <c r="A602" s="4" t="s">
        <v>84</v>
      </c>
      <c r="B602" s="4" t="s">
        <v>9</v>
      </c>
      <c r="C602" s="4" t="s">
        <v>10</v>
      </c>
      <c r="D602" s="4">
        <v>23.67</v>
      </c>
      <c r="E602" s="4">
        <v>23.9</v>
      </c>
      <c r="F602" s="4">
        <v>23.76</v>
      </c>
      <c r="G602" s="5">
        <f t="shared" si="1"/>
        <v>23.77666667</v>
      </c>
      <c r="H602" s="5">
        <f t="shared" si="2"/>
        <v>0.1159022577</v>
      </c>
    </row>
    <row r="603" ht="14.25" hidden="1" customHeight="1">
      <c r="A603" s="4" t="s">
        <v>84</v>
      </c>
      <c r="B603" s="4" t="s">
        <v>11</v>
      </c>
      <c r="C603" s="4" t="s">
        <v>10</v>
      </c>
      <c r="D603" s="4">
        <v>23.5</v>
      </c>
      <c r="E603" s="4">
        <v>23.7</v>
      </c>
      <c r="F603" s="4">
        <v>23.64</v>
      </c>
      <c r="G603" s="5">
        <f t="shared" si="1"/>
        <v>23.61333333</v>
      </c>
      <c r="H603" s="5">
        <f t="shared" si="2"/>
        <v>0.1026320288</v>
      </c>
    </row>
    <row r="604" ht="14.25" hidden="1" customHeight="1">
      <c r="A604" s="4" t="s">
        <v>84</v>
      </c>
      <c r="B604" s="4" t="s">
        <v>12</v>
      </c>
      <c r="C604" s="4" t="s">
        <v>10</v>
      </c>
      <c r="D604" s="4">
        <v>23.81</v>
      </c>
      <c r="E604" s="4">
        <v>23.75</v>
      </c>
      <c r="F604" s="4">
        <v>23.67</v>
      </c>
      <c r="G604" s="5">
        <f t="shared" si="1"/>
        <v>23.74333333</v>
      </c>
      <c r="H604" s="5">
        <f t="shared" si="2"/>
        <v>0.07023769169</v>
      </c>
    </row>
    <row r="605" ht="14.25" hidden="1" customHeight="1">
      <c r="A605" s="4" t="s">
        <v>84</v>
      </c>
      <c r="B605" s="4" t="s">
        <v>13</v>
      </c>
      <c r="C605" s="4" t="s">
        <v>10</v>
      </c>
      <c r="D605" s="4">
        <v>24.5</v>
      </c>
      <c r="E605" s="4">
        <v>24.53</v>
      </c>
      <c r="F605" s="4">
        <v>24.38</v>
      </c>
      <c r="G605" s="5">
        <f t="shared" si="1"/>
        <v>24.47</v>
      </c>
      <c r="H605" s="5">
        <f t="shared" si="2"/>
        <v>0.07937253933</v>
      </c>
    </row>
    <row r="606" ht="14.25" hidden="1" customHeight="1">
      <c r="A606" s="4" t="s">
        <v>84</v>
      </c>
      <c r="B606" s="4" t="s">
        <v>16</v>
      </c>
      <c r="C606" s="4" t="s">
        <v>10</v>
      </c>
      <c r="D606" s="4">
        <v>23.56</v>
      </c>
      <c r="E606" s="4">
        <v>23.54</v>
      </c>
      <c r="F606" s="4">
        <v>23.59</v>
      </c>
      <c r="G606" s="5">
        <f t="shared" si="1"/>
        <v>23.56333333</v>
      </c>
      <c r="H606" s="5">
        <f t="shared" si="2"/>
        <v>0.02516611478</v>
      </c>
    </row>
    <row r="607" ht="14.25" hidden="1" customHeight="1">
      <c r="A607" s="4" t="s">
        <v>84</v>
      </c>
      <c r="B607" s="4" t="s">
        <v>18</v>
      </c>
      <c r="C607" s="4" t="s">
        <v>10</v>
      </c>
      <c r="D607" s="4">
        <v>24.39</v>
      </c>
      <c r="E607" s="4">
        <v>24.31</v>
      </c>
      <c r="F607" s="4">
        <v>24.35</v>
      </c>
      <c r="G607" s="5">
        <f t="shared" si="1"/>
        <v>24.35</v>
      </c>
      <c r="H607" s="5">
        <f t="shared" si="2"/>
        <v>0.04</v>
      </c>
    </row>
    <row r="608" ht="14.25" hidden="1" customHeight="1">
      <c r="A608" s="4" t="s">
        <v>84</v>
      </c>
      <c r="B608" s="4" t="s">
        <v>14</v>
      </c>
      <c r="C608" s="4" t="s">
        <v>10</v>
      </c>
      <c r="D608" s="4">
        <v>27.54</v>
      </c>
      <c r="E608" s="4">
        <v>27.73</v>
      </c>
      <c r="F608" s="4">
        <v>27.78</v>
      </c>
      <c r="G608" s="5">
        <f t="shared" si="1"/>
        <v>27.68333333</v>
      </c>
      <c r="H608" s="5">
        <f t="shared" si="2"/>
        <v>0.1266227994</v>
      </c>
    </row>
    <row r="609" ht="14.25" hidden="1" customHeight="1">
      <c r="A609" s="4" t="s">
        <v>84</v>
      </c>
      <c r="B609" s="4" t="s">
        <v>15</v>
      </c>
      <c r="C609" s="4" t="s">
        <v>10</v>
      </c>
      <c r="D609" s="4">
        <v>30.29</v>
      </c>
      <c r="E609" s="4">
        <v>30.22</v>
      </c>
      <c r="F609" s="4">
        <v>30.23</v>
      </c>
      <c r="G609" s="5">
        <f t="shared" si="1"/>
        <v>30.24666667</v>
      </c>
      <c r="H609" s="5">
        <f t="shared" si="2"/>
        <v>0.03785938897</v>
      </c>
    </row>
    <row r="610" ht="14.25" hidden="1" customHeight="1">
      <c r="A610" s="4" t="s">
        <v>84</v>
      </c>
      <c r="B610" s="4" t="s">
        <v>17</v>
      </c>
      <c r="C610" s="4" t="s">
        <v>10</v>
      </c>
      <c r="D610" s="4">
        <v>23.91</v>
      </c>
      <c r="E610" s="4">
        <v>23.93</v>
      </c>
      <c r="F610" s="4">
        <v>23.84</v>
      </c>
      <c r="G610" s="5">
        <f t="shared" si="1"/>
        <v>23.89333333</v>
      </c>
      <c r="H610" s="5">
        <f t="shared" si="2"/>
        <v>0.04725815626</v>
      </c>
    </row>
    <row r="611" ht="14.25" hidden="1" customHeight="1">
      <c r="A611" s="4" t="s">
        <v>84</v>
      </c>
      <c r="B611" s="4" t="s">
        <v>19</v>
      </c>
      <c r="C611" s="4" t="s">
        <v>10</v>
      </c>
      <c r="D611" s="4">
        <v>23.58</v>
      </c>
      <c r="E611" s="4">
        <v>23.68</v>
      </c>
      <c r="F611" s="4">
        <v>23.49</v>
      </c>
      <c r="G611" s="5">
        <f t="shared" si="1"/>
        <v>23.58333333</v>
      </c>
      <c r="H611" s="5">
        <f t="shared" si="2"/>
        <v>0.09504384953</v>
      </c>
    </row>
    <row r="612" ht="14.25" hidden="1" customHeight="1">
      <c r="A612" s="4" t="s">
        <v>84</v>
      </c>
      <c r="B612" s="4" t="s">
        <v>20</v>
      </c>
      <c r="C612" s="4" t="s">
        <v>21</v>
      </c>
      <c r="D612" s="4">
        <v>24.15</v>
      </c>
      <c r="E612" s="4">
        <v>24.03</v>
      </c>
      <c r="F612" s="4">
        <v>24.25</v>
      </c>
      <c r="G612" s="5">
        <f t="shared" si="1"/>
        <v>24.14333333</v>
      </c>
      <c r="H612" s="5">
        <f t="shared" si="2"/>
        <v>0.1101514109</v>
      </c>
    </row>
    <row r="613" ht="14.25" hidden="1" customHeight="1">
      <c r="A613" s="4" t="s">
        <v>84</v>
      </c>
      <c r="B613" s="4" t="s">
        <v>22</v>
      </c>
      <c r="C613" s="4" t="s">
        <v>21</v>
      </c>
      <c r="D613" s="4">
        <v>24.31</v>
      </c>
      <c r="E613" s="4">
        <v>23.98</v>
      </c>
      <c r="F613" s="4">
        <v>24.14</v>
      </c>
      <c r="G613" s="5">
        <f t="shared" si="1"/>
        <v>24.14333333</v>
      </c>
      <c r="H613" s="5">
        <f t="shared" si="2"/>
        <v>0.1650252506</v>
      </c>
    </row>
    <row r="614" ht="14.25" hidden="1" customHeight="1">
      <c r="A614" s="4" t="s">
        <v>84</v>
      </c>
      <c r="B614" s="4" t="s">
        <v>23</v>
      </c>
      <c r="C614" s="4" t="s">
        <v>21</v>
      </c>
      <c r="D614" s="4">
        <v>23.43</v>
      </c>
      <c r="E614" s="4">
        <v>23.36</v>
      </c>
      <c r="F614" s="4">
        <v>23.68</v>
      </c>
      <c r="G614" s="5">
        <f t="shared" si="1"/>
        <v>23.49</v>
      </c>
      <c r="H614" s="5">
        <f t="shared" si="2"/>
        <v>0.1682260384</v>
      </c>
    </row>
    <row r="615" ht="14.25" hidden="1" customHeight="1">
      <c r="A615" s="4" t="s">
        <v>84</v>
      </c>
      <c r="B615" s="4" t="s">
        <v>24</v>
      </c>
      <c r="C615" s="4" t="s">
        <v>21</v>
      </c>
      <c r="D615" s="4">
        <v>23.56</v>
      </c>
      <c r="E615" s="4">
        <v>22.49</v>
      </c>
      <c r="G615" s="5">
        <f t="shared" si="1"/>
        <v>23.025</v>
      </c>
      <c r="H615" s="5">
        <f t="shared" si="2"/>
        <v>0.7566042559</v>
      </c>
    </row>
    <row r="616" ht="14.25" hidden="1" customHeight="1">
      <c r="A616" s="4" t="s">
        <v>84</v>
      </c>
      <c r="B616" s="4" t="s">
        <v>25</v>
      </c>
      <c r="C616" s="4" t="s">
        <v>21</v>
      </c>
      <c r="D616" s="4">
        <v>25.16</v>
      </c>
      <c r="E616" s="4">
        <v>25.92</v>
      </c>
      <c r="F616" s="4">
        <v>25.64</v>
      </c>
      <c r="G616" s="5">
        <f t="shared" si="1"/>
        <v>25.57333333</v>
      </c>
      <c r="H616" s="5">
        <f t="shared" si="2"/>
        <v>0.3843609415</v>
      </c>
    </row>
    <row r="617" ht="14.25" hidden="1" customHeight="1">
      <c r="A617" s="4" t="s">
        <v>84</v>
      </c>
      <c r="B617" s="4" t="s">
        <v>26</v>
      </c>
      <c r="C617" s="4" t="s">
        <v>21</v>
      </c>
      <c r="D617" s="4">
        <v>23.48</v>
      </c>
      <c r="E617" s="4">
        <v>23.58</v>
      </c>
      <c r="F617" s="4">
        <v>23.61</v>
      </c>
      <c r="G617" s="5">
        <f t="shared" si="1"/>
        <v>23.55666667</v>
      </c>
      <c r="H617" s="5">
        <f t="shared" si="2"/>
        <v>0.06806859286</v>
      </c>
    </row>
    <row r="618" ht="14.25" hidden="1" customHeight="1">
      <c r="A618" s="4" t="s">
        <v>84</v>
      </c>
      <c r="B618" s="4" t="s">
        <v>27</v>
      </c>
      <c r="C618" s="4" t="s">
        <v>21</v>
      </c>
      <c r="D618" s="4">
        <v>25.23</v>
      </c>
      <c r="E618" s="4">
        <v>25.35</v>
      </c>
      <c r="F618" s="4">
        <v>25.25</v>
      </c>
      <c r="G618" s="5">
        <f t="shared" si="1"/>
        <v>25.27666667</v>
      </c>
      <c r="H618" s="5">
        <f t="shared" si="2"/>
        <v>0.06429100507</v>
      </c>
    </row>
    <row r="619" ht="14.25" hidden="1" customHeight="1">
      <c r="A619" s="4" t="s">
        <v>84</v>
      </c>
      <c r="B619" s="4" t="s">
        <v>28</v>
      </c>
      <c r="C619" s="4" t="s">
        <v>21</v>
      </c>
      <c r="D619" s="4">
        <v>23.97</v>
      </c>
      <c r="E619" s="4">
        <v>23.82</v>
      </c>
      <c r="F619" s="4">
        <v>24.03</v>
      </c>
      <c r="G619" s="5">
        <f t="shared" si="1"/>
        <v>23.94</v>
      </c>
      <c r="H619" s="5">
        <f t="shared" si="2"/>
        <v>0.1081665383</v>
      </c>
    </row>
    <row r="620" ht="14.25" hidden="1" customHeight="1">
      <c r="A620" s="4" t="s">
        <v>84</v>
      </c>
      <c r="B620" s="4" t="s">
        <v>29</v>
      </c>
      <c r="C620" s="4" t="s">
        <v>21</v>
      </c>
      <c r="D620" s="4">
        <v>25.44</v>
      </c>
      <c r="E620" s="4">
        <v>25.49</v>
      </c>
      <c r="F620" s="4">
        <v>25.71</v>
      </c>
      <c r="G620" s="5">
        <f t="shared" si="1"/>
        <v>25.54666667</v>
      </c>
      <c r="H620" s="5">
        <f t="shared" si="2"/>
        <v>0.1436430762</v>
      </c>
    </row>
    <row r="621" ht="14.25" hidden="1" customHeight="1">
      <c r="A621" s="4" t="s">
        <v>84</v>
      </c>
      <c r="B621" s="4" t="s">
        <v>30</v>
      </c>
      <c r="C621" s="4" t="s">
        <v>21</v>
      </c>
      <c r="D621" s="4">
        <v>25.35</v>
      </c>
      <c r="E621" s="4">
        <v>24.81</v>
      </c>
      <c r="F621" s="4">
        <v>25.16</v>
      </c>
      <c r="G621" s="5">
        <f t="shared" si="1"/>
        <v>25.10666667</v>
      </c>
      <c r="H621" s="5">
        <f t="shared" si="2"/>
        <v>0.2739221301</v>
      </c>
    </row>
    <row r="622" ht="14.25" hidden="1" customHeight="1">
      <c r="A622" s="4" t="s">
        <v>84</v>
      </c>
      <c r="B622" s="4" t="s">
        <v>36</v>
      </c>
      <c r="C622" s="4" t="s">
        <v>32</v>
      </c>
      <c r="D622" s="4">
        <v>23.74</v>
      </c>
      <c r="E622" s="4">
        <v>23.58</v>
      </c>
      <c r="F622" s="4">
        <v>23.68</v>
      </c>
      <c r="G622" s="5">
        <f t="shared" si="1"/>
        <v>23.66666667</v>
      </c>
      <c r="H622" s="5">
        <f t="shared" si="2"/>
        <v>0.08082903769</v>
      </c>
    </row>
    <row r="623" ht="14.25" hidden="1" customHeight="1">
      <c r="A623" s="4" t="s">
        <v>84</v>
      </c>
      <c r="B623" s="4" t="s">
        <v>41</v>
      </c>
      <c r="C623" s="4" t="s">
        <v>32</v>
      </c>
      <c r="D623" s="4">
        <v>22.78</v>
      </c>
      <c r="E623" s="4">
        <v>22.59</v>
      </c>
      <c r="F623" s="4">
        <v>22.61</v>
      </c>
      <c r="G623" s="5">
        <f t="shared" si="1"/>
        <v>22.66</v>
      </c>
      <c r="H623" s="5">
        <f t="shared" si="2"/>
        <v>0.1044030651</v>
      </c>
    </row>
    <row r="624" ht="14.25" hidden="1" customHeight="1">
      <c r="A624" s="4" t="s">
        <v>84</v>
      </c>
      <c r="B624" s="4" t="s">
        <v>34</v>
      </c>
      <c r="C624" s="4" t="s">
        <v>32</v>
      </c>
      <c r="D624" s="4">
        <v>24.01</v>
      </c>
      <c r="E624" s="4">
        <v>23.81</v>
      </c>
      <c r="F624" s="4">
        <v>23.82</v>
      </c>
      <c r="G624" s="5">
        <f t="shared" si="1"/>
        <v>23.88</v>
      </c>
      <c r="H624" s="5">
        <f t="shared" si="2"/>
        <v>0.1126942767</v>
      </c>
    </row>
    <row r="625" ht="14.25" hidden="1" customHeight="1">
      <c r="A625" s="4" t="s">
        <v>84</v>
      </c>
      <c r="B625" s="4" t="s">
        <v>37</v>
      </c>
      <c r="C625" s="4" t="s">
        <v>32</v>
      </c>
      <c r="D625" s="4">
        <v>23.29</v>
      </c>
      <c r="E625" s="4">
        <v>23.36</v>
      </c>
      <c r="F625" s="4">
        <v>23.42</v>
      </c>
      <c r="G625" s="5">
        <f t="shared" si="1"/>
        <v>23.35666667</v>
      </c>
      <c r="H625" s="5">
        <f t="shared" si="2"/>
        <v>0.06506407099</v>
      </c>
    </row>
    <row r="626" ht="14.25" hidden="1" customHeight="1">
      <c r="A626" s="4" t="s">
        <v>84</v>
      </c>
      <c r="B626" s="4" t="s">
        <v>38</v>
      </c>
      <c r="C626" s="4" t="s">
        <v>32</v>
      </c>
      <c r="D626" s="4">
        <v>23.6</v>
      </c>
      <c r="E626" s="4">
        <v>23.53</v>
      </c>
      <c r="F626" s="4">
        <v>23.71</v>
      </c>
      <c r="G626" s="5">
        <f t="shared" si="1"/>
        <v>23.61333333</v>
      </c>
      <c r="H626" s="5">
        <f t="shared" si="2"/>
        <v>0.09073771726</v>
      </c>
    </row>
    <row r="627" ht="14.25" hidden="1" customHeight="1">
      <c r="A627" s="4" t="s">
        <v>84</v>
      </c>
      <c r="B627" s="4" t="s">
        <v>31</v>
      </c>
      <c r="C627" s="4" t="s">
        <v>32</v>
      </c>
      <c r="D627" s="4">
        <v>23.26</v>
      </c>
      <c r="E627" s="4">
        <v>23.23</v>
      </c>
      <c r="F627" s="4">
        <v>23.18</v>
      </c>
      <c r="G627" s="5">
        <f t="shared" si="1"/>
        <v>23.22333333</v>
      </c>
      <c r="H627" s="5">
        <f t="shared" si="2"/>
        <v>0.04041451884</v>
      </c>
    </row>
    <row r="628" ht="14.25" hidden="1" customHeight="1">
      <c r="A628" s="4" t="s">
        <v>84</v>
      </c>
      <c r="B628" s="4" t="s">
        <v>35</v>
      </c>
      <c r="C628" s="4" t="s">
        <v>32</v>
      </c>
      <c r="D628" s="4">
        <v>23.91</v>
      </c>
      <c r="E628" s="4">
        <v>23.82</v>
      </c>
      <c r="F628" s="4">
        <v>23.88</v>
      </c>
      <c r="G628" s="5">
        <f t="shared" si="1"/>
        <v>23.87</v>
      </c>
      <c r="H628" s="5">
        <f t="shared" si="2"/>
        <v>0.04582575695</v>
      </c>
    </row>
    <row r="629" ht="14.25" hidden="1" customHeight="1">
      <c r="A629" s="4" t="s">
        <v>84</v>
      </c>
      <c r="B629" s="4" t="s">
        <v>39</v>
      </c>
      <c r="C629" s="4" t="s">
        <v>32</v>
      </c>
      <c r="D629" s="4">
        <v>23.86</v>
      </c>
      <c r="E629" s="4">
        <v>23.72</v>
      </c>
      <c r="F629" s="4">
        <v>23.68</v>
      </c>
      <c r="G629" s="5">
        <f t="shared" si="1"/>
        <v>23.75333333</v>
      </c>
      <c r="H629" s="5">
        <f t="shared" si="2"/>
        <v>0.09451631253</v>
      </c>
    </row>
    <row r="630" ht="14.25" hidden="1" customHeight="1">
      <c r="A630" s="4" t="s">
        <v>84</v>
      </c>
      <c r="B630" s="4" t="s">
        <v>40</v>
      </c>
      <c r="C630" s="4" t="s">
        <v>32</v>
      </c>
      <c r="D630" s="4">
        <v>23.75</v>
      </c>
      <c r="E630" s="4">
        <v>23.64</v>
      </c>
      <c r="F630" s="4">
        <v>23.66</v>
      </c>
      <c r="G630" s="5">
        <f t="shared" si="1"/>
        <v>23.68333333</v>
      </c>
      <c r="H630" s="5">
        <f t="shared" si="2"/>
        <v>0.05859465277</v>
      </c>
    </row>
    <row r="631" ht="14.25" hidden="1" customHeight="1">
      <c r="A631" s="4" t="s">
        <v>84</v>
      </c>
      <c r="B631" s="4" t="s">
        <v>33</v>
      </c>
      <c r="C631" s="4" t="s">
        <v>32</v>
      </c>
      <c r="D631" s="4">
        <v>24.66</v>
      </c>
      <c r="E631" s="4">
        <v>24.68</v>
      </c>
      <c r="F631" s="4">
        <v>24.73</v>
      </c>
      <c r="G631" s="5">
        <f t="shared" si="1"/>
        <v>24.69</v>
      </c>
      <c r="H631" s="5">
        <f t="shared" si="2"/>
        <v>0.03605551275</v>
      </c>
    </row>
    <row r="632" ht="14.25" hidden="1" customHeight="1">
      <c r="A632" s="4" t="s">
        <v>84</v>
      </c>
      <c r="B632" s="4" t="s">
        <v>42</v>
      </c>
      <c r="C632" s="4" t="s">
        <v>43</v>
      </c>
      <c r="D632" s="4">
        <v>23.4</v>
      </c>
      <c r="E632" s="4">
        <v>23.62</v>
      </c>
      <c r="F632" s="4">
        <v>23.59</v>
      </c>
      <c r="G632" s="5">
        <f t="shared" si="1"/>
        <v>23.53666667</v>
      </c>
      <c r="H632" s="5">
        <f t="shared" si="2"/>
        <v>0.1193035345</v>
      </c>
    </row>
    <row r="633" ht="14.25" hidden="1" customHeight="1">
      <c r="A633" s="4" t="s">
        <v>84</v>
      </c>
      <c r="B633" s="4" t="s">
        <v>44</v>
      </c>
      <c r="C633" s="4" t="s">
        <v>43</v>
      </c>
      <c r="D633" s="4">
        <v>24.86</v>
      </c>
      <c r="E633" s="4">
        <v>24.5</v>
      </c>
      <c r="F633" s="4">
        <v>24.48</v>
      </c>
      <c r="G633" s="5">
        <f t="shared" si="1"/>
        <v>24.61333333</v>
      </c>
      <c r="H633" s="5">
        <f t="shared" si="2"/>
        <v>0.2138535324</v>
      </c>
    </row>
    <row r="634" ht="14.25" hidden="1" customHeight="1">
      <c r="A634" s="4" t="s">
        <v>84</v>
      </c>
      <c r="B634" s="4" t="s">
        <v>45</v>
      </c>
      <c r="C634" s="4" t="s">
        <v>43</v>
      </c>
      <c r="D634" s="4">
        <v>24.25</v>
      </c>
      <c r="E634" s="4">
        <v>23.83</v>
      </c>
      <c r="F634" s="4">
        <v>23.64</v>
      </c>
      <c r="G634" s="5">
        <f t="shared" si="1"/>
        <v>23.90666667</v>
      </c>
      <c r="H634" s="5">
        <f t="shared" si="2"/>
        <v>0.3121431296</v>
      </c>
    </row>
    <row r="635" ht="14.25" hidden="1" customHeight="1">
      <c r="A635" s="4" t="s">
        <v>84</v>
      </c>
      <c r="B635" s="4" t="s">
        <v>46</v>
      </c>
      <c r="C635" s="4" t="s">
        <v>43</v>
      </c>
      <c r="D635" s="4">
        <v>23.75</v>
      </c>
      <c r="E635" s="4">
        <v>24.05</v>
      </c>
      <c r="F635" s="4">
        <v>23.88</v>
      </c>
      <c r="G635" s="5">
        <f t="shared" si="1"/>
        <v>23.89333333</v>
      </c>
      <c r="H635" s="5">
        <f t="shared" si="2"/>
        <v>0.150443788</v>
      </c>
    </row>
    <row r="636" ht="14.25" hidden="1" customHeight="1">
      <c r="A636" s="4" t="s">
        <v>84</v>
      </c>
      <c r="B636" s="4" t="s">
        <v>47</v>
      </c>
      <c r="C636" s="4" t="s">
        <v>43</v>
      </c>
      <c r="D636" s="4">
        <v>23.63</v>
      </c>
      <c r="E636" s="4">
        <v>23.49</v>
      </c>
      <c r="F636" s="4">
        <v>23.51</v>
      </c>
      <c r="G636" s="5">
        <f t="shared" si="1"/>
        <v>23.54333333</v>
      </c>
      <c r="H636" s="5">
        <f t="shared" si="2"/>
        <v>0.07571877794</v>
      </c>
    </row>
    <row r="637" ht="14.25" hidden="1" customHeight="1">
      <c r="A637" s="4" t="s">
        <v>84</v>
      </c>
      <c r="B637" s="4" t="s">
        <v>48</v>
      </c>
      <c r="C637" s="4" t="s">
        <v>43</v>
      </c>
      <c r="D637" s="4">
        <v>23.13</v>
      </c>
      <c r="E637" s="4">
        <v>23.19</v>
      </c>
      <c r="F637" s="4">
        <v>23.2</v>
      </c>
      <c r="G637" s="5">
        <f t="shared" si="1"/>
        <v>23.17333333</v>
      </c>
      <c r="H637" s="5">
        <f t="shared" si="2"/>
        <v>0.03785938897</v>
      </c>
    </row>
    <row r="638" ht="14.25" hidden="1" customHeight="1">
      <c r="A638" s="4" t="s">
        <v>84</v>
      </c>
      <c r="B638" s="4" t="s">
        <v>49</v>
      </c>
      <c r="C638" s="4" t="s">
        <v>43</v>
      </c>
      <c r="D638" s="4">
        <v>24.05</v>
      </c>
      <c r="E638" s="4">
        <v>24.05</v>
      </c>
      <c r="F638" s="4">
        <v>24.03</v>
      </c>
      <c r="G638" s="5">
        <f t="shared" si="1"/>
        <v>24.04333333</v>
      </c>
      <c r="H638" s="5">
        <f t="shared" si="2"/>
        <v>0.01154700538</v>
      </c>
    </row>
    <row r="639" ht="14.25" hidden="1" customHeight="1">
      <c r="A639" s="4" t="s">
        <v>84</v>
      </c>
      <c r="B639" s="4" t="s">
        <v>50</v>
      </c>
      <c r="C639" s="4" t="s">
        <v>43</v>
      </c>
      <c r="D639" s="4">
        <v>23.52</v>
      </c>
      <c r="E639" s="4">
        <v>23.36</v>
      </c>
      <c r="F639" s="4">
        <v>23.6</v>
      </c>
      <c r="G639" s="5">
        <f t="shared" si="1"/>
        <v>23.49333333</v>
      </c>
      <c r="H639" s="5">
        <f t="shared" si="2"/>
        <v>0.1222020185</v>
      </c>
    </row>
    <row r="640" ht="14.25" hidden="1" customHeight="1">
      <c r="A640" s="4" t="s">
        <v>84</v>
      </c>
      <c r="B640" s="4" t="s">
        <v>51</v>
      </c>
      <c r="C640" s="4" t="s">
        <v>43</v>
      </c>
      <c r="D640" s="4">
        <v>24.26</v>
      </c>
      <c r="E640" s="4">
        <v>24.17</v>
      </c>
      <c r="F640" s="4">
        <v>24.14</v>
      </c>
      <c r="G640" s="5">
        <f t="shared" si="1"/>
        <v>24.19</v>
      </c>
      <c r="H640" s="5">
        <f t="shared" si="2"/>
        <v>0.06244997998</v>
      </c>
    </row>
    <row r="641" ht="14.25" hidden="1" customHeight="1">
      <c r="A641" s="4" t="s">
        <v>84</v>
      </c>
      <c r="B641" s="4" t="s">
        <v>52</v>
      </c>
      <c r="C641" s="4" t="s">
        <v>43</v>
      </c>
      <c r="D641" s="4">
        <v>24.17</v>
      </c>
      <c r="E641" s="4">
        <v>24.44</v>
      </c>
      <c r="F641" s="4">
        <v>24.17</v>
      </c>
      <c r="G641" s="5">
        <f t="shared" si="1"/>
        <v>24.26</v>
      </c>
      <c r="H641" s="5">
        <f t="shared" si="2"/>
        <v>0.1558845727</v>
      </c>
    </row>
    <row r="642" ht="14.25" hidden="1" customHeight="1">
      <c r="A642" s="4" t="s">
        <v>84</v>
      </c>
      <c r="B642" s="4" t="s">
        <v>58</v>
      </c>
      <c r="C642" s="4" t="s">
        <v>54</v>
      </c>
      <c r="D642" s="4">
        <v>25.96</v>
      </c>
      <c r="E642" s="4">
        <v>25.8</v>
      </c>
      <c r="F642" s="4">
        <v>25.91</v>
      </c>
      <c r="G642" s="5">
        <f t="shared" si="1"/>
        <v>25.89</v>
      </c>
      <c r="H642" s="5">
        <f t="shared" si="2"/>
        <v>0.08185352772</v>
      </c>
    </row>
    <row r="643" ht="14.25" hidden="1" customHeight="1">
      <c r="A643" s="4" t="s">
        <v>84</v>
      </c>
      <c r="B643" s="4" t="s">
        <v>63</v>
      </c>
      <c r="C643" s="4" t="s">
        <v>54</v>
      </c>
      <c r="D643" s="4">
        <v>25.15</v>
      </c>
      <c r="E643" s="4">
        <v>25.17</v>
      </c>
      <c r="F643" s="4">
        <v>25.29</v>
      </c>
      <c r="G643" s="5">
        <f t="shared" si="1"/>
        <v>25.20333333</v>
      </c>
      <c r="H643" s="5">
        <f t="shared" si="2"/>
        <v>0.07571877794</v>
      </c>
    </row>
    <row r="644" ht="14.25" hidden="1" customHeight="1">
      <c r="A644" s="4" t="s">
        <v>84</v>
      </c>
      <c r="B644" s="4" t="s">
        <v>56</v>
      </c>
      <c r="C644" s="4" t="s">
        <v>54</v>
      </c>
      <c r="D644" s="4">
        <v>24.73</v>
      </c>
      <c r="E644" s="4">
        <v>24.83</v>
      </c>
      <c r="F644" s="4">
        <v>24.9</v>
      </c>
      <c r="G644" s="5">
        <f t="shared" si="1"/>
        <v>24.82</v>
      </c>
      <c r="H644" s="5">
        <f t="shared" si="2"/>
        <v>0.08544003745</v>
      </c>
    </row>
    <row r="645" ht="14.25" hidden="1" customHeight="1">
      <c r="A645" s="4" t="s">
        <v>84</v>
      </c>
      <c r="B645" s="4" t="s">
        <v>59</v>
      </c>
      <c r="C645" s="4" t="s">
        <v>54</v>
      </c>
      <c r="D645" s="4">
        <v>23.51</v>
      </c>
      <c r="E645" s="4">
        <v>23.67</v>
      </c>
      <c r="F645" s="4">
        <v>23.75</v>
      </c>
      <c r="G645" s="5">
        <f t="shared" si="1"/>
        <v>23.64333333</v>
      </c>
      <c r="H645" s="5">
        <f t="shared" si="2"/>
        <v>0.1222020185</v>
      </c>
    </row>
    <row r="646" ht="14.25" hidden="1" customHeight="1">
      <c r="A646" s="4" t="s">
        <v>84</v>
      </c>
      <c r="B646" s="4" t="s">
        <v>60</v>
      </c>
      <c r="C646" s="4" t="s">
        <v>54</v>
      </c>
      <c r="D646" s="4">
        <v>24.48</v>
      </c>
      <c r="E646" s="4">
        <v>24.56</v>
      </c>
      <c r="F646" s="4">
        <v>24.64</v>
      </c>
      <c r="G646" s="5">
        <f t="shared" si="1"/>
        <v>24.56</v>
      </c>
      <c r="H646" s="5">
        <f t="shared" si="2"/>
        <v>0.08</v>
      </c>
    </row>
    <row r="647" ht="14.25" hidden="1" customHeight="1">
      <c r="A647" s="4" t="s">
        <v>84</v>
      </c>
      <c r="B647" s="4" t="s">
        <v>53</v>
      </c>
      <c r="C647" s="4" t="s">
        <v>54</v>
      </c>
      <c r="D647" s="4">
        <v>24.69</v>
      </c>
      <c r="E647" s="4">
        <v>24.78</v>
      </c>
      <c r="F647" s="4">
        <v>24.78</v>
      </c>
      <c r="G647" s="5">
        <f t="shared" si="1"/>
        <v>24.75</v>
      </c>
      <c r="H647" s="5">
        <f t="shared" si="2"/>
        <v>0.05196152423</v>
      </c>
    </row>
    <row r="648" ht="14.25" hidden="1" customHeight="1">
      <c r="A648" s="4" t="s">
        <v>84</v>
      </c>
      <c r="B648" s="4" t="s">
        <v>57</v>
      </c>
      <c r="C648" s="4" t="s">
        <v>54</v>
      </c>
      <c r="D648" s="4">
        <v>24.07</v>
      </c>
      <c r="E648" s="4">
        <v>24.01</v>
      </c>
      <c r="F648" s="4">
        <v>24.19</v>
      </c>
      <c r="G648" s="5">
        <f t="shared" si="1"/>
        <v>24.09</v>
      </c>
      <c r="H648" s="5">
        <f t="shared" si="2"/>
        <v>0.0916515139</v>
      </c>
    </row>
    <row r="649" ht="14.25" hidden="1" customHeight="1">
      <c r="A649" s="4" t="s">
        <v>84</v>
      </c>
      <c r="B649" s="4" t="s">
        <v>61</v>
      </c>
      <c r="C649" s="4" t="s">
        <v>54</v>
      </c>
      <c r="D649" s="4">
        <v>24.01</v>
      </c>
      <c r="E649" s="4">
        <v>24.18</v>
      </c>
      <c r="F649" s="4">
        <v>24.2</v>
      </c>
      <c r="G649" s="5">
        <f t="shared" si="1"/>
        <v>24.13</v>
      </c>
      <c r="H649" s="5">
        <f t="shared" si="2"/>
        <v>0.1044030651</v>
      </c>
    </row>
    <row r="650" ht="14.25" hidden="1" customHeight="1">
      <c r="A650" s="4" t="s">
        <v>84</v>
      </c>
      <c r="B650" s="4" t="s">
        <v>62</v>
      </c>
      <c r="C650" s="4" t="s">
        <v>54</v>
      </c>
      <c r="D650" s="4">
        <v>24.84</v>
      </c>
      <c r="E650" s="4">
        <v>24.8</v>
      </c>
      <c r="F650" s="4">
        <v>25.02</v>
      </c>
      <c r="G650" s="5">
        <f t="shared" si="1"/>
        <v>24.88666667</v>
      </c>
      <c r="H650" s="5">
        <f t="shared" si="2"/>
        <v>0.1171893055</v>
      </c>
    </row>
    <row r="651" ht="14.25" hidden="1" customHeight="1">
      <c r="A651" s="4" t="s">
        <v>84</v>
      </c>
      <c r="B651" s="4" t="s">
        <v>55</v>
      </c>
      <c r="C651" s="4" t="s">
        <v>54</v>
      </c>
      <c r="D651" s="4">
        <v>23.26</v>
      </c>
      <c r="E651" s="4">
        <v>23.33</v>
      </c>
      <c r="F651" s="4">
        <v>23.48</v>
      </c>
      <c r="G651" s="5">
        <f t="shared" si="1"/>
        <v>23.35666667</v>
      </c>
      <c r="H651" s="5">
        <f t="shared" si="2"/>
        <v>0.112398102</v>
      </c>
    </row>
    <row r="652" ht="14.25" hidden="1" customHeight="1">
      <c r="A652" s="4" t="s">
        <v>84</v>
      </c>
      <c r="B652" s="4" t="s">
        <v>64</v>
      </c>
      <c r="C652" s="4" t="s">
        <v>65</v>
      </c>
      <c r="D652" s="4">
        <v>23.91</v>
      </c>
      <c r="E652" s="4">
        <v>24.1</v>
      </c>
      <c r="F652" s="4">
        <v>23.92</v>
      </c>
      <c r="G652" s="5">
        <f t="shared" si="1"/>
        <v>23.97666667</v>
      </c>
      <c r="H652" s="5">
        <f t="shared" si="2"/>
        <v>0.1069267662</v>
      </c>
    </row>
    <row r="653" ht="14.25" hidden="1" customHeight="1">
      <c r="A653" s="4" t="s">
        <v>84</v>
      </c>
      <c r="B653" s="4" t="s">
        <v>66</v>
      </c>
      <c r="C653" s="4" t="s">
        <v>65</v>
      </c>
      <c r="D653" s="4">
        <v>23.07</v>
      </c>
      <c r="E653" s="4">
        <v>22.99</v>
      </c>
      <c r="F653" s="4">
        <v>23.07</v>
      </c>
      <c r="G653" s="5">
        <f t="shared" si="1"/>
        <v>23.04333333</v>
      </c>
      <c r="H653" s="5">
        <f t="shared" si="2"/>
        <v>0.04618802154</v>
      </c>
    </row>
    <row r="654" ht="14.25" hidden="1" customHeight="1">
      <c r="A654" s="4" t="s">
        <v>84</v>
      </c>
      <c r="B654" s="4" t="s">
        <v>67</v>
      </c>
      <c r="C654" s="4" t="s">
        <v>65</v>
      </c>
      <c r="D654" s="4">
        <v>23.76</v>
      </c>
      <c r="E654" s="4">
        <v>23.21</v>
      </c>
      <c r="F654" s="4">
        <v>23.88</v>
      </c>
      <c r="G654" s="5">
        <f t="shared" si="1"/>
        <v>23.61666667</v>
      </c>
      <c r="H654" s="5">
        <f t="shared" si="2"/>
        <v>0.3572580767</v>
      </c>
    </row>
    <row r="655" ht="14.25" hidden="1" customHeight="1">
      <c r="A655" s="4" t="s">
        <v>84</v>
      </c>
      <c r="B655" s="4" t="s">
        <v>68</v>
      </c>
      <c r="C655" s="4" t="s">
        <v>65</v>
      </c>
      <c r="D655" s="4">
        <v>23.96</v>
      </c>
      <c r="E655" s="4">
        <v>23.74</v>
      </c>
      <c r="F655" s="4">
        <v>23.89</v>
      </c>
      <c r="G655" s="5">
        <f t="shared" si="1"/>
        <v>23.86333333</v>
      </c>
      <c r="H655" s="5">
        <f t="shared" si="2"/>
        <v>0.112398102</v>
      </c>
    </row>
    <row r="656" ht="14.25" hidden="1" customHeight="1">
      <c r="A656" s="4" t="s">
        <v>84</v>
      </c>
      <c r="B656" s="4" t="s">
        <v>69</v>
      </c>
      <c r="C656" s="4" t="s">
        <v>65</v>
      </c>
      <c r="D656" s="4">
        <v>23.16</v>
      </c>
      <c r="E656" s="4">
        <v>23.49</v>
      </c>
      <c r="F656" s="4">
        <v>23.62</v>
      </c>
      <c r="G656" s="5">
        <f t="shared" si="1"/>
        <v>23.42333333</v>
      </c>
      <c r="H656" s="5">
        <f t="shared" si="2"/>
        <v>0.2371356855</v>
      </c>
    </row>
    <row r="657" ht="14.25" hidden="1" customHeight="1">
      <c r="A657" s="4" t="s">
        <v>84</v>
      </c>
      <c r="B657" s="4" t="s">
        <v>70</v>
      </c>
      <c r="C657" s="4" t="s">
        <v>65</v>
      </c>
      <c r="D657" s="4">
        <v>23.33</v>
      </c>
      <c r="E657" s="4">
        <v>23.58</v>
      </c>
      <c r="F657" s="4">
        <v>23.39</v>
      </c>
      <c r="G657" s="5">
        <f t="shared" si="1"/>
        <v>23.43333333</v>
      </c>
      <c r="H657" s="5">
        <f t="shared" si="2"/>
        <v>0.130511813</v>
      </c>
    </row>
    <row r="658" ht="14.25" hidden="1" customHeight="1">
      <c r="A658" s="4" t="s">
        <v>84</v>
      </c>
      <c r="B658" s="4" t="s">
        <v>71</v>
      </c>
      <c r="C658" s="4" t="s">
        <v>65</v>
      </c>
      <c r="D658" s="4">
        <v>23.64</v>
      </c>
      <c r="E658" s="4">
        <v>23.62</v>
      </c>
      <c r="F658" s="4">
        <v>23.8</v>
      </c>
      <c r="G658" s="5">
        <f t="shared" si="1"/>
        <v>23.68666667</v>
      </c>
      <c r="H658" s="5">
        <f t="shared" si="2"/>
        <v>0.09865765725</v>
      </c>
    </row>
    <row r="659" ht="14.25" hidden="1" customHeight="1">
      <c r="A659" s="4" t="s">
        <v>84</v>
      </c>
      <c r="B659" s="4" t="s">
        <v>72</v>
      </c>
      <c r="C659" s="4" t="s">
        <v>65</v>
      </c>
      <c r="D659" s="4">
        <v>23.18</v>
      </c>
      <c r="E659" s="4">
        <v>23.11</v>
      </c>
      <c r="F659" s="4">
        <v>23.21</v>
      </c>
      <c r="G659" s="5">
        <f t="shared" si="1"/>
        <v>23.16666667</v>
      </c>
      <c r="H659" s="5">
        <f t="shared" si="2"/>
        <v>0.05131601439</v>
      </c>
    </row>
    <row r="660" ht="14.25" hidden="1" customHeight="1">
      <c r="A660" s="4" t="s">
        <v>84</v>
      </c>
      <c r="B660" s="4" t="s">
        <v>73</v>
      </c>
      <c r="C660" s="4" t="s">
        <v>65</v>
      </c>
      <c r="D660" s="4">
        <v>23.33</v>
      </c>
      <c r="E660" s="4">
        <v>23.34</v>
      </c>
      <c r="F660" s="4">
        <v>23.85</v>
      </c>
      <c r="G660" s="5">
        <f t="shared" si="1"/>
        <v>23.50666667</v>
      </c>
      <c r="H660" s="5">
        <f t="shared" si="2"/>
        <v>0.2973774257</v>
      </c>
    </row>
    <row r="661" ht="14.25" hidden="1" customHeight="1">
      <c r="A661" s="4" t="s">
        <v>84</v>
      </c>
      <c r="B661" s="4" t="s">
        <v>74</v>
      </c>
      <c r="C661" s="4" t="s">
        <v>65</v>
      </c>
      <c r="D661" s="4">
        <v>23.12</v>
      </c>
      <c r="E661" s="4">
        <v>23.54</v>
      </c>
      <c r="F661" s="4">
        <v>23.57</v>
      </c>
      <c r="G661" s="5">
        <f t="shared" si="1"/>
        <v>23.41</v>
      </c>
      <c r="H661" s="5">
        <f t="shared" si="2"/>
        <v>0.2515949125</v>
      </c>
    </row>
    <row r="662" ht="14.25" hidden="1" customHeight="1">
      <c r="A662" s="4" t="s">
        <v>85</v>
      </c>
      <c r="B662" s="4" t="s">
        <v>9</v>
      </c>
      <c r="C662" s="4" t="s">
        <v>10</v>
      </c>
      <c r="D662" s="4">
        <v>26.47</v>
      </c>
      <c r="E662" s="4">
        <v>26.26</v>
      </c>
      <c r="F662" s="4">
        <v>26.3</v>
      </c>
      <c r="G662" s="5">
        <f t="shared" si="1"/>
        <v>26.34333333</v>
      </c>
      <c r="H662" s="5">
        <f t="shared" si="2"/>
        <v>0.1115048579</v>
      </c>
    </row>
    <row r="663" ht="14.25" hidden="1" customHeight="1">
      <c r="A663" s="4" t="s">
        <v>85</v>
      </c>
      <c r="B663" s="4" t="s">
        <v>11</v>
      </c>
      <c r="C663" s="4" t="s">
        <v>10</v>
      </c>
      <c r="D663" s="4">
        <v>26.22</v>
      </c>
      <c r="E663" s="4">
        <v>26.39</v>
      </c>
      <c r="F663" s="4">
        <v>26.3</v>
      </c>
      <c r="G663" s="5">
        <f t="shared" si="1"/>
        <v>26.30333333</v>
      </c>
      <c r="H663" s="5">
        <f t="shared" si="2"/>
        <v>0.08504900548</v>
      </c>
    </row>
    <row r="664" ht="14.25" hidden="1" customHeight="1">
      <c r="A664" s="4" t="s">
        <v>85</v>
      </c>
      <c r="B664" s="4" t="s">
        <v>12</v>
      </c>
      <c r="C664" s="4" t="s">
        <v>10</v>
      </c>
      <c r="D664" s="4">
        <v>25.78</v>
      </c>
      <c r="E664" s="4">
        <v>25.71</v>
      </c>
      <c r="F664" s="4">
        <v>25.8</v>
      </c>
      <c r="G664" s="5">
        <f t="shared" si="1"/>
        <v>25.76333333</v>
      </c>
      <c r="H664" s="5">
        <f t="shared" si="2"/>
        <v>0.04725815626</v>
      </c>
    </row>
    <row r="665" ht="14.25" hidden="1" customHeight="1">
      <c r="A665" s="4" t="s">
        <v>85</v>
      </c>
      <c r="B665" s="4" t="s">
        <v>13</v>
      </c>
      <c r="C665" s="4" t="s">
        <v>10</v>
      </c>
      <c r="D665" s="4">
        <v>26.3</v>
      </c>
      <c r="E665" s="4">
        <v>26.02</v>
      </c>
      <c r="F665" s="4">
        <v>26.07</v>
      </c>
      <c r="G665" s="5">
        <f t="shared" si="1"/>
        <v>26.13</v>
      </c>
      <c r="H665" s="5">
        <f t="shared" si="2"/>
        <v>0.1493318452</v>
      </c>
    </row>
    <row r="666" ht="14.25" hidden="1" customHeight="1">
      <c r="A666" s="4" t="s">
        <v>85</v>
      </c>
      <c r="B666" s="4" t="s">
        <v>14</v>
      </c>
      <c r="C666" s="4" t="s">
        <v>10</v>
      </c>
      <c r="D666" s="4">
        <v>28.43</v>
      </c>
      <c r="E666" s="4">
        <v>28.43</v>
      </c>
      <c r="F666" s="4">
        <v>28.47</v>
      </c>
      <c r="G666" s="5">
        <f t="shared" si="1"/>
        <v>28.44333333</v>
      </c>
      <c r="H666" s="5">
        <f t="shared" si="2"/>
        <v>0.02309401077</v>
      </c>
    </row>
    <row r="667" ht="14.25" hidden="1" customHeight="1">
      <c r="A667" s="4" t="s">
        <v>85</v>
      </c>
      <c r="B667" s="4" t="s">
        <v>15</v>
      </c>
      <c r="C667" s="4" t="s">
        <v>10</v>
      </c>
      <c r="D667" s="4">
        <v>31.24</v>
      </c>
      <c r="E667" s="4">
        <v>31.13</v>
      </c>
      <c r="F667" s="4">
        <v>30.95</v>
      </c>
      <c r="G667" s="5">
        <f t="shared" si="1"/>
        <v>31.10666667</v>
      </c>
      <c r="H667" s="5">
        <f t="shared" si="2"/>
        <v>0.146401275</v>
      </c>
    </row>
    <row r="668" ht="14.25" hidden="1" customHeight="1">
      <c r="A668" s="4" t="s">
        <v>85</v>
      </c>
      <c r="B668" s="4" t="s">
        <v>16</v>
      </c>
      <c r="C668" s="4" t="s">
        <v>10</v>
      </c>
      <c r="D668" s="4">
        <v>26.04</v>
      </c>
      <c r="E668" s="4">
        <v>26.01</v>
      </c>
      <c r="F668" s="4">
        <v>25.9</v>
      </c>
      <c r="G668" s="5">
        <f t="shared" si="1"/>
        <v>25.98333333</v>
      </c>
      <c r="H668" s="5">
        <f t="shared" si="2"/>
        <v>0.07371114796</v>
      </c>
    </row>
    <row r="669" ht="14.25" hidden="1" customHeight="1">
      <c r="A669" s="4" t="s">
        <v>85</v>
      </c>
      <c r="B669" s="4" t="s">
        <v>17</v>
      </c>
      <c r="C669" s="4" t="s">
        <v>10</v>
      </c>
      <c r="D669" s="4">
        <v>26.05</v>
      </c>
      <c r="E669" s="4">
        <v>26.01</v>
      </c>
      <c r="F669" s="4">
        <v>26.0</v>
      </c>
      <c r="G669" s="5">
        <f t="shared" si="1"/>
        <v>26.02</v>
      </c>
      <c r="H669" s="5">
        <f t="shared" si="2"/>
        <v>0.02645751311</v>
      </c>
    </row>
    <row r="670" ht="14.25" hidden="1" customHeight="1">
      <c r="A670" s="4" t="s">
        <v>85</v>
      </c>
      <c r="B670" s="4" t="s">
        <v>18</v>
      </c>
      <c r="C670" s="4" t="s">
        <v>10</v>
      </c>
      <c r="D670" s="4">
        <v>26.38</v>
      </c>
      <c r="E670" s="4">
        <v>26.1</v>
      </c>
      <c r="F670" s="4">
        <v>26.11</v>
      </c>
      <c r="G670" s="5">
        <f t="shared" si="1"/>
        <v>26.19666667</v>
      </c>
      <c r="H670" s="5">
        <f t="shared" si="2"/>
        <v>0.1588500341</v>
      </c>
    </row>
    <row r="671" ht="14.25" hidden="1" customHeight="1">
      <c r="A671" s="4" t="s">
        <v>85</v>
      </c>
      <c r="B671" s="4" t="s">
        <v>19</v>
      </c>
      <c r="C671" s="4" t="s">
        <v>10</v>
      </c>
      <c r="D671" s="4">
        <v>25.6</v>
      </c>
      <c r="E671" s="4">
        <v>25.5</v>
      </c>
      <c r="F671" s="4">
        <v>25.61</v>
      </c>
      <c r="G671" s="5">
        <f t="shared" si="1"/>
        <v>25.57</v>
      </c>
      <c r="H671" s="5">
        <f t="shared" si="2"/>
        <v>0.0608276253</v>
      </c>
    </row>
    <row r="672" ht="14.25" hidden="1" customHeight="1">
      <c r="A672" s="4" t="s">
        <v>85</v>
      </c>
      <c r="B672" s="4" t="s">
        <v>20</v>
      </c>
      <c r="C672" s="4" t="s">
        <v>21</v>
      </c>
      <c r="D672" s="4">
        <v>26.01</v>
      </c>
      <c r="E672" s="4">
        <v>26.51</v>
      </c>
      <c r="F672" s="4">
        <v>26.23</v>
      </c>
      <c r="G672" s="5">
        <f t="shared" si="1"/>
        <v>26.25</v>
      </c>
      <c r="H672" s="5">
        <f t="shared" si="2"/>
        <v>0.2505992817</v>
      </c>
    </row>
    <row r="673" ht="14.25" hidden="1" customHeight="1">
      <c r="A673" s="4" t="s">
        <v>85</v>
      </c>
      <c r="B673" s="4" t="s">
        <v>22</v>
      </c>
      <c r="C673" s="4" t="s">
        <v>21</v>
      </c>
      <c r="D673" s="4">
        <v>26.26</v>
      </c>
      <c r="E673" s="4">
        <v>26.18</v>
      </c>
      <c r="F673" s="4">
        <v>26.5</v>
      </c>
      <c r="G673" s="5">
        <f t="shared" si="1"/>
        <v>26.31333333</v>
      </c>
      <c r="H673" s="5">
        <f t="shared" si="2"/>
        <v>0.16653328</v>
      </c>
    </row>
    <row r="674" ht="14.25" hidden="1" customHeight="1">
      <c r="A674" s="4" t="s">
        <v>85</v>
      </c>
      <c r="B674" s="4" t="s">
        <v>23</v>
      </c>
      <c r="C674" s="4" t="s">
        <v>21</v>
      </c>
      <c r="D674" s="4">
        <v>26.03</v>
      </c>
      <c r="E674" s="4">
        <v>25.33</v>
      </c>
      <c r="F674" s="4">
        <v>25.25</v>
      </c>
      <c r="G674" s="5">
        <f t="shared" si="1"/>
        <v>25.53666667</v>
      </c>
      <c r="H674" s="5">
        <f t="shared" si="2"/>
        <v>0.4291076011</v>
      </c>
    </row>
    <row r="675" ht="14.25" hidden="1" customHeight="1">
      <c r="A675" s="4" t="s">
        <v>85</v>
      </c>
      <c r="B675" s="4" t="s">
        <v>24</v>
      </c>
      <c r="C675" s="4" t="s">
        <v>21</v>
      </c>
      <c r="D675" s="4">
        <v>26.05</v>
      </c>
      <c r="E675" s="4">
        <v>26.07</v>
      </c>
      <c r="F675" s="4">
        <v>26.14</v>
      </c>
      <c r="G675" s="5">
        <f t="shared" si="1"/>
        <v>26.08666667</v>
      </c>
      <c r="H675" s="5">
        <f t="shared" si="2"/>
        <v>0.04725815626</v>
      </c>
    </row>
    <row r="676" ht="14.25" hidden="1" customHeight="1">
      <c r="A676" s="4" t="s">
        <v>85</v>
      </c>
      <c r="B676" s="4" t="s">
        <v>25</v>
      </c>
      <c r="C676" s="4" t="s">
        <v>21</v>
      </c>
      <c r="D676" s="4">
        <v>27.55</v>
      </c>
      <c r="E676" s="4">
        <v>27.29</v>
      </c>
      <c r="F676" s="4">
        <v>27.94</v>
      </c>
      <c r="G676" s="5">
        <f t="shared" si="1"/>
        <v>27.59333333</v>
      </c>
      <c r="H676" s="5">
        <f t="shared" si="2"/>
        <v>0.3271594922</v>
      </c>
    </row>
    <row r="677" ht="14.25" hidden="1" customHeight="1">
      <c r="A677" s="4" t="s">
        <v>85</v>
      </c>
      <c r="B677" s="4" t="s">
        <v>26</v>
      </c>
      <c r="C677" s="4" t="s">
        <v>21</v>
      </c>
      <c r="D677" s="4">
        <v>26.11</v>
      </c>
      <c r="E677" s="4">
        <v>25.46</v>
      </c>
      <c r="F677" s="4">
        <v>25.65</v>
      </c>
      <c r="G677" s="5">
        <f t="shared" si="1"/>
        <v>25.74</v>
      </c>
      <c r="H677" s="5">
        <f t="shared" si="2"/>
        <v>0.3342154993</v>
      </c>
    </row>
    <row r="678" ht="14.25" hidden="1" customHeight="1">
      <c r="A678" s="4" t="s">
        <v>85</v>
      </c>
      <c r="B678" s="4" t="s">
        <v>27</v>
      </c>
      <c r="C678" s="4" t="s">
        <v>21</v>
      </c>
      <c r="D678" s="4">
        <v>27.42</v>
      </c>
      <c r="E678" s="4">
        <v>27.43</v>
      </c>
      <c r="F678" s="4">
        <v>27.06</v>
      </c>
      <c r="G678" s="5">
        <f t="shared" si="1"/>
        <v>27.30333333</v>
      </c>
      <c r="H678" s="5">
        <f t="shared" si="2"/>
        <v>0.2107921567</v>
      </c>
    </row>
    <row r="679" ht="14.25" hidden="1" customHeight="1">
      <c r="A679" s="4" t="s">
        <v>85</v>
      </c>
      <c r="B679" s="4" t="s">
        <v>28</v>
      </c>
      <c r="C679" s="4" t="s">
        <v>21</v>
      </c>
      <c r="D679" s="4">
        <v>27.01</v>
      </c>
      <c r="E679" s="4">
        <v>26.93</v>
      </c>
      <c r="F679" s="4">
        <v>27.01</v>
      </c>
      <c r="G679" s="5">
        <f t="shared" si="1"/>
        <v>26.98333333</v>
      </c>
      <c r="H679" s="5">
        <f t="shared" si="2"/>
        <v>0.04618802154</v>
      </c>
    </row>
    <row r="680" ht="14.25" hidden="1" customHeight="1">
      <c r="A680" s="4" t="s">
        <v>85</v>
      </c>
      <c r="B680" s="4" t="s">
        <v>29</v>
      </c>
      <c r="C680" s="4" t="s">
        <v>21</v>
      </c>
      <c r="D680" s="4">
        <v>27.62</v>
      </c>
      <c r="E680" s="4">
        <v>27.73</v>
      </c>
      <c r="F680" s="4">
        <v>27.75</v>
      </c>
      <c r="G680" s="5">
        <f t="shared" si="1"/>
        <v>27.7</v>
      </c>
      <c r="H680" s="5">
        <f t="shared" si="2"/>
        <v>0.07</v>
      </c>
    </row>
    <row r="681" ht="14.25" hidden="1" customHeight="1">
      <c r="A681" s="4" t="s">
        <v>85</v>
      </c>
      <c r="B681" s="4" t="s">
        <v>30</v>
      </c>
      <c r="C681" s="4" t="s">
        <v>21</v>
      </c>
      <c r="D681" s="4">
        <v>27.17</v>
      </c>
      <c r="E681" s="4">
        <v>27.37</v>
      </c>
      <c r="F681" s="4">
        <v>27.24</v>
      </c>
      <c r="G681" s="5">
        <f t="shared" si="1"/>
        <v>27.26</v>
      </c>
      <c r="H681" s="5">
        <f t="shared" si="2"/>
        <v>0.1014889157</v>
      </c>
    </row>
    <row r="682" ht="14.25" hidden="1" customHeight="1">
      <c r="A682" s="4" t="s">
        <v>85</v>
      </c>
      <c r="B682" s="4" t="s">
        <v>31</v>
      </c>
      <c r="C682" s="4" t="s">
        <v>32</v>
      </c>
      <c r="D682" s="4">
        <v>25.96</v>
      </c>
      <c r="E682" s="4">
        <v>26.05</v>
      </c>
      <c r="F682" s="4">
        <v>26.0</v>
      </c>
      <c r="G682" s="5">
        <f t="shared" si="1"/>
        <v>26.00333333</v>
      </c>
      <c r="H682" s="5">
        <f t="shared" si="2"/>
        <v>0.04509249753</v>
      </c>
    </row>
    <row r="683" ht="14.25" hidden="1" customHeight="1">
      <c r="A683" s="4" t="s">
        <v>85</v>
      </c>
      <c r="B683" s="4" t="s">
        <v>33</v>
      </c>
      <c r="C683" s="4" t="s">
        <v>32</v>
      </c>
      <c r="D683" s="4">
        <v>27.76</v>
      </c>
      <c r="E683" s="4">
        <v>27.42</v>
      </c>
      <c r="F683" s="4">
        <v>27.26</v>
      </c>
      <c r="G683" s="5">
        <f t="shared" si="1"/>
        <v>27.48</v>
      </c>
      <c r="H683" s="5">
        <f t="shared" si="2"/>
        <v>0.2553429067</v>
      </c>
    </row>
    <row r="684" ht="14.25" hidden="1" customHeight="1">
      <c r="A684" s="4" t="s">
        <v>85</v>
      </c>
      <c r="B684" s="4" t="s">
        <v>34</v>
      </c>
      <c r="C684" s="4" t="s">
        <v>32</v>
      </c>
      <c r="D684" s="4">
        <v>26.24</v>
      </c>
      <c r="E684" s="4">
        <v>26.47</v>
      </c>
      <c r="F684" s="4">
        <v>26.38</v>
      </c>
      <c r="G684" s="5">
        <f t="shared" si="1"/>
        <v>26.36333333</v>
      </c>
      <c r="H684" s="5">
        <f t="shared" si="2"/>
        <v>0.1159022577</v>
      </c>
    </row>
    <row r="685" ht="14.25" hidden="1" customHeight="1">
      <c r="A685" s="4" t="s">
        <v>85</v>
      </c>
      <c r="B685" s="4" t="s">
        <v>35</v>
      </c>
      <c r="C685" s="4" t="s">
        <v>32</v>
      </c>
      <c r="D685" s="4">
        <v>26.01</v>
      </c>
      <c r="E685" s="4">
        <v>26.15</v>
      </c>
      <c r="F685" s="4">
        <v>26.11</v>
      </c>
      <c r="G685" s="5">
        <f t="shared" si="1"/>
        <v>26.09</v>
      </c>
      <c r="H685" s="5">
        <f t="shared" si="2"/>
        <v>0.07211102551</v>
      </c>
    </row>
    <row r="686" ht="14.25" hidden="1" customHeight="1">
      <c r="A686" s="4" t="s">
        <v>85</v>
      </c>
      <c r="B686" s="4" t="s">
        <v>36</v>
      </c>
      <c r="C686" s="4" t="s">
        <v>32</v>
      </c>
      <c r="D686" s="4">
        <v>26.02</v>
      </c>
      <c r="E686" s="4">
        <v>26.11</v>
      </c>
      <c r="F686" s="4">
        <v>26.08</v>
      </c>
      <c r="G686" s="5">
        <f t="shared" si="1"/>
        <v>26.07</v>
      </c>
      <c r="H686" s="5">
        <f t="shared" si="2"/>
        <v>0.04582575695</v>
      </c>
    </row>
    <row r="687" ht="14.25" hidden="1" customHeight="1">
      <c r="A687" s="4" t="s">
        <v>85</v>
      </c>
      <c r="B687" s="4" t="s">
        <v>37</v>
      </c>
      <c r="C687" s="4" t="s">
        <v>32</v>
      </c>
      <c r="D687" s="4">
        <v>25.45</v>
      </c>
      <c r="E687" s="4">
        <v>25.46</v>
      </c>
      <c r="F687" s="4">
        <v>25.45</v>
      </c>
      <c r="G687" s="5">
        <f t="shared" si="1"/>
        <v>25.45333333</v>
      </c>
      <c r="H687" s="5">
        <f t="shared" si="2"/>
        <v>0.005773502692</v>
      </c>
    </row>
    <row r="688" ht="14.25" hidden="1" customHeight="1">
      <c r="A688" s="4" t="s">
        <v>85</v>
      </c>
      <c r="B688" s="4" t="s">
        <v>38</v>
      </c>
      <c r="C688" s="4" t="s">
        <v>32</v>
      </c>
      <c r="D688" s="4">
        <v>26.05</v>
      </c>
      <c r="E688" s="4">
        <v>25.77</v>
      </c>
      <c r="F688" s="4">
        <v>25.91</v>
      </c>
      <c r="G688" s="5">
        <f t="shared" si="1"/>
        <v>25.91</v>
      </c>
      <c r="H688" s="5">
        <f t="shared" si="2"/>
        <v>0.14</v>
      </c>
    </row>
    <row r="689" ht="14.25" hidden="1" customHeight="1">
      <c r="A689" s="4" t="s">
        <v>85</v>
      </c>
      <c r="B689" s="4" t="s">
        <v>39</v>
      </c>
      <c r="C689" s="4" t="s">
        <v>32</v>
      </c>
      <c r="D689" s="4">
        <v>26.51</v>
      </c>
      <c r="E689" s="4">
        <v>26.84</v>
      </c>
      <c r="F689" s="4">
        <v>26.45</v>
      </c>
      <c r="G689" s="5">
        <f t="shared" si="1"/>
        <v>26.6</v>
      </c>
      <c r="H689" s="5">
        <f t="shared" si="2"/>
        <v>0.21</v>
      </c>
    </row>
    <row r="690" ht="14.25" hidden="1" customHeight="1">
      <c r="A690" s="4" t="s">
        <v>85</v>
      </c>
      <c r="B690" s="4" t="s">
        <v>40</v>
      </c>
      <c r="C690" s="4" t="s">
        <v>32</v>
      </c>
      <c r="D690" s="4">
        <v>25.91</v>
      </c>
      <c r="E690" s="4">
        <v>25.87</v>
      </c>
      <c r="F690" s="4">
        <v>25.89</v>
      </c>
      <c r="G690" s="5">
        <f t="shared" si="1"/>
        <v>25.89</v>
      </c>
      <c r="H690" s="5">
        <f t="shared" si="2"/>
        <v>0.02</v>
      </c>
    </row>
    <row r="691" ht="14.25" hidden="1" customHeight="1">
      <c r="A691" s="4" t="s">
        <v>85</v>
      </c>
      <c r="B691" s="4" t="s">
        <v>41</v>
      </c>
      <c r="C691" s="4" t="s">
        <v>32</v>
      </c>
      <c r="D691" s="4">
        <v>24.84</v>
      </c>
      <c r="E691" s="4">
        <v>24.92</v>
      </c>
      <c r="F691" s="4">
        <v>25.02</v>
      </c>
      <c r="G691" s="5">
        <f t="shared" si="1"/>
        <v>24.92666667</v>
      </c>
      <c r="H691" s="5">
        <f t="shared" si="2"/>
        <v>0.09018499506</v>
      </c>
    </row>
    <row r="692" ht="14.25" hidden="1" customHeight="1">
      <c r="A692" s="4" t="s">
        <v>85</v>
      </c>
      <c r="B692" s="4" t="s">
        <v>42</v>
      </c>
      <c r="C692" s="4" t="s">
        <v>43</v>
      </c>
      <c r="D692" s="4">
        <v>25.56</v>
      </c>
      <c r="E692" s="4">
        <v>25.6</v>
      </c>
      <c r="F692" s="4">
        <v>25.61</v>
      </c>
      <c r="G692" s="5">
        <f t="shared" si="1"/>
        <v>25.59</v>
      </c>
      <c r="H692" s="5">
        <f t="shared" si="2"/>
        <v>0.02645751311</v>
      </c>
    </row>
    <row r="693" ht="14.25" hidden="1" customHeight="1">
      <c r="A693" s="4" t="s">
        <v>85</v>
      </c>
      <c r="B693" s="4" t="s">
        <v>44</v>
      </c>
      <c r="C693" s="4" t="s">
        <v>43</v>
      </c>
      <c r="D693" s="4">
        <v>27.01</v>
      </c>
      <c r="E693" s="4">
        <v>26.84</v>
      </c>
      <c r="F693" s="4">
        <v>26.33</v>
      </c>
      <c r="G693" s="5">
        <f t="shared" si="1"/>
        <v>26.72666667</v>
      </c>
      <c r="H693" s="5">
        <f t="shared" si="2"/>
        <v>0.3538832199</v>
      </c>
    </row>
    <row r="694" ht="14.25" hidden="1" customHeight="1">
      <c r="A694" s="4" t="s">
        <v>85</v>
      </c>
      <c r="B694" s="4" t="s">
        <v>45</v>
      </c>
      <c r="C694" s="4" t="s">
        <v>43</v>
      </c>
      <c r="D694" s="4">
        <v>25.58</v>
      </c>
      <c r="E694" s="4">
        <v>25.88</v>
      </c>
      <c r="F694" s="4">
        <v>26.03</v>
      </c>
      <c r="G694" s="5">
        <f t="shared" si="1"/>
        <v>25.83</v>
      </c>
      <c r="H694" s="5">
        <f t="shared" si="2"/>
        <v>0.2291287847</v>
      </c>
    </row>
    <row r="695" ht="14.25" hidden="1" customHeight="1">
      <c r="A695" s="4" t="s">
        <v>85</v>
      </c>
      <c r="B695" s="4" t="s">
        <v>46</v>
      </c>
      <c r="C695" s="4" t="s">
        <v>43</v>
      </c>
      <c r="D695" s="4">
        <v>25.15</v>
      </c>
      <c r="E695" s="4">
        <v>25.3</v>
      </c>
      <c r="F695" s="4">
        <v>25.46</v>
      </c>
      <c r="G695" s="5">
        <f t="shared" si="1"/>
        <v>25.30333333</v>
      </c>
      <c r="H695" s="5">
        <f t="shared" si="2"/>
        <v>0.1550268794</v>
      </c>
    </row>
    <row r="696" ht="14.25" hidden="1" customHeight="1">
      <c r="A696" s="4" t="s">
        <v>85</v>
      </c>
      <c r="B696" s="4" t="s">
        <v>47</v>
      </c>
      <c r="C696" s="4" t="s">
        <v>43</v>
      </c>
      <c r="D696" s="4">
        <v>25.47</v>
      </c>
      <c r="E696" s="4">
        <v>25.64</v>
      </c>
      <c r="F696" s="4">
        <v>25.66</v>
      </c>
      <c r="G696" s="5">
        <f t="shared" si="1"/>
        <v>25.59</v>
      </c>
      <c r="H696" s="5">
        <f t="shared" si="2"/>
        <v>0.1044030651</v>
      </c>
    </row>
    <row r="697" ht="14.25" hidden="1" customHeight="1">
      <c r="A697" s="4" t="s">
        <v>85</v>
      </c>
      <c r="B697" s="4" t="s">
        <v>48</v>
      </c>
      <c r="C697" s="4" t="s">
        <v>43</v>
      </c>
      <c r="D697" s="4">
        <v>25.01</v>
      </c>
      <c r="E697" s="4">
        <v>24.34</v>
      </c>
      <c r="F697" s="4">
        <v>24.74</v>
      </c>
      <c r="G697" s="5">
        <f t="shared" si="1"/>
        <v>24.69666667</v>
      </c>
      <c r="H697" s="5">
        <f t="shared" si="2"/>
        <v>0.3370954365</v>
      </c>
    </row>
    <row r="698" ht="14.25" hidden="1" customHeight="1">
      <c r="A698" s="4" t="s">
        <v>85</v>
      </c>
      <c r="B698" s="4" t="s">
        <v>49</v>
      </c>
      <c r="C698" s="4" t="s">
        <v>43</v>
      </c>
      <c r="D698" s="4">
        <v>26.11</v>
      </c>
      <c r="E698" s="4">
        <v>25.8</v>
      </c>
      <c r="F698" s="4">
        <v>26.39</v>
      </c>
      <c r="G698" s="5">
        <f t="shared" si="1"/>
        <v>26.1</v>
      </c>
      <c r="H698" s="5">
        <f t="shared" si="2"/>
        <v>0.2951270913</v>
      </c>
    </row>
    <row r="699" ht="14.25" hidden="1" customHeight="1">
      <c r="A699" s="4" t="s">
        <v>85</v>
      </c>
      <c r="B699" s="4" t="s">
        <v>50</v>
      </c>
      <c r="C699" s="4" t="s">
        <v>43</v>
      </c>
      <c r="D699" s="4">
        <v>24.76</v>
      </c>
      <c r="E699" s="4">
        <v>24.91</v>
      </c>
      <c r="F699" s="4">
        <v>25.29</v>
      </c>
      <c r="G699" s="5">
        <f t="shared" si="1"/>
        <v>24.98666667</v>
      </c>
      <c r="H699" s="5">
        <f t="shared" si="2"/>
        <v>0.2731910199</v>
      </c>
    </row>
    <row r="700" ht="14.25" hidden="1" customHeight="1">
      <c r="A700" s="4" t="s">
        <v>85</v>
      </c>
      <c r="B700" s="4" t="s">
        <v>51</v>
      </c>
      <c r="C700" s="4" t="s">
        <v>43</v>
      </c>
      <c r="D700" s="4">
        <v>26.21</v>
      </c>
      <c r="E700" s="4">
        <v>26.35</v>
      </c>
      <c r="F700" s="4">
        <v>26.15</v>
      </c>
      <c r="G700" s="5">
        <f t="shared" si="1"/>
        <v>26.23666667</v>
      </c>
      <c r="H700" s="5">
        <f t="shared" si="2"/>
        <v>0.1026320288</v>
      </c>
    </row>
    <row r="701" ht="14.25" hidden="1" customHeight="1">
      <c r="A701" s="4" t="s">
        <v>85</v>
      </c>
      <c r="B701" s="4" t="s">
        <v>52</v>
      </c>
      <c r="C701" s="4" t="s">
        <v>43</v>
      </c>
      <c r="D701" s="4">
        <v>26.1</v>
      </c>
      <c r="E701" s="4">
        <v>25.93</v>
      </c>
      <c r="F701" s="4">
        <v>26.61</v>
      </c>
      <c r="G701" s="5">
        <f t="shared" si="1"/>
        <v>26.21333333</v>
      </c>
      <c r="H701" s="5">
        <f t="shared" si="2"/>
        <v>0.3538832199</v>
      </c>
    </row>
    <row r="702" ht="14.25" hidden="1" customHeight="1">
      <c r="A702" s="4" t="s">
        <v>85</v>
      </c>
      <c r="B702" s="4" t="s">
        <v>58</v>
      </c>
      <c r="C702" s="4" t="s">
        <v>54</v>
      </c>
      <c r="D702" s="4">
        <v>29.16</v>
      </c>
      <c r="E702" s="4">
        <v>29.3</v>
      </c>
      <c r="F702" s="4">
        <v>29.38</v>
      </c>
      <c r="G702" s="5">
        <f t="shared" si="1"/>
        <v>29.28</v>
      </c>
      <c r="H702" s="5">
        <f t="shared" si="2"/>
        <v>0.1113552873</v>
      </c>
    </row>
    <row r="703" ht="14.25" hidden="1" customHeight="1">
      <c r="A703" s="4" t="s">
        <v>85</v>
      </c>
      <c r="B703" s="4" t="s">
        <v>59</v>
      </c>
      <c r="C703" s="4" t="s">
        <v>54</v>
      </c>
      <c r="D703" s="4">
        <v>27.03</v>
      </c>
      <c r="E703" s="4">
        <v>27.02</v>
      </c>
      <c r="F703" s="4">
        <v>27.12</v>
      </c>
      <c r="G703" s="5">
        <f t="shared" si="1"/>
        <v>27.05666667</v>
      </c>
      <c r="H703" s="5">
        <f t="shared" si="2"/>
        <v>0.05507570547</v>
      </c>
    </row>
    <row r="704" ht="14.25" hidden="1" customHeight="1">
      <c r="A704" s="4" t="s">
        <v>85</v>
      </c>
      <c r="B704" s="4" t="s">
        <v>60</v>
      </c>
      <c r="C704" s="4" t="s">
        <v>54</v>
      </c>
      <c r="D704" s="4">
        <v>26.95</v>
      </c>
      <c r="E704" s="4">
        <v>27.29</v>
      </c>
      <c r="F704" s="4">
        <v>27.17</v>
      </c>
      <c r="G704" s="5">
        <f t="shared" si="1"/>
        <v>27.13666667</v>
      </c>
      <c r="H704" s="5">
        <f t="shared" si="2"/>
        <v>0.1724335621</v>
      </c>
    </row>
    <row r="705" ht="14.25" hidden="1" customHeight="1">
      <c r="A705" s="4" t="s">
        <v>85</v>
      </c>
      <c r="B705" s="4" t="s">
        <v>61</v>
      </c>
      <c r="C705" s="4" t="s">
        <v>54</v>
      </c>
      <c r="D705" s="4">
        <v>27.48</v>
      </c>
      <c r="E705" s="4">
        <v>27.55</v>
      </c>
      <c r="F705" s="4">
        <v>27.52</v>
      </c>
      <c r="G705" s="5">
        <f t="shared" si="1"/>
        <v>27.51666667</v>
      </c>
      <c r="H705" s="5">
        <f t="shared" si="2"/>
        <v>0.03511884584</v>
      </c>
    </row>
    <row r="706" ht="14.25" hidden="1" customHeight="1">
      <c r="A706" s="4" t="s">
        <v>85</v>
      </c>
      <c r="B706" s="4" t="s">
        <v>62</v>
      </c>
      <c r="C706" s="4" t="s">
        <v>54</v>
      </c>
      <c r="D706" s="4">
        <v>27.66</v>
      </c>
      <c r="E706" s="4">
        <v>27.81</v>
      </c>
      <c r="F706" s="4">
        <v>28.0</v>
      </c>
      <c r="G706" s="5">
        <f t="shared" si="1"/>
        <v>27.82333333</v>
      </c>
      <c r="H706" s="5">
        <f t="shared" si="2"/>
        <v>0.1703917056</v>
      </c>
    </row>
    <row r="707" ht="14.25" hidden="1" customHeight="1">
      <c r="A707" s="4" t="s">
        <v>85</v>
      </c>
      <c r="B707" s="4" t="s">
        <v>63</v>
      </c>
      <c r="C707" s="4" t="s">
        <v>54</v>
      </c>
      <c r="D707" s="4">
        <v>27.61</v>
      </c>
      <c r="E707" s="4">
        <v>27.87</v>
      </c>
      <c r="F707" s="4">
        <v>28.02</v>
      </c>
      <c r="G707" s="5">
        <f t="shared" si="1"/>
        <v>27.83333333</v>
      </c>
      <c r="H707" s="5">
        <f t="shared" si="2"/>
        <v>0.2074447718</v>
      </c>
    </row>
    <row r="708" ht="14.25" hidden="1" customHeight="1">
      <c r="A708" s="4" t="s">
        <v>85</v>
      </c>
      <c r="B708" s="4" t="s">
        <v>53</v>
      </c>
      <c r="C708" s="4" t="s">
        <v>54</v>
      </c>
      <c r="D708" s="4">
        <v>26.68</v>
      </c>
      <c r="E708" s="4">
        <v>26.83</v>
      </c>
      <c r="F708" s="4">
        <v>27.17</v>
      </c>
      <c r="G708" s="5">
        <f t="shared" si="1"/>
        <v>26.89333333</v>
      </c>
      <c r="H708" s="5">
        <f t="shared" si="2"/>
        <v>0.2510644008</v>
      </c>
    </row>
    <row r="709" ht="14.25" hidden="1" customHeight="1">
      <c r="A709" s="4" t="s">
        <v>85</v>
      </c>
      <c r="B709" s="4" t="s">
        <v>55</v>
      </c>
      <c r="C709" s="4" t="s">
        <v>54</v>
      </c>
      <c r="D709" s="4">
        <v>25.35</v>
      </c>
      <c r="E709" s="4">
        <v>25.53</v>
      </c>
      <c r="F709" s="4">
        <v>25.87</v>
      </c>
      <c r="G709" s="5">
        <f t="shared" si="1"/>
        <v>25.58333333</v>
      </c>
      <c r="H709" s="5">
        <f t="shared" si="2"/>
        <v>0.2640706976</v>
      </c>
    </row>
    <row r="710" ht="14.25" hidden="1" customHeight="1">
      <c r="A710" s="4" t="s">
        <v>85</v>
      </c>
      <c r="B710" s="4" t="s">
        <v>56</v>
      </c>
      <c r="C710" s="4" t="s">
        <v>54</v>
      </c>
      <c r="D710" s="4">
        <v>27.65</v>
      </c>
      <c r="E710" s="4">
        <v>27.77</v>
      </c>
      <c r="F710" s="4">
        <v>28.02</v>
      </c>
      <c r="G710" s="5">
        <f t="shared" si="1"/>
        <v>27.81333333</v>
      </c>
      <c r="H710" s="5">
        <f t="shared" si="2"/>
        <v>0.1887679351</v>
      </c>
    </row>
    <row r="711" ht="14.25" hidden="1" customHeight="1">
      <c r="A711" s="4" t="s">
        <v>85</v>
      </c>
      <c r="B711" s="4" t="s">
        <v>57</v>
      </c>
      <c r="C711" s="4" t="s">
        <v>54</v>
      </c>
      <c r="D711" s="4">
        <v>27.01</v>
      </c>
      <c r="E711" s="4">
        <v>26.88</v>
      </c>
      <c r="F711" s="4">
        <v>27.08</v>
      </c>
      <c r="G711" s="5">
        <f t="shared" si="1"/>
        <v>26.99</v>
      </c>
      <c r="H711" s="5">
        <f t="shared" si="2"/>
        <v>0.1014889157</v>
      </c>
    </row>
    <row r="712" ht="14.25" hidden="1" customHeight="1">
      <c r="A712" s="4" t="s">
        <v>85</v>
      </c>
      <c r="B712" s="4" t="s">
        <v>64</v>
      </c>
      <c r="C712" s="4" t="s">
        <v>65</v>
      </c>
      <c r="D712" s="4">
        <v>26.2</v>
      </c>
      <c r="E712" s="4">
        <v>27.12</v>
      </c>
      <c r="F712" s="4">
        <v>26.22</v>
      </c>
      <c r="G712" s="5">
        <f t="shared" si="1"/>
        <v>26.51333333</v>
      </c>
      <c r="H712" s="5">
        <f t="shared" si="2"/>
        <v>0.525483904</v>
      </c>
    </row>
    <row r="713" ht="14.25" hidden="1" customHeight="1">
      <c r="A713" s="4" t="s">
        <v>85</v>
      </c>
      <c r="B713" s="4" t="s">
        <v>66</v>
      </c>
      <c r="C713" s="4" t="s">
        <v>65</v>
      </c>
      <c r="D713" s="4">
        <v>26.0</v>
      </c>
      <c r="E713" s="4">
        <v>25.53</v>
      </c>
      <c r="F713" s="4">
        <v>25.63</v>
      </c>
      <c r="G713" s="5">
        <f t="shared" si="1"/>
        <v>25.72</v>
      </c>
      <c r="H713" s="5">
        <f t="shared" si="2"/>
        <v>0.2475883681</v>
      </c>
    </row>
    <row r="714" ht="14.25" hidden="1" customHeight="1">
      <c r="A714" s="4" t="s">
        <v>85</v>
      </c>
      <c r="B714" s="4" t="s">
        <v>67</v>
      </c>
      <c r="C714" s="4" t="s">
        <v>65</v>
      </c>
      <c r="D714" s="4">
        <v>26.01</v>
      </c>
      <c r="E714" s="4">
        <v>25.3</v>
      </c>
      <c r="F714" s="4">
        <v>25.86</v>
      </c>
      <c r="G714" s="5">
        <f t="shared" si="1"/>
        <v>25.72333333</v>
      </c>
      <c r="H714" s="5">
        <f t="shared" si="2"/>
        <v>0.3742102796</v>
      </c>
    </row>
    <row r="715" ht="14.25" hidden="1" customHeight="1">
      <c r="A715" s="4" t="s">
        <v>85</v>
      </c>
      <c r="B715" s="4" t="s">
        <v>68</v>
      </c>
      <c r="C715" s="4" t="s">
        <v>65</v>
      </c>
      <c r="D715" s="4">
        <v>26.4</v>
      </c>
      <c r="E715" s="4">
        <v>26.13</v>
      </c>
      <c r="F715" s="4">
        <v>26.34</v>
      </c>
      <c r="G715" s="5">
        <f t="shared" si="1"/>
        <v>26.29</v>
      </c>
      <c r="H715" s="5">
        <f t="shared" si="2"/>
        <v>0.1417744688</v>
      </c>
    </row>
    <row r="716" ht="14.25" hidden="1" customHeight="1">
      <c r="A716" s="4" t="s">
        <v>85</v>
      </c>
      <c r="B716" s="4" t="s">
        <v>69</v>
      </c>
      <c r="C716" s="4" t="s">
        <v>65</v>
      </c>
      <c r="D716" s="4">
        <v>26.58</v>
      </c>
      <c r="E716" s="4">
        <v>25.7</v>
      </c>
      <c r="F716" s="4">
        <v>26.1</v>
      </c>
      <c r="G716" s="5">
        <f t="shared" si="1"/>
        <v>26.12666667</v>
      </c>
      <c r="H716" s="5">
        <f t="shared" si="2"/>
        <v>0.4406056438</v>
      </c>
    </row>
    <row r="717" ht="14.25" hidden="1" customHeight="1">
      <c r="A717" s="4" t="s">
        <v>85</v>
      </c>
      <c r="B717" s="4" t="s">
        <v>70</v>
      </c>
      <c r="C717" s="4" t="s">
        <v>65</v>
      </c>
      <c r="D717" s="4">
        <v>25.68</v>
      </c>
      <c r="E717" s="4">
        <v>26.28</v>
      </c>
      <c r="F717" s="4">
        <v>25.78</v>
      </c>
      <c r="G717" s="5">
        <f t="shared" si="1"/>
        <v>25.91333333</v>
      </c>
      <c r="H717" s="5">
        <f t="shared" si="2"/>
        <v>0.3214550254</v>
      </c>
    </row>
    <row r="718" ht="14.25" hidden="1" customHeight="1">
      <c r="A718" s="4" t="s">
        <v>85</v>
      </c>
      <c r="B718" s="4" t="s">
        <v>71</v>
      </c>
      <c r="C718" s="4" t="s">
        <v>65</v>
      </c>
      <c r="D718" s="4">
        <v>25.91</v>
      </c>
      <c r="E718" s="4">
        <v>25.04</v>
      </c>
      <c r="F718" s="4">
        <v>25.3</v>
      </c>
      <c r="G718" s="5">
        <f t="shared" si="1"/>
        <v>25.41666667</v>
      </c>
      <c r="H718" s="5">
        <f t="shared" si="2"/>
        <v>0.4465795935</v>
      </c>
    </row>
    <row r="719" ht="14.25" hidden="1" customHeight="1">
      <c r="A719" s="4" t="s">
        <v>85</v>
      </c>
      <c r="B719" s="4" t="s">
        <v>72</v>
      </c>
      <c r="C719" s="4" t="s">
        <v>65</v>
      </c>
      <c r="D719" s="4">
        <v>25.68</v>
      </c>
      <c r="E719" s="4">
        <v>25.66</v>
      </c>
      <c r="F719" s="4">
        <v>25.78</v>
      </c>
      <c r="G719" s="5">
        <f t="shared" si="1"/>
        <v>25.70666667</v>
      </c>
      <c r="H719" s="5">
        <f t="shared" si="2"/>
        <v>0.06429100507</v>
      </c>
    </row>
    <row r="720" ht="14.25" hidden="1" customHeight="1">
      <c r="A720" s="4" t="s">
        <v>85</v>
      </c>
      <c r="B720" s="4" t="s">
        <v>73</v>
      </c>
      <c r="C720" s="4" t="s">
        <v>65</v>
      </c>
      <c r="D720" s="4">
        <v>25.13</v>
      </c>
      <c r="E720" s="4">
        <v>25.25</v>
      </c>
      <c r="F720" s="4">
        <v>25.65</v>
      </c>
      <c r="G720" s="5">
        <f t="shared" si="1"/>
        <v>25.34333333</v>
      </c>
      <c r="H720" s="5">
        <f t="shared" si="2"/>
        <v>0.2722743714</v>
      </c>
    </row>
    <row r="721" ht="14.25" hidden="1" customHeight="1">
      <c r="A721" s="4" t="s">
        <v>85</v>
      </c>
      <c r="B721" s="4" t="s">
        <v>74</v>
      </c>
      <c r="C721" s="4" t="s">
        <v>65</v>
      </c>
      <c r="D721" s="4">
        <v>25.5</v>
      </c>
      <c r="E721" s="4">
        <v>25.28</v>
      </c>
      <c r="F721" s="4">
        <v>25.52</v>
      </c>
      <c r="G721" s="5">
        <f t="shared" si="1"/>
        <v>25.43333333</v>
      </c>
      <c r="H721" s="5">
        <f t="shared" si="2"/>
        <v>0.1331665624</v>
      </c>
    </row>
    <row r="722" ht="14.25" hidden="1" customHeight="1">
      <c r="A722" s="4" t="s">
        <v>86</v>
      </c>
      <c r="B722" s="4" t="s">
        <v>9</v>
      </c>
      <c r="C722" s="4" t="s">
        <v>10</v>
      </c>
      <c r="D722" s="4">
        <v>30.69</v>
      </c>
      <c r="E722" s="4">
        <v>31.01</v>
      </c>
      <c r="F722" s="4">
        <v>30.39</v>
      </c>
      <c r="G722" s="5">
        <f t="shared" si="1"/>
        <v>30.69666667</v>
      </c>
      <c r="H722" s="5">
        <f t="shared" si="2"/>
        <v>0.3100537588</v>
      </c>
    </row>
    <row r="723" ht="14.25" hidden="1" customHeight="1">
      <c r="A723" s="4" t="s">
        <v>86</v>
      </c>
      <c r="B723" s="4" t="s">
        <v>11</v>
      </c>
      <c r="C723" s="4" t="s">
        <v>10</v>
      </c>
      <c r="D723" s="4">
        <v>30.42</v>
      </c>
      <c r="E723" s="4">
        <v>30.16</v>
      </c>
      <c r="F723" s="4">
        <v>29.95</v>
      </c>
      <c r="G723" s="5">
        <f t="shared" si="1"/>
        <v>30.17666667</v>
      </c>
      <c r="H723" s="5">
        <f t="shared" si="2"/>
        <v>0.2354428452</v>
      </c>
    </row>
    <row r="724" ht="14.25" hidden="1" customHeight="1">
      <c r="A724" s="4" t="s">
        <v>86</v>
      </c>
      <c r="B724" s="4" t="s">
        <v>12</v>
      </c>
      <c r="C724" s="4" t="s">
        <v>10</v>
      </c>
      <c r="D724" s="4">
        <v>30.84</v>
      </c>
      <c r="E724" s="4">
        <v>30.45</v>
      </c>
      <c r="F724" s="4">
        <v>30.47</v>
      </c>
      <c r="G724" s="5">
        <f t="shared" si="1"/>
        <v>30.58666667</v>
      </c>
      <c r="H724" s="5">
        <f t="shared" si="2"/>
        <v>0.2196208855</v>
      </c>
    </row>
    <row r="725" ht="14.25" hidden="1" customHeight="1">
      <c r="A725" s="4" t="s">
        <v>86</v>
      </c>
      <c r="B725" s="4" t="s">
        <v>13</v>
      </c>
      <c r="C725" s="4" t="s">
        <v>10</v>
      </c>
      <c r="D725" s="4">
        <v>31.61</v>
      </c>
      <c r="E725" s="4">
        <v>30.74</v>
      </c>
      <c r="F725" s="4">
        <v>30.05</v>
      </c>
      <c r="G725" s="5">
        <f t="shared" si="1"/>
        <v>30.8</v>
      </c>
      <c r="H725" s="5">
        <f t="shared" si="2"/>
        <v>0.7817288532</v>
      </c>
    </row>
    <row r="726" ht="14.25" hidden="1" customHeight="1">
      <c r="A726" s="4" t="s">
        <v>86</v>
      </c>
      <c r="B726" s="4" t="s">
        <v>14</v>
      </c>
      <c r="C726" s="4" t="s">
        <v>10</v>
      </c>
      <c r="D726" s="4">
        <v>30.14</v>
      </c>
      <c r="E726" s="4">
        <v>30.36</v>
      </c>
      <c r="F726" s="4">
        <v>30.33</v>
      </c>
      <c r="G726" s="5">
        <f t="shared" si="1"/>
        <v>30.27666667</v>
      </c>
      <c r="H726" s="5">
        <f t="shared" si="2"/>
        <v>0.1193035345</v>
      </c>
    </row>
    <row r="727" ht="14.25" hidden="1" customHeight="1">
      <c r="A727" s="4" t="s">
        <v>86</v>
      </c>
      <c r="B727" s="4" t="s">
        <v>15</v>
      </c>
      <c r="C727" s="4" t="s">
        <v>10</v>
      </c>
      <c r="D727" s="4">
        <v>29.58</v>
      </c>
      <c r="E727" s="4">
        <v>30.29</v>
      </c>
      <c r="F727" s="4">
        <v>29.57</v>
      </c>
      <c r="G727" s="5">
        <f t="shared" si="1"/>
        <v>29.81333333</v>
      </c>
      <c r="H727" s="5">
        <f t="shared" si="2"/>
        <v>0.412835722</v>
      </c>
    </row>
    <row r="728" ht="14.25" hidden="1" customHeight="1">
      <c r="A728" s="4" t="s">
        <v>86</v>
      </c>
      <c r="B728" s="4" t="s">
        <v>16</v>
      </c>
      <c r="C728" s="4" t="s">
        <v>10</v>
      </c>
      <c r="D728" s="4">
        <v>29.75</v>
      </c>
      <c r="E728" s="4">
        <v>30.36</v>
      </c>
      <c r="F728" s="4">
        <v>31.62</v>
      </c>
      <c r="G728" s="5">
        <f t="shared" si="1"/>
        <v>30.57666667</v>
      </c>
      <c r="H728" s="5">
        <f t="shared" si="2"/>
        <v>0.9536421411</v>
      </c>
    </row>
    <row r="729" ht="14.25" hidden="1" customHeight="1">
      <c r="A729" s="4" t="s">
        <v>86</v>
      </c>
      <c r="B729" s="4" t="s">
        <v>17</v>
      </c>
      <c r="C729" s="4" t="s">
        <v>10</v>
      </c>
      <c r="D729" s="4">
        <v>29.72</v>
      </c>
      <c r="E729" s="4">
        <v>29.78</v>
      </c>
      <c r="F729" s="4">
        <v>30.04</v>
      </c>
      <c r="G729" s="5">
        <f t="shared" si="1"/>
        <v>29.84666667</v>
      </c>
      <c r="H729" s="5">
        <f t="shared" si="2"/>
        <v>0.170098011</v>
      </c>
    </row>
    <row r="730" ht="14.25" hidden="1" customHeight="1">
      <c r="A730" s="4" t="s">
        <v>86</v>
      </c>
      <c r="B730" s="4" t="s">
        <v>18</v>
      </c>
      <c r="C730" s="4" t="s">
        <v>10</v>
      </c>
      <c r="D730" s="4">
        <v>30.09</v>
      </c>
      <c r="E730" s="4">
        <v>30.25</v>
      </c>
      <c r="F730" s="4">
        <v>30.28</v>
      </c>
      <c r="G730" s="5">
        <f t="shared" si="1"/>
        <v>30.20666667</v>
      </c>
      <c r="H730" s="5">
        <f t="shared" si="2"/>
        <v>0.1021436896</v>
      </c>
    </row>
    <row r="731" ht="14.25" hidden="1" customHeight="1">
      <c r="A731" s="4" t="s">
        <v>86</v>
      </c>
      <c r="B731" s="4" t="s">
        <v>19</v>
      </c>
      <c r="C731" s="4" t="s">
        <v>10</v>
      </c>
      <c r="D731" s="4">
        <v>29.2</v>
      </c>
      <c r="E731" s="4">
        <v>29.19</v>
      </c>
      <c r="F731" s="4">
        <v>29.39</v>
      </c>
      <c r="G731" s="5">
        <f t="shared" si="1"/>
        <v>29.26</v>
      </c>
      <c r="H731" s="5">
        <f t="shared" si="2"/>
        <v>0.1126942767</v>
      </c>
    </row>
    <row r="732" ht="14.25" hidden="1" customHeight="1">
      <c r="A732" s="4" t="s">
        <v>86</v>
      </c>
      <c r="B732" s="4" t="s">
        <v>20</v>
      </c>
      <c r="C732" s="4" t="s">
        <v>21</v>
      </c>
      <c r="D732" s="4">
        <v>31.12</v>
      </c>
      <c r="E732" s="4">
        <v>31.31</v>
      </c>
      <c r="F732" s="4">
        <v>31.2</v>
      </c>
      <c r="G732" s="5">
        <f t="shared" si="1"/>
        <v>31.21</v>
      </c>
      <c r="H732" s="5">
        <f t="shared" si="2"/>
        <v>0.09539392014</v>
      </c>
    </row>
    <row r="733" ht="14.25" hidden="1" customHeight="1">
      <c r="A733" s="4" t="s">
        <v>86</v>
      </c>
      <c r="B733" s="4" t="s">
        <v>22</v>
      </c>
      <c r="C733" s="4" t="s">
        <v>21</v>
      </c>
      <c r="D733" s="4">
        <v>31.35</v>
      </c>
      <c r="F733" s="4">
        <v>31.2</v>
      </c>
      <c r="G733" s="5">
        <f t="shared" si="1"/>
        <v>31.275</v>
      </c>
      <c r="H733" s="5">
        <f t="shared" si="2"/>
        <v>0.1060660172</v>
      </c>
    </row>
    <row r="734" ht="14.25" hidden="1" customHeight="1">
      <c r="A734" s="4" t="s">
        <v>86</v>
      </c>
      <c r="B734" s="4" t="s">
        <v>23</v>
      </c>
      <c r="C734" s="4" t="s">
        <v>21</v>
      </c>
      <c r="D734" s="4">
        <v>32.23</v>
      </c>
      <c r="E734" s="4">
        <v>30.8</v>
      </c>
      <c r="F734" s="4">
        <v>31.07</v>
      </c>
      <c r="G734" s="5">
        <f t="shared" si="1"/>
        <v>31.36666667</v>
      </c>
      <c r="H734" s="5">
        <f t="shared" si="2"/>
        <v>0.7597587336</v>
      </c>
    </row>
    <row r="735" ht="14.25" hidden="1" customHeight="1">
      <c r="A735" s="4" t="s">
        <v>86</v>
      </c>
      <c r="B735" s="4" t="s">
        <v>24</v>
      </c>
      <c r="C735" s="4" t="s">
        <v>21</v>
      </c>
      <c r="D735" s="4">
        <v>31.03</v>
      </c>
      <c r="E735" s="4">
        <v>30.66</v>
      </c>
      <c r="F735" s="4">
        <v>30.93</v>
      </c>
      <c r="G735" s="5">
        <f t="shared" si="1"/>
        <v>30.87333333</v>
      </c>
      <c r="H735" s="5">
        <f t="shared" si="2"/>
        <v>0.1913983629</v>
      </c>
    </row>
    <row r="736" ht="14.25" hidden="1" customHeight="1">
      <c r="A736" s="4" t="s">
        <v>86</v>
      </c>
      <c r="B736" s="4" t="s">
        <v>25</v>
      </c>
      <c r="C736" s="4" t="s">
        <v>21</v>
      </c>
      <c r="D736" s="4">
        <v>30.12</v>
      </c>
      <c r="E736" s="4">
        <v>30.72</v>
      </c>
      <c r="F736" s="4">
        <v>31.0</v>
      </c>
      <c r="G736" s="5">
        <f t="shared" si="1"/>
        <v>30.61333333</v>
      </c>
      <c r="H736" s="5">
        <f t="shared" si="2"/>
        <v>0.449592408</v>
      </c>
    </row>
    <row r="737" ht="14.25" hidden="1" customHeight="1">
      <c r="A737" s="4" t="s">
        <v>86</v>
      </c>
      <c r="B737" s="4" t="s">
        <v>26</v>
      </c>
      <c r="C737" s="4" t="s">
        <v>21</v>
      </c>
      <c r="D737" s="4">
        <v>32.21</v>
      </c>
      <c r="E737" s="4">
        <v>32.16</v>
      </c>
      <c r="F737" s="4">
        <v>32.42</v>
      </c>
      <c r="G737" s="5">
        <f t="shared" si="1"/>
        <v>32.26333333</v>
      </c>
      <c r="H737" s="5">
        <f t="shared" si="2"/>
        <v>0.1379613472</v>
      </c>
    </row>
    <row r="738" ht="14.25" hidden="1" customHeight="1">
      <c r="A738" s="4" t="s">
        <v>86</v>
      </c>
      <c r="B738" s="4" t="s">
        <v>27</v>
      </c>
      <c r="C738" s="4" t="s">
        <v>21</v>
      </c>
      <c r="D738" s="4">
        <v>29.21</v>
      </c>
      <c r="E738" s="4">
        <v>29.25</v>
      </c>
      <c r="F738" s="4">
        <v>29.48</v>
      </c>
      <c r="G738" s="5">
        <f t="shared" si="1"/>
        <v>29.31333333</v>
      </c>
      <c r="H738" s="5">
        <f t="shared" si="2"/>
        <v>0.14571662</v>
      </c>
    </row>
    <row r="739" ht="14.25" hidden="1" customHeight="1">
      <c r="A739" s="4" t="s">
        <v>86</v>
      </c>
      <c r="B739" s="4" t="s">
        <v>28</v>
      </c>
      <c r="C739" s="4" t="s">
        <v>21</v>
      </c>
      <c r="D739" s="4">
        <v>30.83</v>
      </c>
      <c r="E739" s="4">
        <v>30.59</v>
      </c>
      <c r="F739" s="4">
        <v>30.54</v>
      </c>
      <c r="G739" s="5">
        <f t="shared" si="1"/>
        <v>30.65333333</v>
      </c>
      <c r="H739" s="5">
        <f t="shared" si="2"/>
        <v>0.1550268794</v>
      </c>
    </row>
    <row r="740" ht="14.25" hidden="1" customHeight="1">
      <c r="A740" s="4" t="s">
        <v>86</v>
      </c>
      <c r="B740" s="4" t="s">
        <v>29</v>
      </c>
      <c r="C740" s="4" t="s">
        <v>21</v>
      </c>
      <c r="D740" s="4">
        <v>30.05</v>
      </c>
      <c r="E740" s="4">
        <v>29.6</v>
      </c>
      <c r="F740" s="4">
        <v>30.43</v>
      </c>
      <c r="G740" s="5">
        <f t="shared" si="1"/>
        <v>30.02666667</v>
      </c>
      <c r="H740" s="5">
        <f t="shared" si="2"/>
        <v>0.4154916766</v>
      </c>
    </row>
    <row r="741" ht="14.25" hidden="1" customHeight="1">
      <c r="A741" s="4" t="s">
        <v>86</v>
      </c>
      <c r="B741" s="4" t="s">
        <v>30</v>
      </c>
      <c r="C741" s="4" t="s">
        <v>21</v>
      </c>
      <c r="D741" s="4">
        <v>31.61</v>
      </c>
      <c r="E741" s="4">
        <v>32.6</v>
      </c>
      <c r="F741" s="4">
        <v>32.18</v>
      </c>
      <c r="G741" s="5">
        <f t="shared" si="1"/>
        <v>32.13</v>
      </c>
      <c r="H741" s="5">
        <f t="shared" si="2"/>
        <v>0.49689033</v>
      </c>
    </row>
    <row r="742" ht="14.25" hidden="1" customHeight="1">
      <c r="A742" s="4" t="s">
        <v>86</v>
      </c>
      <c r="B742" s="4" t="s">
        <v>31</v>
      </c>
      <c r="C742" s="4" t="s">
        <v>32</v>
      </c>
      <c r="D742" s="4">
        <v>30.79</v>
      </c>
      <c r="E742" s="4">
        <v>30.88</v>
      </c>
      <c r="F742" s="4">
        <v>32.05</v>
      </c>
      <c r="G742" s="5">
        <f t="shared" si="1"/>
        <v>31.24</v>
      </c>
      <c r="H742" s="5">
        <f t="shared" si="2"/>
        <v>0.7029224708</v>
      </c>
    </row>
    <row r="743" ht="14.25" hidden="1" customHeight="1">
      <c r="A743" s="4" t="s">
        <v>86</v>
      </c>
      <c r="B743" s="4" t="s">
        <v>33</v>
      </c>
      <c r="C743" s="4" t="s">
        <v>32</v>
      </c>
      <c r="D743" s="4">
        <v>30.14</v>
      </c>
      <c r="E743" s="4">
        <v>30.26</v>
      </c>
      <c r="F743" s="4">
        <v>31.35</v>
      </c>
      <c r="G743" s="5">
        <f t="shared" si="1"/>
        <v>30.58333333</v>
      </c>
      <c r="H743" s="5">
        <f t="shared" si="2"/>
        <v>0.6666583333</v>
      </c>
    </row>
    <row r="744" ht="14.25" hidden="1" customHeight="1">
      <c r="A744" s="4" t="s">
        <v>86</v>
      </c>
      <c r="B744" s="4" t="s">
        <v>34</v>
      </c>
      <c r="C744" s="4" t="s">
        <v>32</v>
      </c>
      <c r="D744" s="4">
        <v>27.36</v>
      </c>
      <c r="E744" s="4">
        <v>27.76</v>
      </c>
      <c r="F744" s="4">
        <v>28.76</v>
      </c>
      <c r="G744" s="5">
        <f t="shared" si="1"/>
        <v>27.96</v>
      </c>
      <c r="H744" s="5">
        <f t="shared" si="2"/>
        <v>0.7211102551</v>
      </c>
    </row>
    <row r="745" ht="14.25" hidden="1" customHeight="1">
      <c r="A745" s="4" t="s">
        <v>86</v>
      </c>
      <c r="B745" s="4" t="s">
        <v>35</v>
      </c>
      <c r="C745" s="4" t="s">
        <v>32</v>
      </c>
      <c r="D745" s="4">
        <v>31.79</v>
      </c>
      <c r="E745" s="4">
        <v>32.06</v>
      </c>
      <c r="F745" s="4">
        <v>31.52</v>
      </c>
      <c r="G745" s="5">
        <f t="shared" si="1"/>
        <v>31.79</v>
      </c>
      <c r="H745" s="5">
        <f t="shared" si="2"/>
        <v>0.27</v>
      </c>
    </row>
    <row r="746" ht="14.25" hidden="1" customHeight="1">
      <c r="A746" s="4" t="s">
        <v>86</v>
      </c>
      <c r="B746" s="4" t="s">
        <v>36</v>
      </c>
      <c r="C746" s="4" t="s">
        <v>32</v>
      </c>
      <c r="D746" s="4">
        <v>31.39</v>
      </c>
      <c r="E746" s="4">
        <v>32.06</v>
      </c>
      <c r="F746" s="4">
        <v>31.52</v>
      </c>
      <c r="G746" s="5">
        <f t="shared" si="1"/>
        <v>31.65666667</v>
      </c>
      <c r="H746" s="5">
        <f t="shared" si="2"/>
        <v>0.3552933061</v>
      </c>
    </row>
    <row r="747" ht="14.25" hidden="1" customHeight="1">
      <c r="A747" s="4" t="s">
        <v>86</v>
      </c>
      <c r="B747" s="4" t="s">
        <v>37</v>
      </c>
      <c r="C747" s="4" t="s">
        <v>32</v>
      </c>
      <c r="D747" s="4">
        <v>31.55</v>
      </c>
      <c r="E747" s="4">
        <v>31.26</v>
      </c>
      <c r="F747" s="4">
        <v>32.21</v>
      </c>
      <c r="G747" s="5">
        <f t="shared" si="1"/>
        <v>31.67333333</v>
      </c>
      <c r="H747" s="5">
        <f t="shared" si="2"/>
        <v>0.4868606919</v>
      </c>
    </row>
    <row r="748" ht="14.25" hidden="1" customHeight="1">
      <c r="A748" s="4" t="s">
        <v>86</v>
      </c>
      <c r="B748" s="4" t="s">
        <v>38</v>
      </c>
      <c r="C748" s="4" t="s">
        <v>32</v>
      </c>
      <c r="D748" s="4">
        <v>31.33</v>
      </c>
      <c r="E748" s="4">
        <v>32.34</v>
      </c>
      <c r="F748" s="4">
        <v>31.5</v>
      </c>
      <c r="G748" s="5">
        <f t="shared" si="1"/>
        <v>31.72333333</v>
      </c>
      <c r="H748" s="5">
        <f t="shared" si="2"/>
        <v>0.5407710545</v>
      </c>
    </row>
    <row r="749" ht="14.25" hidden="1" customHeight="1">
      <c r="A749" s="4" t="s">
        <v>86</v>
      </c>
      <c r="B749" s="4" t="s">
        <v>39</v>
      </c>
      <c r="C749" s="4" t="s">
        <v>32</v>
      </c>
      <c r="D749" s="4">
        <v>30.32</v>
      </c>
      <c r="E749" s="4">
        <v>31.29</v>
      </c>
      <c r="F749" s="4">
        <v>31.32</v>
      </c>
      <c r="G749" s="5">
        <f t="shared" si="1"/>
        <v>30.97666667</v>
      </c>
      <c r="H749" s="5">
        <f t="shared" si="2"/>
        <v>0.5688878038</v>
      </c>
    </row>
    <row r="750" ht="14.25" hidden="1" customHeight="1">
      <c r="A750" s="4" t="s">
        <v>86</v>
      </c>
      <c r="B750" s="4" t="s">
        <v>40</v>
      </c>
      <c r="C750" s="4" t="s">
        <v>32</v>
      </c>
      <c r="D750" s="4">
        <v>31.48</v>
      </c>
      <c r="E750" s="4">
        <v>34.07</v>
      </c>
      <c r="F750" s="4">
        <v>31.39</v>
      </c>
      <c r="G750" s="5">
        <f t="shared" si="1"/>
        <v>32.31333333</v>
      </c>
      <c r="H750" s="5">
        <f t="shared" si="2"/>
        <v>1.521983355</v>
      </c>
    </row>
    <row r="751" ht="14.25" hidden="1" customHeight="1">
      <c r="A751" s="4" t="s">
        <v>86</v>
      </c>
      <c r="B751" s="4" t="s">
        <v>41</v>
      </c>
      <c r="C751" s="4" t="s">
        <v>32</v>
      </c>
      <c r="D751" s="4">
        <v>30.43</v>
      </c>
      <c r="E751" s="4">
        <v>32.0</v>
      </c>
      <c r="F751" s="4">
        <v>30.75</v>
      </c>
      <c r="G751" s="5">
        <f t="shared" si="1"/>
        <v>31.06</v>
      </c>
      <c r="H751" s="5">
        <f t="shared" si="2"/>
        <v>0.8296384755</v>
      </c>
    </row>
    <row r="752" ht="14.25" hidden="1" customHeight="1">
      <c r="A752" s="4" t="s">
        <v>86</v>
      </c>
      <c r="B752" s="4" t="s">
        <v>42</v>
      </c>
      <c r="C752" s="4" t="s">
        <v>43</v>
      </c>
      <c r="D752" s="4">
        <v>32.47</v>
      </c>
      <c r="E752" s="4">
        <v>32.34</v>
      </c>
      <c r="F752" s="4">
        <v>32.58</v>
      </c>
      <c r="G752" s="5">
        <f t="shared" si="1"/>
        <v>32.46333333</v>
      </c>
      <c r="H752" s="5">
        <f t="shared" si="2"/>
        <v>0.1201388086</v>
      </c>
    </row>
    <row r="753" ht="14.25" hidden="1" customHeight="1">
      <c r="A753" s="4" t="s">
        <v>86</v>
      </c>
      <c r="B753" s="4" t="s">
        <v>44</v>
      </c>
      <c r="C753" s="4" t="s">
        <v>43</v>
      </c>
      <c r="D753" s="4">
        <v>31.01</v>
      </c>
      <c r="E753" s="4">
        <v>30.72</v>
      </c>
      <c r="F753" s="4">
        <v>31.95</v>
      </c>
      <c r="G753" s="5">
        <f t="shared" si="1"/>
        <v>31.22666667</v>
      </c>
      <c r="H753" s="5">
        <f t="shared" si="2"/>
        <v>0.6429878174</v>
      </c>
    </row>
    <row r="754" ht="14.25" hidden="1" customHeight="1">
      <c r="A754" s="4" t="s">
        <v>86</v>
      </c>
      <c r="B754" s="4" t="s">
        <v>45</v>
      </c>
      <c r="C754" s="4" t="s">
        <v>43</v>
      </c>
      <c r="D754" s="4">
        <v>30.44</v>
      </c>
      <c r="E754" s="4">
        <v>30.64</v>
      </c>
      <c r="F754" s="4">
        <v>31.02</v>
      </c>
      <c r="G754" s="5">
        <f t="shared" si="1"/>
        <v>30.7</v>
      </c>
      <c r="H754" s="5">
        <f t="shared" si="2"/>
        <v>0.2946183973</v>
      </c>
    </row>
    <row r="755" ht="14.25" hidden="1" customHeight="1">
      <c r="A755" s="4" t="s">
        <v>86</v>
      </c>
      <c r="B755" s="4" t="s">
        <v>46</v>
      </c>
      <c r="C755" s="4" t="s">
        <v>43</v>
      </c>
      <c r="D755" s="4">
        <v>31.02</v>
      </c>
      <c r="E755" s="4">
        <v>31.22</v>
      </c>
      <c r="F755" s="4">
        <v>31.27</v>
      </c>
      <c r="G755" s="5">
        <f t="shared" si="1"/>
        <v>31.17</v>
      </c>
      <c r="H755" s="5">
        <f t="shared" si="2"/>
        <v>0.1322875656</v>
      </c>
    </row>
    <row r="756" ht="14.25" hidden="1" customHeight="1">
      <c r="A756" s="4" t="s">
        <v>86</v>
      </c>
      <c r="B756" s="4" t="s">
        <v>47</v>
      </c>
      <c r="C756" s="4" t="s">
        <v>43</v>
      </c>
      <c r="D756" s="4">
        <v>32.03</v>
      </c>
      <c r="E756" s="4">
        <v>32.4</v>
      </c>
      <c r="F756" s="4">
        <v>33.0</v>
      </c>
      <c r="G756" s="5">
        <f t="shared" si="1"/>
        <v>32.47666667</v>
      </c>
      <c r="H756" s="5">
        <f t="shared" si="2"/>
        <v>0.4895235779</v>
      </c>
    </row>
    <row r="757" ht="14.25" hidden="1" customHeight="1">
      <c r="A757" s="4" t="s">
        <v>86</v>
      </c>
      <c r="B757" s="4" t="s">
        <v>48</v>
      </c>
      <c r="C757" s="4" t="s">
        <v>43</v>
      </c>
      <c r="D757" s="4">
        <v>30.51</v>
      </c>
      <c r="E757" s="4">
        <v>30.13</v>
      </c>
      <c r="F757" s="4">
        <v>30.77</v>
      </c>
      <c r="G757" s="5">
        <f t="shared" si="1"/>
        <v>30.47</v>
      </c>
      <c r="H757" s="5">
        <f t="shared" si="2"/>
        <v>0.3218695388</v>
      </c>
    </row>
    <row r="758" ht="14.25" hidden="1" customHeight="1">
      <c r="A758" s="4" t="s">
        <v>86</v>
      </c>
      <c r="B758" s="4" t="s">
        <v>49</v>
      </c>
      <c r="C758" s="4" t="s">
        <v>43</v>
      </c>
      <c r="D758" s="4">
        <v>31.02</v>
      </c>
      <c r="E758" s="4">
        <v>31.34</v>
      </c>
      <c r="F758" s="4">
        <v>31.03</v>
      </c>
      <c r="G758" s="5">
        <f t="shared" si="1"/>
        <v>31.13</v>
      </c>
      <c r="H758" s="5">
        <f t="shared" si="2"/>
        <v>0.181934054</v>
      </c>
    </row>
    <row r="759" ht="14.25" hidden="1" customHeight="1">
      <c r="A759" s="4" t="s">
        <v>86</v>
      </c>
      <c r="B759" s="4" t="s">
        <v>50</v>
      </c>
      <c r="C759" s="4" t="s">
        <v>43</v>
      </c>
      <c r="D759" s="4">
        <v>30.37</v>
      </c>
      <c r="E759" s="4">
        <v>29.68</v>
      </c>
      <c r="F759" s="4">
        <v>30.41</v>
      </c>
      <c r="G759" s="5">
        <f t="shared" si="1"/>
        <v>30.15333333</v>
      </c>
      <c r="H759" s="5">
        <f t="shared" si="2"/>
        <v>0.4104063027</v>
      </c>
    </row>
    <row r="760" ht="14.25" hidden="1" customHeight="1">
      <c r="A760" s="4" t="s">
        <v>86</v>
      </c>
      <c r="B760" s="4" t="s">
        <v>51</v>
      </c>
      <c r="C760" s="4" t="s">
        <v>43</v>
      </c>
      <c r="D760" s="4">
        <v>30.95</v>
      </c>
      <c r="E760" s="4">
        <v>31.59</v>
      </c>
      <c r="F760" s="4">
        <v>32.25</v>
      </c>
      <c r="G760" s="5">
        <f t="shared" si="1"/>
        <v>31.59666667</v>
      </c>
      <c r="H760" s="5">
        <f t="shared" si="2"/>
        <v>0.6500256405</v>
      </c>
    </row>
    <row r="761" ht="14.25" hidden="1" customHeight="1">
      <c r="A761" s="4" t="s">
        <v>86</v>
      </c>
      <c r="B761" s="4" t="s">
        <v>52</v>
      </c>
      <c r="C761" s="4" t="s">
        <v>43</v>
      </c>
      <c r="D761" s="4">
        <v>31.17</v>
      </c>
      <c r="E761" s="4">
        <v>31.43</v>
      </c>
      <c r="F761" s="4">
        <v>32.69</v>
      </c>
      <c r="G761" s="5">
        <f t="shared" si="1"/>
        <v>31.76333333</v>
      </c>
      <c r="H761" s="5">
        <f t="shared" si="2"/>
        <v>0.8129780645</v>
      </c>
    </row>
    <row r="762" ht="14.25" hidden="1" customHeight="1">
      <c r="A762" s="4" t="s">
        <v>86</v>
      </c>
      <c r="B762" s="4" t="s">
        <v>58</v>
      </c>
      <c r="C762" s="4" t="s">
        <v>54</v>
      </c>
      <c r="D762" s="4">
        <v>31.24</v>
      </c>
      <c r="E762" s="4">
        <v>31.86</v>
      </c>
      <c r="F762" s="4">
        <v>32.09</v>
      </c>
      <c r="G762" s="5">
        <f t="shared" si="1"/>
        <v>31.73</v>
      </c>
      <c r="H762" s="5">
        <f t="shared" si="2"/>
        <v>0.4396589587</v>
      </c>
    </row>
    <row r="763" ht="14.25" hidden="1" customHeight="1">
      <c r="A763" s="4" t="s">
        <v>86</v>
      </c>
      <c r="B763" s="4" t="s">
        <v>59</v>
      </c>
      <c r="C763" s="4" t="s">
        <v>54</v>
      </c>
      <c r="D763" s="4">
        <v>30.42</v>
      </c>
      <c r="E763" s="4">
        <v>30.38</v>
      </c>
      <c r="F763" s="4">
        <v>31.49</v>
      </c>
      <c r="G763" s="5">
        <f t="shared" si="1"/>
        <v>30.76333333</v>
      </c>
      <c r="H763" s="5">
        <f t="shared" si="2"/>
        <v>0.6296295207</v>
      </c>
    </row>
    <row r="764" ht="14.25" hidden="1" customHeight="1">
      <c r="A764" s="4" t="s">
        <v>86</v>
      </c>
      <c r="B764" s="4" t="s">
        <v>60</v>
      </c>
      <c r="C764" s="4" t="s">
        <v>54</v>
      </c>
      <c r="D764" s="4">
        <v>31.04</v>
      </c>
      <c r="E764" s="4">
        <v>31.61</v>
      </c>
      <c r="F764" s="4">
        <v>31.41</v>
      </c>
      <c r="G764" s="5">
        <f t="shared" si="1"/>
        <v>31.35333333</v>
      </c>
      <c r="H764" s="5">
        <f t="shared" si="2"/>
        <v>0.289194283</v>
      </c>
    </row>
    <row r="765" ht="14.25" hidden="1" customHeight="1">
      <c r="A765" s="4" t="s">
        <v>86</v>
      </c>
      <c r="B765" s="4" t="s">
        <v>61</v>
      </c>
      <c r="C765" s="4" t="s">
        <v>54</v>
      </c>
      <c r="D765" s="4">
        <v>30.91</v>
      </c>
      <c r="E765" s="4">
        <v>31.01</v>
      </c>
      <c r="F765" s="4">
        <v>31.82</v>
      </c>
      <c r="G765" s="5">
        <f t="shared" si="1"/>
        <v>31.24666667</v>
      </c>
      <c r="H765" s="5">
        <f t="shared" si="2"/>
        <v>0.4990323971</v>
      </c>
    </row>
    <row r="766" ht="14.25" hidden="1" customHeight="1">
      <c r="A766" s="4" t="s">
        <v>86</v>
      </c>
      <c r="B766" s="4" t="s">
        <v>62</v>
      </c>
      <c r="C766" s="4" t="s">
        <v>54</v>
      </c>
      <c r="D766" s="4">
        <v>30.66</v>
      </c>
      <c r="E766" s="4">
        <v>31.0</v>
      </c>
      <c r="F766" s="4">
        <v>31.12</v>
      </c>
      <c r="G766" s="5">
        <f t="shared" si="1"/>
        <v>30.92666667</v>
      </c>
      <c r="H766" s="5">
        <f t="shared" si="2"/>
        <v>0.2386070689</v>
      </c>
    </row>
    <row r="767" ht="14.25" hidden="1" customHeight="1">
      <c r="A767" s="4" t="s">
        <v>86</v>
      </c>
      <c r="B767" s="4" t="s">
        <v>63</v>
      </c>
      <c r="C767" s="4" t="s">
        <v>54</v>
      </c>
      <c r="D767" s="4">
        <v>30.12</v>
      </c>
      <c r="E767" s="4">
        <v>30.58</v>
      </c>
      <c r="F767" s="4">
        <v>30.5</v>
      </c>
      <c r="G767" s="5">
        <f t="shared" si="1"/>
        <v>30.4</v>
      </c>
      <c r="H767" s="5">
        <f t="shared" si="2"/>
        <v>0.2457641145</v>
      </c>
    </row>
    <row r="768" ht="14.25" hidden="1" customHeight="1">
      <c r="A768" s="4" t="s">
        <v>86</v>
      </c>
      <c r="B768" s="4" t="s">
        <v>53</v>
      </c>
      <c r="C768" s="4" t="s">
        <v>54</v>
      </c>
      <c r="D768" s="4">
        <v>31.4</v>
      </c>
      <c r="E768" s="4">
        <v>30.58</v>
      </c>
      <c r="F768" s="4">
        <v>30.78</v>
      </c>
      <c r="G768" s="5">
        <f t="shared" si="1"/>
        <v>30.92</v>
      </c>
      <c r="H768" s="5">
        <f t="shared" si="2"/>
        <v>0.4275511665</v>
      </c>
    </row>
    <row r="769" ht="14.25" hidden="1" customHeight="1">
      <c r="A769" s="4" t="s">
        <v>86</v>
      </c>
      <c r="B769" s="4" t="s">
        <v>55</v>
      </c>
      <c r="C769" s="4" t="s">
        <v>54</v>
      </c>
      <c r="D769" s="4">
        <v>32.16</v>
      </c>
      <c r="E769" s="4">
        <v>31.6</v>
      </c>
      <c r="F769" s="4">
        <v>31.3</v>
      </c>
      <c r="G769" s="5">
        <f t="shared" si="1"/>
        <v>31.68666667</v>
      </c>
      <c r="H769" s="5">
        <f t="shared" si="2"/>
        <v>0.4365012409</v>
      </c>
    </row>
    <row r="770" ht="14.25" hidden="1" customHeight="1">
      <c r="A770" s="4" t="s">
        <v>86</v>
      </c>
      <c r="B770" s="4" t="s">
        <v>56</v>
      </c>
      <c r="C770" s="4" t="s">
        <v>54</v>
      </c>
      <c r="D770" s="4">
        <v>32.07</v>
      </c>
      <c r="E770" s="4">
        <v>30.14</v>
      </c>
      <c r="F770" s="4">
        <v>30.74</v>
      </c>
      <c r="G770" s="5">
        <f t="shared" si="1"/>
        <v>30.98333333</v>
      </c>
      <c r="H770" s="5">
        <f t="shared" si="2"/>
        <v>0.9877415316</v>
      </c>
    </row>
    <row r="771" ht="14.25" hidden="1" customHeight="1">
      <c r="A771" s="4" t="s">
        <v>86</v>
      </c>
      <c r="B771" s="4" t="s">
        <v>57</v>
      </c>
      <c r="C771" s="4" t="s">
        <v>54</v>
      </c>
      <c r="D771" s="4">
        <v>30.94</v>
      </c>
      <c r="E771" s="4">
        <v>29.25</v>
      </c>
      <c r="F771" s="4">
        <v>29.47</v>
      </c>
      <c r="G771" s="5">
        <f t="shared" si="1"/>
        <v>29.88666667</v>
      </c>
      <c r="H771" s="5">
        <f t="shared" si="2"/>
        <v>0.9188217092</v>
      </c>
    </row>
    <row r="772" ht="14.25" hidden="1" customHeight="1">
      <c r="A772" s="4" t="s">
        <v>86</v>
      </c>
      <c r="B772" s="4" t="s">
        <v>64</v>
      </c>
      <c r="C772" s="4" t="s">
        <v>65</v>
      </c>
      <c r="D772" s="4">
        <v>31.33</v>
      </c>
      <c r="E772" s="4">
        <v>30.27</v>
      </c>
      <c r="F772" s="4">
        <v>31.0</v>
      </c>
      <c r="G772" s="5">
        <f t="shared" si="1"/>
        <v>30.86666667</v>
      </c>
      <c r="H772" s="5">
        <f t="shared" si="2"/>
        <v>0.5424327915</v>
      </c>
    </row>
    <row r="773" ht="14.25" hidden="1" customHeight="1">
      <c r="A773" s="4" t="s">
        <v>86</v>
      </c>
      <c r="B773" s="4" t="s">
        <v>66</v>
      </c>
      <c r="C773" s="4" t="s">
        <v>65</v>
      </c>
      <c r="D773" s="4">
        <v>31.59</v>
      </c>
      <c r="E773" s="4">
        <v>31.11</v>
      </c>
      <c r="F773" s="4">
        <v>31.45</v>
      </c>
      <c r="G773" s="5">
        <f t="shared" si="1"/>
        <v>31.38333333</v>
      </c>
      <c r="H773" s="5">
        <f t="shared" si="2"/>
        <v>0.2468467811</v>
      </c>
    </row>
    <row r="774" ht="14.25" hidden="1" customHeight="1">
      <c r="A774" s="4" t="s">
        <v>86</v>
      </c>
      <c r="B774" s="4" t="s">
        <v>67</v>
      </c>
      <c r="C774" s="4" t="s">
        <v>65</v>
      </c>
      <c r="D774" s="4">
        <v>31.34</v>
      </c>
      <c r="E774" s="4">
        <v>31.35</v>
      </c>
      <c r="F774" s="4">
        <v>31.39</v>
      </c>
      <c r="G774" s="5">
        <f t="shared" si="1"/>
        <v>31.36</v>
      </c>
      <c r="H774" s="5">
        <f t="shared" si="2"/>
        <v>0.02645751311</v>
      </c>
    </row>
    <row r="775" ht="14.25" hidden="1" customHeight="1">
      <c r="A775" s="4" t="s">
        <v>86</v>
      </c>
      <c r="B775" s="4" t="s">
        <v>68</v>
      </c>
      <c r="C775" s="4" t="s">
        <v>65</v>
      </c>
      <c r="D775" s="4">
        <v>30.22</v>
      </c>
      <c r="E775" s="4">
        <v>31.58</v>
      </c>
      <c r="F775" s="4">
        <v>30.48</v>
      </c>
      <c r="G775" s="5">
        <f t="shared" si="1"/>
        <v>30.76</v>
      </c>
      <c r="H775" s="5">
        <f t="shared" si="2"/>
        <v>0.7219418259</v>
      </c>
    </row>
    <row r="776" ht="14.25" hidden="1" customHeight="1">
      <c r="A776" s="4" t="s">
        <v>86</v>
      </c>
      <c r="B776" s="4" t="s">
        <v>69</v>
      </c>
      <c r="C776" s="4" t="s">
        <v>65</v>
      </c>
      <c r="D776" s="4">
        <v>30.99</v>
      </c>
      <c r="E776" s="4">
        <v>31.37</v>
      </c>
      <c r="F776" s="4">
        <v>31.07</v>
      </c>
      <c r="G776" s="5">
        <f t="shared" si="1"/>
        <v>31.14333333</v>
      </c>
      <c r="H776" s="5">
        <f t="shared" si="2"/>
        <v>0.200333056</v>
      </c>
    </row>
    <row r="777" ht="14.25" hidden="1" customHeight="1">
      <c r="A777" s="4" t="s">
        <v>86</v>
      </c>
      <c r="B777" s="4" t="s">
        <v>70</v>
      </c>
      <c r="C777" s="4" t="s">
        <v>65</v>
      </c>
      <c r="D777" s="4">
        <v>31.45</v>
      </c>
      <c r="E777" s="4">
        <v>32.51</v>
      </c>
      <c r="F777" s="4">
        <v>31.5</v>
      </c>
      <c r="G777" s="5">
        <f t="shared" si="1"/>
        <v>31.82</v>
      </c>
      <c r="H777" s="5">
        <f t="shared" si="2"/>
        <v>0.5980802622</v>
      </c>
    </row>
    <row r="778" ht="14.25" hidden="1" customHeight="1">
      <c r="A778" s="4" t="s">
        <v>86</v>
      </c>
      <c r="B778" s="4" t="s">
        <v>71</v>
      </c>
      <c r="C778" s="4" t="s">
        <v>65</v>
      </c>
      <c r="D778" s="4">
        <v>29.94</v>
      </c>
      <c r="E778" s="4">
        <v>30.22</v>
      </c>
      <c r="F778" s="4">
        <v>29.92</v>
      </c>
      <c r="G778" s="5">
        <f t="shared" si="1"/>
        <v>30.02666667</v>
      </c>
      <c r="H778" s="5">
        <f t="shared" si="2"/>
        <v>0.1677299417</v>
      </c>
    </row>
    <row r="779" ht="14.25" hidden="1" customHeight="1">
      <c r="A779" s="4" t="s">
        <v>86</v>
      </c>
      <c r="B779" s="4" t="s">
        <v>72</v>
      </c>
      <c r="C779" s="4" t="s">
        <v>65</v>
      </c>
      <c r="D779" s="4">
        <v>31.21</v>
      </c>
      <c r="E779" s="4">
        <v>31.98</v>
      </c>
      <c r="F779" s="4">
        <v>32.06</v>
      </c>
      <c r="G779" s="5">
        <f t="shared" si="1"/>
        <v>31.75</v>
      </c>
      <c r="H779" s="5">
        <f t="shared" si="2"/>
        <v>0.4693612681</v>
      </c>
    </row>
    <row r="780" ht="14.25" hidden="1" customHeight="1">
      <c r="A780" s="4" t="s">
        <v>86</v>
      </c>
      <c r="B780" s="4" t="s">
        <v>73</v>
      </c>
      <c r="C780" s="4" t="s">
        <v>65</v>
      </c>
      <c r="D780" s="4">
        <v>30.19</v>
      </c>
      <c r="E780" s="4">
        <v>30.94</v>
      </c>
      <c r="F780" s="4">
        <v>30.7</v>
      </c>
      <c r="G780" s="5">
        <f t="shared" si="1"/>
        <v>30.61</v>
      </c>
      <c r="H780" s="5">
        <f t="shared" si="2"/>
        <v>0.38301436</v>
      </c>
    </row>
    <row r="781" ht="14.25" hidden="1" customHeight="1">
      <c r="A781" s="4" t="s">
        <v>86</v>
      </c>
      <c r="B781" s="4" t="s">
        <v>74</v>
      </c>
      <c r="C781" s="4" t="s">
        <v>65</v>
      </c>
      <c r="D781" s="4">
        <v>32.83</v>
      </c>
      <c r="E781" s="4">
        <v>32.58</v>
      </c>
      <c r="F781" s="4">
        <v>33.39</v>
      </c>
      <c r="G781" s="5">
        <f t="shared" si="1"/>
        <v>32.93333333</v>
      </c>
      <c r="H781" s="5">
        <f t="shared" si="2"/>
        <v>0.414769012</v>
      </c>
    </row>
    <row r="782" ht="14.25" hidden="1" customHeight="1">
      <c r="A782" s="4" t="s">
        <v>87</v>
      </c>
      <c r="B782" s="4" t="s">
        <v>9</v>
      </c>
      <c r="C782" s="4" t="s">
        <v>10</v>
      </c>
      <c r="D782" s="4">
        <v>25.59</v>
      </c>
      <c r="E782" s="4">
        <v>25.59</v>
      </c>
      <c r="F782" s="4">
        <v>25.57</v>
      </c>
      <c r="G782" s="5">
        <f t="shared" si="1"/>
        <v>25.58333333</v>
      </c>
      <c r="H782" s="5">
        <f t="shared" si="2"/>
        <v>0.01154700538</v>
      </c>
    </row>
    <row r="783" ht="14.25" hidden="1" customHeight="1">
      <c r="A783" s="4" t="s">
        <v>87</v>
      </c>
      <c r="B783" s="4" t="s">
        <v>11</v>
      </c>
      <c r="C783" s="4" t="s">
        <v>10</v>
      </c>
      <c r="D783" s="4">
        <v>25.86</v>
      </c>
      <c r="E783" s="4">
        <v>26.06</v>
      </c>
      <c r="F783" s="4">
        <v>26.09</v>
      </c>
      <c r="G783" s="5">
        <f t="shared" si="1"/>
        <v>26.00333333</v>
      </c>
      <c r="H783" s="5">
        <f t="shared" si="2"/>
        <v>0.1250333289</v>
      </c>
    </row>
    <row r="784" ht="14.25" hidden="1" customHeight="1">
      <c r="A784" s="4" t="s">
        <v>87</v>
      </c>
      <c r="B784" s="4" t="s">
        <v>12</v>
      </c>
      <c r="C784" s="4" t="s">
        <v>10</v>
      </c>
      <c r="D784" s="4">
        <v>25.29</v>
      </c>
      <c r="E784" s="4">
        <v>25.5</v>
      </c>
      <c r="F784" s="4">
        <v>25.56</v>
      </c>
      <c r="G784" s="5">
        <f t="shared" si="1"/>
        <v>25.45</v>
      </c>
      <c r="H784" s="5">
        <f t="shared" si="2"/>
        <v>0.1417744688</v>
      </c>
    </row>
    <row r="785" ht="14.25" hidden="1" customHeight="1">
      <c r="A785" s="4" t="s">
        <v>87</v>
      </c>
      <c r="B785" s="4" t="s">
        <v>13</v>
      </c>
      <c r="C785" s="4" t="s">
        <v>10</v>
      </c>
      <c r="D785" s="4">
        <v>27.55</v>
      </c>
      <c r="E785" s="4">
        <v>27.52</v>
      </c>
      <c r="F785" s="4">
        <v>27.73</v>
      </c>
      <c r="G785" s="5">
        <f t="shared" si="1"/>
        <v>27.6</v>
      </c>
      <c r="H785" s="5">
        <f t="shared" si="2"/>
        <v>0.1135781669</v>
      </c>
    </row>
    <row r="786" ht="14.25" hidden="1" customHeight="1">
      <c r="A786" s="4" t="s">
        <v>87</v>
      </c>
      <c r="B786" s="4" t="s">
        <v>14</v>
      </c>
      <c r="C786" s="4" t="s">
        <v>10</v>
      </c>
      <c r="D786" s="4">
        <v>28.97</v>
      </c>
      <c r="E786" s="4">
        <v>28.85</v>
      </c>
      <c r="F786" s="4">
        <v>28.76</v>
      </c>
      <c r="G786" s="5">
        <f t="shared" si="1"/>
        <v>28.86</v>
      </c>
      <c r="H786" s="5">
        <f t="shared" si="2"/>
        <v>0.1053565375</v>
      </c>
    </row>
    <row r="787" ht="14.25" hidden="1" customHeight="1">
      <c r="A787" s="4" t="s">
        <v>87</v>
      </c>
      <c r="B787" s="4" t="s">
        <v>15</v>
      </c>
      <c r="C787" s="4" t="s">
        <v>10</v>
      </c>
      <c r="G787" s="5" t="str">
        <f t="shared" si="1"/>
        <v>#DIV/0!</v>
      </c>
      <c r="H787" s="5" t="str">
        <f t="shared" si="2"/>
        <v>#DIV/0!</v>
      </c>
    </row>
    <row r="788" ht="14.25" hidden="1" customHeight="1">
      <c r="A788" s="4" t="s">
        <v>87</v>
      </c>
      <c r="B788" s="4" t="s">
        <v>16</v>
      </c>
      <c r="C788" s="4" t="s">
        <v>10</v>
      </c>
      <c r="D788" s="4">
        <v>25.47</v>
      </c>
      <c r="E788" s="4">
        <v>25.57</v>
      </c>
      <c r="F788" s="4">
        <v>25.53</v>
      </c>
      <c r="G788" s="5">
        <f t="shared" si="1"/>
        <v>25.52333333</v>
      </c>
      <c r="H788" s="5">
        <f t="shared" si="2"/>
        <v>0.05033222957</v>
      </c>
    </row>
    <row r="789" ht="14.25" hidden="1" customHeight="1">
      <c r="A789" s="4" t="s">
        <v>87</v>
      </c>
      <c r="B789" s="4" t="s">
        <v>17</v>
      </c>
      <c r="C789" s="4" t="s">
        <v>10</v>
      </c>
      <c r="D789" s="4">
        <v>25.51</v>
      </c>
      <c r="E789" s="4">
        <v>26.31</v>
      </c>
      <c r="F789" s="4">
        <v>25.96</v>
      </c>
      <c r="G789" s="5">
        <f t="shared" si="1"/>
        <v>25.92666667</v>
      </c>
      <c r="H789" s="5">
        <f t="shared" si="2"/>
        <v>0.4010403139</v>
      </c>
    </row>
    <row r="790" ht="14.25" hidden="1" customHeight="1">
      <c r="A790" s="4" t="s">
        <v>87</v>
      </c>
      <c r="B790" s="4" t="s">
        <v>18</v>
      </c>
      <c r="C790" s="4" t="s">
        <v>10</v>
      </c>
      <c r="D790" s="4">
        <v>27.04</v>
      </c>
      <c r="E790" s="4">
        <v>26.81</v>
      </c>
      <c r="F790" s="4">
        <v>26.81</v>
      </c>
      <c r="G790" s="5">
        <f t="shared" si="1"/>
        <v>26.88666667</v>
      </c>
      <c r="H790" s="5">
        <f t="shared" si="2"/>
        <v>0.1327905619</v>
      </c>
    </row>
    <row r="791" ht="14.25" hidden="1" customHeight="1">
      <c r="A791" s="4" t="s">
        <v>87</v>
      </c>
      <c r="B791" s="4" t="s">
        <v>19</v>
      </c>
      <c r="C791" s="4" t="s">
        <v>10</v>
      </c>
      <c r="D791" s="4">
        <v>25.71</v>
      </c>
      <c r="E791" s="4">
        <v>25.79</v>
      </c>
      <c r="F791" s="4">
        <v>25.75</v>
      </c>
      <c r="G791" s="5">
        <f t="shared" si="1"/>
        <v>25.75</v>
      </c>
      <c r="H791" s="5">
        <f t="shared" si="2"/>
        <v>0.04</v>
      </c>
    </row>
    <row r="792" ht="14.25" hidden="1" customHeight="1">
      <c r="A792" s="4" t="s">
        <v>87</v>
      </c>
      <c r="B792" s="4" t="s">
        <v>20</v>
      </c>
      <c r="C792" s="4" t="s">
        <v>21</v>
      </c>
      <c r="D792" s="4">
        <v>26.49</v>
      </c>
      <c r="E792" s="4">
        <v>26.59</v>
      </c>
      <c r="F792" s="4">
        <v>26.58</v>
      </c>
      <c r="G792" s="5">
        <f t="shared" si="1"/>
        <v>26.55333333</v>
      </c>
      <c r="H792" s="5">
        <f t="shared" si="2"/>
        <v>0.05507570547</v>
      </c>
    </row>
    <row r="793" ht="14.25" hidden="1" customHeight="1">
      <c r="A793" s="4" t="s">
        <v>87</v>
      </c>
      <c r="B793" s="4" t="s">
        <v>22</v>
      </c>
      <c r="C793" s="4" t="s">
        <v>21</v>
      </c>
      <c r="D793" s="4">
        <v>26.47</v>
      </c>
      <c r="E793" s="4">
        <v>26.26</v>
      </c>
      <c r="F793" s="4">
        <v>26.32</v>
      </c>
      <c r="G793" s="5">
        <f t="shared" si="1"/>
        <v>26.35</v>
      </c>
      <c r="H793" s="5">
        <f t="shared" si="2"/>
        <v>0.1081665383</v>
      </c>
    </row>
    <row r="794" ht="14.25" hidden="1" customHeight="1">
      <c r="A794" s="4" t="s">
        <v>87</v>
      </c>
      <c r="B794" s="4" t="s">
        <v>23</v>
      </c>
      <c r="C794" s="4" t="s">
        <v>21</v>
      </c>
      <c r="D794" s="4">
        <v>25.25</v>
      </c>
      <c r="E794" s="4">
        <v>25.22</v>
      </c>
      <c r="F794" s="4">
        <v>25.39</v>
      </c>
      <c r="G794" s="5">
        <f t="shared" si="1"/>
        <v>25.28666667</v>
      </c>
      <c r="H794" s="5">
        <f t="shared" si="2"/>
        <v>0.09073771726</v>
      </c>
    </row>
    <row r="795" ht="14.25" hidden="1" customHeight="1">
      <c r="A795" s="4" t="s">
        <v>87</v>
      </c>
      <c r="B795" s="4" t="s">
        <v>24</v>
      </c>
      <c r="C795" s="4" t="s">
        <v>21</v>
      </c>
      <c r="D795" s="4">
        <v>25.56</v>
      </c>
      <c r="E795" s="4">
        <v>25.61</v>
      </c>
      <c r="F795" s="4">
        <v>25.85</v>
      </c>
      <c r="G795" s="5">
        <f t="shared" si="1"/>
        <v>25.67333333</v>
      </c>
      <c r="H795" s="5">
        <f t="shared" si="2"/>
        <v>0.1550268794</v>
      </c>
    </row>
    <row r="796" ht="14.25" hidden="1" customHeight="1">
      <c r="A796" s="4" t="s">
        <v>87</v>
      </c>
      <c r="B796" s="4" t="s">
        <v>25</v>
      </c>
      <c r="C796" s="4" t="s">
        <v>21</v>
      </c>
      <c r="D796" s="4">
        <v>28.82</v>
      </c>
      <c r="E796" s="4">
        <v>28.81</v>
      </c>
      <c r="F796" s="4">
        <v>28.73</v>
      </c>
      <c r="G796" s="5">
        <f t="shared" si="1"/>
        <v>28.78666667</v>
      </c>
      <c r="H796" s="5">
        <f t="shared" si="2"/>
        <v>0.04932882862</v>
      </c>
    </row>
    <row r="797" ht="14.25" hidden="1" customHeight="1">
      <c r="A797" s="4" t="s">
        <v>87</v>
      </c>
      <c r="B797" s="4" t="s">
        <v>26</v>
      </c>
      <c r="C797" s="4" t="s">
        <v>21</v>
      </c>
      <c r="D797" s="4">
        <v>25.39</v>
      </c>
      <c r="E797" s="4">
        <v>25.65</v>
      </c>
      <c r="F797" s="4">
        <v>25.35</v>
      </c>
      <c r="G797" s="5">
        <f t="shared" si="1"/>
        <v>25.46333333</v>
      </c>
      <c r="H797" s="5">
        <f t="shared" si="2"/>
        <v>0.1628905563</v>
      </c>
    </row>
    <row r="798" ht="14.25" hidden="1" customHeight="1">
      <c r="A798" s="4" t="s">
        <v>87</v>
      </c>
      <c r="B798" s="4" t="s">
        <v>27</v>
      </c>
      <c r="C798" s="4" t="s">
        <v>21</v>
      </c>
      <c r="D798" s="4">
        <v>28.73</v>
      </c>
      <c r="E798" s="4">
        <v>28.65</v>
      </c>
      <c r="F798" s="4">
        <v>28.95</v>
      </c>
      <c r="G798" s="5">
        <f t="shared" si="1"/>
        <v>28.77666667</v>
      </c>
      <c r="H798" s="5">
        <f t="shared" si="2"/>
        <v>0.1553490693</v>
      </c>
    </row>
    <row r="799" ht="14.25" hidden="1" customHeight="1">
      <c r="A799" s="4" t="s">
        <v>87</v>
      </c>
      <c r="B799" s="4" t="s">
        <v>28</v>
      </c>
      <c r="C799" s="4" t="s">
        <v>21</v>
      </c>
      <c r="D799" s="4">
        <v>27.43</v>
      </c>
      <c r="E799" s="4">
        <v>27.34</v>
      </c>
      <c r="F799" s="4">
        <v>27.34</v>
      </c>
      <c r="G799" s="5">
        <f t="shared" si="1"/>
        <v>27.37</v>
      </c>
      <c r="H799" s="5">
        <f t="shared" si="2"/>
        <v>0.05196152423</v>
      </c>
    </row>
    <row r="800" ht="14.25" hidden="1" customHeight="1">
      <c r="A800" s="4" t="s">
        <v>87</v>
      </c>
      <c r="B800" s="4" t="s">
        <v>29</v>
      </c>
      <c r="C800" s="4" t="s">
        <v>21</v>
      </c>
      <c r="D800" s="4">
        <v>29.21</v>
      </c>
      <c r="E800" s="4">
        <v>29.42</v>
      </c>
      <c r="F800" s="4">
        <v>29.57</v>
      </c>
      <c r="G800" s="5">
        <f t="shared" si="1"/>
        <v>29.4</v>
      </c>
      <c r="H800" s="5">
        <f t="shared" si="2"/>
        <v>0.1808314132</v>
      </c>
    </row>
    <row r="801" ht="14.25" hidden="1" customHeight="1">
      <c r="A801" s="4" t="s">
        <v>87</v>
      </c>
      <c r="B801" s="4" t="s">
        <v>30</v>
      </c>
      <c r="C801" s="4" t="s">
        <v>21</v>
      </c>
      <c r="D801" s="4">
        <v>28.48</v>
      </c>
      <c r="E801" s="4">
        <v>28.52</v>
      </c>
      <c r="F801" s="4">
        <v>28.36</v>
      </c>
      <c r="G801" s="5">
        <f t="shared" si="1"/>
        <v>28.45333333</v>
      </c>
      <c r="H801" s="5">
        <f t="shared" si="2"/>
        <v>0.08326663998</v>
      </c>
    </row>
    <row r="802" ht="14.25" hidden="1" customHeight="1">
      <c r="A802" s="4" t="s">
        <v>87</v>
      </c>
      <c r="B802" s="4" t="s">
        <v>31</v>
      </c>
      <c r="C802" s="4" t="s">
        <v>32</v>
      </c>
      <c r="D802" s="4">
        <v>25.49</v>
      </c>
      <c r="E802" s="4">
        <v>25.51</v>
      </c>
      <c r="F802" s="4">
        <v>25.68</v>
      </c>
      <c r="G802" s="5">
        <f t="shared" si="1"/>
        <v>25.56</v>
      </c>
      <c r="H802" s="5">
        <f t="shared" si="2"/>
        <v>0.1044030651</v>
      </c>
    </row>
    <row r="803" ht="14.25" hidden="1" customHeight="1">
      <c r="A803" s="4" t="s">
        <v>87</v>
      </c>
      <c r="B803" s="4" t="s">
        <v>33</v>
      </c>
      <c r="C803" s="4" t="s">
        <v>32</v>
      </c>
      <c r="D803" s="4">
        <v>27.17</v>
      </c>
      <c r="E803" s="4">
        <v>27.35</v>
      </c>
      <c r="F803" s="4">
        <v>27.34</v>
      </c>
      <c r="G803" s="5">
        <f t="shared" si="1"/>
        <v>27.28666667</v>
      </c>
      <c r="H803" s="5">
        <f t="shared" si="2"/>
        <v>0.1011599394</v>
      </c>
    </row>
    <row r="804" ht="14.25" hidden="1" customHeight="1">
      <c r="A804" s="4" t="s">
        <v>87</v>
      </c>
      <c r="B804" s="4" t="s">
        <v>34</v>
      </c>
      <c r="C804" s="4" t="s">
        <v>32</v>
      </c>
      <c r="D804" s="4">
        <v>29.44</v>
      </c>
      <c r="E804" s="4">
        <v>29.16</v>
      </c>
      <c r="F804" s="4">
        <v>29.51</v>
      </c>
      <c r="G804" s="5">
        <f t="shared" si="1"/>
        <v>29.37</v>
      </c>
      <c r="H804" s="5">
        <f t="shared" si="2"/>
        <v>0.1852025918</v>
      </c>
    </row>
    <row r="805" ht="14.25" hidden="1" customHeight="1">
      <c r="A805" s="4" t="s">
        <v>87</v>
      </c>
      <c r="B805" s="4" t="s">
        <v>35</v>
      </c>
      <c r="C805" s="4" t="s">
        <v>32</v>
      </c>
      <c r="D805" s="4">
        <v>26.17</v>
      </c>
      <c r="E805" s="4">
        <v>26.26</v>
      </c>
      <c r="F805" s="4">
        <v>26.56</v>
      </c>
      <c r="G805" s="5">
        <f t="shared" si="1"/>
        <v>26.33</v>
      </c>
      <c r="H805" s="5">
        <f t="shared" si="2"/>
        <v>0.2042057786</v>
      </c>
    </row>
    <row r="806" ht="14.25" hidden="1" customHeight="1">
      <c r="A806" s="4" t="s">
        <v>87</v>
      </c>
      <c r="B806" s="4" t="s">
        <v>36</v>
      </c>
      <c r="C806" s="4" t="s">
        <v>32</v>
      </c>
      <c r="D806" s="4">
        <v>26.15</v>
      </c>
      <c r="E806" s="4">
        <v>26.18</v>
      </c>
      <c r="F806" s="4">
        <v>26.19</v>
      </c>
      <c r="G806" s="5">
        <f t="shared" si="1"/>
        <v>26.17333333</v>
      </c>
      <c r="H806" s="5">
        <f t="shared" si="2"/>
        <v>0.02081665999</v>
      </c>
    </row>
    <row r="807" ht="14.25" hidden="1" customHeight="1">
      <c r="A807" s="4" t="s">
        <v>87</v>
      </c>
      <c r="B807" s="4" t="s">
        <v>37</v>
      </c>
      <c r="C807" s="4" t="s">
        <v>32</v>
      </c>
      <c r="D807" s="4">
        <v>25.48</v>
      </c>
      <c r="E807" s="4">
        <v>25.3</v>
      </c>
      <c r="F807" s="4">
        <v>25.41</v>
      </c>
      <c r="G807" s="5">
        <f t="shared" si="1"/>
        <v>25.39666667</v>
      </c>
      <c r="H807" s="5">
        <f t="shared" si="2"/>
        <v>0.09073771726</v>
      </c>
    </row>
    <row r="808" ht="14.25" hidden="1" customHeight="1">
      <c r="A808" s="4" t="s">
        <v>87</v>
      </c>
      <c r="B808" s="4" t="s">
        <v>38</v>
      </c>
      <c r="C808" s="4" t="s">
        <v>32</v>
      </c>
      <c r="D808" s="4">
        <v>26.44</v>
      </c>
      <c r="E808" s="4">
        <v>26.33</v>
      </c>
      <c r="F808" s="4">
        <v>26.37</v>
      </c>
      <c r="G808" s="5">
        <f t="shared" si="1"/>
        <v>26.38</v>
      </c>
      <c r="H808" s="5">
        <f t="shared" si="2"/>
        <v>0.05567764363</v>
      </c>
    </row>
    <row r="809" ht="14.25" hidden="1" customHeight="1">
      <c r="A809" s="4" t="s">
        <v>87</v>
      </c>
      <c r="B809" s="4" t="s">
        <v>39</v>
      </c>
      <c r="C809" s="4" t="s">
        <v>32</v>
      </c>
      <c r="D809" s="4">
        <v>25.37</v>
      </c>
      <c r="E809" s="4">
        <v>25.38</v>
      </c>
      <c r="F809" s="4">
        <v>25.4</v>
      </c>
      <c r="G809" s="5">
        <f t="shared" si="1"/>
        <v>25.38333333</v>
      </c>
      <c r="H809" s="5">
        <f t="shared" si="2"/>
        <v>0.01527525232</v>
      </c>
    </row>
    <row r="810" ht="14.25" hidden="1" customHeight="1">
      <c r="A810" s="4" t="s">
        <v>87</v>
      </c>
      <c r="B810" s="4" t="s">
        <v>40</v>
      </c>
      <c r="C810" s="4" t="s">
        <v>32</v>
      </c>
      <c r="D810" s="4">
        <v>26.14</v>
      </c>
      <c r="E810" s="4">
        <v>26.15</v>
      </c>
      <c r="F810" s="4">
        <v>26.17</v>
      </c>
      <c r="G810" s="5">
        <f t="shared" si="1"/>
        <v>26.15333333</v>
      </c>
      <c r="H810" s="5">
        <f t="shared" si="2"/>
        <v>0.01527525232</v>
      </c>
    </row>
    <row r="811" ht="14.25" hidden="1" customHeight="1">
      <c r="A811" s="4" t="s">
        <v>87</v>
      </c>
      <c r="B811" s="4" t="s">
        <v>41</v>
      </c>
      <c r="C811" s="4" t="s">
        <v>32</v>
      </c>
      <c r="D811" s="4">
        <v>24.28</v>
      </c>
      <c r="E811" s="4">
        <v>23.92</v>
      </c>
      <c r="F811" s="4">
        <v>24.13</v>
      </c>
      <c r="G811" s="5">
        <f t="shared" si="1"/>
        <v>24.11</v>
      </c>
      <c r="H811" s="5">
        <f t="shared" si="2"/>
        <v>0.1808314132</v>
      </c>
    </row>
    <row r="812" ht="14.25" hidden="1" customHeight="1">
      <c r="A812" s="4" t="s">
        <v>87</v>
      </c>
      <c r="B812" s="4" t="s">
        <v>42</v>
      </c>
      <c r="C812" s="4" t="s">
        <v>43</v>
      </c>
      <c r="D812" s="4">
        <v>25.55</v>
      </c>
      <c r="E812" s="4">
        <v>25.71</v>
      </c>
      <c r="F812" s="4">
        <v>25.6</v>
      </c>
      <c r="G812" s="5">
        <f t="shared" si="1"/>
        <v>25.62</v>
      </c>
      <c r="H812" s="5">
        <f t="shared" si="2"/>
        <v>0.08185352772</v>
      </c>
    </row>
    <row r="813" ht="14.25" hidden="1" customHeight="1">
      <c r="A813" s="4" t="s">
        <v>87</v>
      </c>
      <c r="B813" s="4" t="s">
        <v>44</v>
      </c>
      <c r="C813" s="4" t="s">
        <v>43</v>
      </c>
      <c r="D813" s="4">
        <v>25.31</v>
      </c>
      <c r="E813" s="4">
        <v>25.48</v>
      </c>
      <c r="F813" s="4">
        <v>25.7</v>
      </c>
      <c r="G813" s="5">
        <f t="shared" si="1"/>
        <v>25.49666667</v>
      </c>
      <c r="H813" s="5">
        <f t="shared" si="2"/>
        <v>0.1955334583</v>
      </c>
    </row>
    <row r="814" ht="14.25" hidden="1" customHeight="1">
      <c r="A814" s="4" t="s">
        <v>87</v>
      </c>
      <c r="B814" s="4" t="s">
        <v>45</v>
      </c>
      <c r="C814" s="4" t="s">
        <v>43</v>
      </c>
      <c r="D814" s="4">
        <v>25.66</v>
      </c>
      <c r="E814" s="4">
        <v>25.9</v>
      </c>
      <c r="F814" s="4">
        <v>26.05</v>
      </c>
      <c r="G814" s="5">
        <f t="shared" si="1"/>
        <v>25.87</v>
      </c>
      <c r="H814" s="5">
        <f t="shared" si="2"/>
        <v>0.1967231557</v>
      </c>
    </row>
    <row r="815" ht="14.25" hidden="1" customHeight="1">
      <c r="A815" s="4" t="s">
        <v>87</v>
      </c>
      <c r="B815" s="4" t="s">
        <v>46</v>
      </c>
      <c r="C815" s="4" t="s">
        <v>43</v>
      </c>
      <c r="D815" s="4">
        <v>25.89</v>
      </c>
      <c r="E815" s="4">
        <v>26.05</v>
      </c>
      <c r="F815" s="4">
        <v>26.12</v>
      </c>
      <c r="G815" s="5">
        <f t="shared" si="1"/>
        <v>26.02</v>
      </c>
      <c r="H815" s="5">
        <f t="shared" si="2"/>
        <v>0.1178982612</v>
      </c>
    </row>
    <row r="816" ht="14.25" hidden="1" customHeight="1">
      <c r="A816" s="4" t="s">
        <v>87</v>
      </c>
      <c r="B816" s="4" t="s">
        <v>47</v>
      </c>
      <c r="C816" s="4" t="s">
        <v>43</v>
      </c>
      <c r="D816" s="4">
        <v>25.43</v>
      </c>
      <c r="E816" s="4">
        <v>25.38</v>
      </c>
      <c r="F816" s="4">
        <v>25.46</v>
      </c>
      <c r="G816" s="5">
        <f t="shared" si="1"/>
        <v>25.42333333</v>
      </c>
      <c r="H816" s="5">
        <f t="shared" si="2"/>
        <v>0.04041451884</v>
      </c>
    </row>
    <row r="817" ht="14.25" hidden="1" customHeight="1">
      <c r="A817" s="4" t="s">
        <v>87</v>
      </c>
      <c r="B817" s="4" t="s">
        <v>48</v>
      </c>
      <c r="C817" s="4" t="s">
        <v>43</v>
      </c>
      <c r="D817" s="4">
        <v>24.63</v>
      </c>
      <c r="E817" s="4">
        <v>24.72</v>
      </c>
      <c r="F817" s="4">
        <v>24.9</v>
      </c>
      <c r="G817" s="5">
        <f t="shared" si="1"/>
        <v>24.75</v>
      </c>
      <c r="H817" s="5">
        <f t="shared" si="2"/>
        <v>0.1374772708</v>
      </c>
    </row>
    <row r="818" ht="14.25" hidden="1" customHeight="1">
      <c r="A818" s="4" t="s">
        <v>87</v>
      </c>
      <c r="B818" s="4" t="s">
        <v>49</v>
      </c>
      <c r="C818" s="4" t="s">
        <v>43</v>
      </c>
      <c r="D818" s="4">
        <v>25.87</v>
      </c>
      <c r="E818" s="4">
        <v>25.93</v>
      </c>
      <c r="F818" s="4">
        <v>26.0</v>
      </c>
      <c r="G818" s="5">
        <f t="shared" si="1"/>
        <v>25.93333333</v>
      </c>
      <c r="H818" s="5">
        <f t="shared" si="2"/>
        <v>0.06506407099</v>
      </c>
    </row>
    <row r="819" ht="14.25" hidden="1" customHeight="1">
      <c r="A819" s="4" t="s">
        <v>87</v>
      </c>
      <c r="B819" s="4" t="s">
        <v>50</v>
      </c>
      <c r="C819" s="4" t="s">
        <v>43</v>
      </c>
      <c r="D819" s="4">
        <v>24.84</v>
      </c>
      <c r="E819" s="4">
        <v>24.78</v>
      </c>
      <c r="F819" s="4">
        <v>24.97</v>
      </c>
      <c r="G819" s="5">
        <f t="shared" si="1"/>
        <v>24.86333333</v>
      </c>
      <c r="H819" s="5">
        <f t="shared" si="2"/>
        <v>0.09712534856</v>
      </c>
    </row>
    <row r="820" ht="14.25" hidden="1" customHeight="1">
      <c r="A820" s="4" t="s">
        <v>87</v>
      </c>
      <c r="B820" s="4" t="s">
        <v>51</v>
      </c>
      <c r="C820" s="4" t="s">
        <v>43</v>
      </c>
      <c r="D820" s="4">
        <v>26.55</v>
      </c>
      <c r="E820" s="4">
        <v>26.38</v>
      </c>
      <c r="F820" s="4">
        <v>26.66</v>
      </c>
      <c r="G820" s="5">
        <f t="shared" si="1"/>
        <v>26.53</v>
      </c>
      <c r="H820" s="5">
        <f t="shared" si="2"/>
        <v>0.1410673598</v>
      </c>
    </row>
    <row r="821" ht="14.25" hidden="1" customHeight="1">
      <c r="A821" s="4" t="s">
        <v>87</v>
      </c>
      <c r="B821" s="4" t="s">
        <v>52</v>
      </c>
      <c r="C821" s="4" t="s">
        <v>43</v>
      </c>
      <c r="D821" s="4">
        <v>26.59</v>
      </c>
      <c r="E821" s="4">
        <v>26.03</v>
      </c>
      <c r="F821" s="4">
        <v>25.85</v>
      </c>
      <c r="G821" s="5">
        <f t="shared" si="1"/>
        <v>26.15666667</v>
      </c>
      <c r="H821" s="5">
        <f t="shared" si="2"/>
        <v>0.385918817</v>
      </c>
    </row>
    <row r="822" ht="14.25" hidden="1" customHeight="1">
      <c r="A822" s="4" t="s">
        <v>87</v>
      </c>
      <c r="B822" s="4" t="s">
        <v>53</v>
      </c>
      <c r="C822" s="4" t="s">
        <v>54</v>
      </c>
      <c r="D822" s="4">
        <v>26.38</v>
      </c>
      <c r="E822" s="4">
        <v>26.44</v>
      </c>
      <c r="F822" s="4">
        <v>26.48</v>
      </c>
      <c r="G822" s="5">
        <f t="shared" si="1"/>
        <v>26.43333333</v>
      </c>
      <c r="H822" s="5">
        <f t="shared" si="2"/>
        <v>0.05033222957</v>
      </c>
    </row>
    <row r="823" ht="14.25" hidden="1" customHeight="1">
      <c r="A823" s="4" t="s">
        <v>87</v>
      </c>
      <c r="B823" s="4" t="s">
        <v>55</v>
      </c>
      <c r="C823" s="4" t="s">
        <v>54</v>
      </c>
      <c r="D823" s="4">
        <v>25.26</v>
      </c>
      <c r="E823" s="4">
        <v>25.39</v>
      </c>
      <c r="F823" s="4">
        <v>25.31</v>
      </c>
      <c r="G823" s="5">
        <f t="shared" si="1"/>
        <v>25.32</v>
      </c>
      <c r="H823" s="5">
        <f t="shared" si="2"/>
        <v>0.06557438524</v>
      </c>
    </row>
    <row r="824" ht="14.25" hidden="1" customHeight="1">
      <c r="A824" s="4" t="s">
        <v>87</v>
      </c>
      <c r="B824" s="4" t="s">
        <v>56</v>
      </c>
      <c r="C824" s="4" t="s">
        <v>54</v>
      </c>
      <c r="D824" s="4">
        <v>27.08</v>
      </c>
      <c r="E824" s="4">
        <v>27.3</v>
      </c>
      <c r="F824" s="4">
        <v>28.27</v>
      </c>
      <c r="G824" s="5">
        <f t="shared" si="1"/>
        <v>27.55</v>
      </c>
      <c r="H824" s="5">
        <f t="shared" si="2"/>
        <v>0.6331666447</v>
      </c>
    </row>
    <row r="825" ht="14.25" hidden="1" customHeight="1">
      <c r="A825" s="4" t="s">
        <v>87</v>
      </c>
      <c r="B825" s="4" t="s">
        <v>57</v>
      </c>
      <c r="C825" s="4" t="s">
        <v>54</v>
      </c>
      <c r="D825" s="4">
        <v>26.2</v>
      </c>
      <c r="E825" s="4">
        <v>26.21</v>
      </c>
      <c r="F825" s="4">
        <v>26.51</v>
      </c>
      <c r="G825" s="5">
        <f t="shared" si="1"/>
        <v>26.30666667</v>
      </c>
      <c r="H825" s="5">
        <f t="shared" si="2"/>
        <v>0.1761628035</v>
      </c>
    </row>
    <row r="826" ht="14.25" hidden="1" customHeight="1">
      <c r="A826" s="4" t="s">
        <v>87</v>
      </c>
      <c r="B826" s="4" t="s">
        <v>58</v>
      </c>
      <c r="C826" s="4" t="s">
        <v>54</v>
      </c>
      <c r="D826" s="4">
        <v>28.6</v>
      </c>
      <c r="E826" s="4">
        <v>28.54</v>
      </c>
      <c r="F826" s="4">
        <v>29.02</v>
      </c>
      <c r="G826" s="5">
        <f t="shared" si="1"/>
        <v>28.72</v>
      </c>
      <c r="H826" s="5">
        <f t="shared" si="2"/>
        <v>0.2615339366</v>
      </c>
    </row>
    <row r="827" ht="14.25" hidden="1" customHeight="1">
      <c r="A827" s="4" t="s">
        <v>87</v>
      </c>
      <c r="B827" s="4" t="s">
        <v>59</v>
      </c>
      <c r="C827" s="4" t="s">
        <v>54</v>
      </c>
      <c r="D827" s="4">
        <v>26.21</v>
      </c>
      <c r="E827" s="4">
        <v>26.35</v>
      </c>
      <c r="F827" s="4">
        <v>26.46</v>
      </c>
      <c r="G827" s="5">
        <f t="shared" si="1"/>
        <v>26.34</v>
      </c>
      <c r="H827" s="5">
        <f t="shared" si="2"/>
        <v>0.1252996409</v>
      </c>
    </row>
    <row r="828" ht="14.25" hidden="1" customHeight="1">
      <c r="A828" s="4" t="s">
        <v>87</v>
      </c>
      <c r="B828" s="4" t="s">
        <v>60</v>
      </c>
      <c r="C828" s="4" t="s">
        <v>54</v>
      </c>
      <c r="D828" s="4">
        <v>26.06</v>
      </c>
      <c r="E828" s="4">
        <v>26.24</v>
      </c>
      <c r="F828" s="4">
        <v>26.27</v>
      </c>
      <c r="G828" s="5">
        <f t="shared" si="1"/>
        <v>26.19</v>
      </c>
      <c r="H828" s="5">
        <f t="shared" si="2"/>
        <v>0.1135781669</v>
      </c>
    </row>
    <row r="829" ht="14.25" hidden="1" customHeight="1">
      <c r="A829" s="4" t="s">
        <v>87</v>
      </c>
      <c r="B829" s="4" t="s">
        <v>61</v>
      </c>
      <c r="C829" s="4" t="s">
        <v>54</v>
      </c>
      <c r="D829" s="4">
        <v>26.65</v>
      </c>
      <c r="E829" s="4">
        <v>26.94</v>
      </c>
      <c r="F829" s="4">
        <v>27.05</v>
      </c>
      <c r="G829" s="5">
        <f t="shared" si="1"/>
        <v>26.88</v>
      </c>
      <c r="H829" s="5">
        <f t="shared" si="2"/>
        <v>0.2066397832</v>
      </c>
    </row>
    <row r="830" ht="14.25" hidden="1" customHeight="1">
      <c r="A830" s="4" t="s">
        <v>87</v>
      </c>
      <c r="B830" s="4" t="s">
        <v>62</v>
      </c>
      <c r="C830" s="4" t="s">
        <v>54</v>
      </c>
      <c r="D830" s="4">
        <v>26.86</v>
      </c>
      <c r="E830" s="4">
        <v>26.84</v>
      </c>
      <c r="F830" s="4">
        <v>26.93</v>
      </c>
      <c r="G830" s="5">
        <f t="shared" si="1"/>
        <v>26.87666667</v>
      </c>
      <c r="H830" s="5">
        <f t="shared" si="2"/>
        <v>0.04725815626</v>
      </c>
    </row>
    <row r="831" ht="14.25" hidden="1" customHeight="1">
      <c r="A831" s="4" t="s">
        <v>87</v>
      </c>
      <c r="B831" s="4" t="s">
        <v>63</v>
      </c>
      <c r="C831" s="4" t="s">
        <v>54</v>
      </c>
      <c r="D831" s="4">
        <v>27.28</v>
      </c>
      <c r="E831" s="4">
        <v>27.42</v>
      </c>
      <c r="F831" s="4">
        <v>27.56</v>
      </c>
      <c r="G831" s="5">
        <f t="shared" si="1"/>
        <v>27.42</v>
      </c>
      <c r="H831" s="5">
        <f t="shared" si="2"/>
        <v>0.14</v>
      </c>
    </row>
    <row r="832" ht="14.25" hidden="1" customHeight="1">
      <c r="A832" s="4" t="s">
        <v>87</v>
      </c>
      <c r="B832" s="4" t="s">
        <v>64</v>
      </c>
      <c r="C832" s="4" t="s">
        <v>65</v>
      </c>
      <c r="D832" s="4">
        <v>26.49</v>
      </c>
      <c r="E832" s="4">
        <v>26.39</v>
      </c>
      <c r="F832" s="4">
        <v>26.38</v>
      </c>
      <c r="G832" s="5">
        <f t="shared" si="1"/>
        <v>26.42</v>
      </c>
      <c r="H832" s="5">
        <f t="shared" si="2"/>
        <v>0.0608276253</v>
      </c>
    </row>
    <row r="833" ht="14.25" hidden="1" customHeight="1">
      <c r="A833" s="4" t="s">
        <v>87</v>
      </c>
      <c r="B833" s="4" t="s">
        <v>66</v>
      </c>
      <c r="C833" s="4" t="s">
        <v>65</v>
      </c>
      <c r="D833" s="4">
        <v>26.45</v>
      </c>
      <c r="E833" s="4">
        <v>26.16</v>
      </c>
      <c r="F833" s="4">
        <v>26.34</v>
      </c>
      <c r="G833" s="5">
        <f t="shared" si="1"/>
        <v>26.31666667</v>
      </c>
      <c r="H833" s="5">
        <f t="shared" si="2"/>
        <v>0.146401275</v>
      </c>
    </row>
    <row r="834" ht="14.25" hidden="1" customHeight="1">
      <c r="A834" s="4" t="s">
        <v>87</v>
      </c>
      <c r="B834" s="4" t="s">
        <v>67</v>
      </c>
      <c r="C834" s="4" t="s">
        <v>65</v>
      </c>
      <c r="D834" s="4">
        <v>26.32</v>
      </c>
      <c r="E834" s="4">
        <v>26.43</v>
      </c>
      <c r="F834" s="4">
        <v>26.43</v>
      </c>
      <c r="G834" s="5">
        <f t="shared" si="1"/>
        <v>26.39333333</v>
      </c>
      <c r="H834" s="5">
        <f t="shared" si="2"/>
        <v>0.06350852961</v>
      </c>
    </row>
    <row r="835" ht="14.25" hidden="1" customHeight="1">
      <c r="A835" s="4" t="s">
        <v>87</v>
      </c>
      <c r="B835" s="4" t="s">
        <v>68</v>
      </c>
      <c r="C835" s="4" t="s">
        <v>65</v>
      </c>
      <c r="D835" s="4">
        <v>27.26</v>
      </c>
      <c r="E835" s="4">
        <v>26.55</v>
      </c>
      <c r="F835" s="4">
        <v>27.02</v>
      </c>
      <c r="G835" s="5">
        <f t="shared" si="1"/>
        <v>26.94333333</v>
      </c>
      <c r="H835" s="5">
        <f t="shared" si="2"/>
        <v>0.3611555528</v>
      </c>
    </row>
    <row r="836" ht="14.25" hidden="1" customHeight="1">
      <c r="A836" s="4" t="s">
        <v>87</v>
      </c>
      <c r="B836" s="4" t="s">
        <v>69</v>
      </c>
      <c r="C836" s="4" t="s">
        <v>65</v>
      </c>
      <c r="D836" s="4">
        <v>26.39</v>
      </c>
      <c r="E836" s="4">
        <v>26.44</v>
      </c>
      <c r="F836" s="4">
        <v>26.59</v>
      </c>
      <c r="G836" s="5">
        <f t="shared" si="1"/>
        <v>26.47333333</v>
      </c>
      <c r="H836" s="5">
        <f t="shared" si="2"/>
        <v>0.1040833</v>
      </c>
    </row>
    <row r="837" ht="14.25" hidden="1" customHeight="1">
      <c r="A837" s="4" t="s">
        <v>87</v>
      </c>
      <c r="B837" s="4" t="s">
        <v>70</v>
      </c>
      <c r="C837" s="4" t="s">
        <v>65</v>
      </c>
      <c r="D837" s="4">
        <v>26.22</v>
      </c>
      <c r="E837" s="4">
        <v>26.18</v>
      </c>
      <c r="F837" s="4">
        <v>26.17</v>
      </c>
      <c r="G837" s="5">
        <f t="shared" si="1"/>
        <v>26.19</v>
      </c>
      <c r="H837" s="5">
        <f t="shared" si="2"/>
        <v>0.02645751311</v>
      </c>
    </row>
    <row r="838" ht="14.25" hidden="1" customHeight="1">
      <c r="A838" s="4" t="s">
        <v>87</v>
      </c>
      <c r="B838" s="4" t="s">
        <v>71</v>
      </c>
      <c r="C838" s="4" t="s">
        <v>65</v>
      </c>
      <c r="D838" s="4">
        <v>25.56</v>
      </c>
      <c r="E838" s="4">
        <v>25.43</v>
      </c>
      <c r="F838" s="4">
        <v>25.46</v>
      </c>
      <c r="G838" s="5">
        <f t="shared" si="1"/>
        <v>25.48333333</v>
      </c>
      <c r="H838" s="5">
        <f t="shared" si="2"/>
        <v>0.06806859286</v>
      </c>
    </row>
    <row r="839" ht="14.25" hidden="1" customHeight="1">
      <c r="A839" s="4" t="s">
        <v>87</v>
      </c>
      <c r="B839" s="4" t="s">
        <v>72</v>
      </c>
      <c r="C839" s="4" t="s">
        <v>65</v>
      </c>
      <c r="D839" s="4">
        <v>26.28</v>
      </c>
      <c r="E839" s="4">
        <v>26.36</v>
      </c>
      <c r="F839" s="4">
        <v>26.21</v>
      </c>
      <c r="G839" s="5">
        <f t="shared" si="1"/>
        <v>26.28333333</v>
      </c>
      <c r="H839" s="5">
        <f t="shared" si="2"/>
        <v>0.07505553499</v>
      </c>
    </row>
    <row r="840" ht="14.25" hidden="1" customHeight="1">
      <c r="A840" s="4" t="s">
        <v>87</v>
      </c>
      <c r="B840" s="4" t="s">
        <v>73</v>
      </c>
      <c r="C840" s="4" t="s">
        <v>65</v>
      </c>
      <c r="D840" s="4">
        <v>26.08</v>
      </c>
      <c r="E840" s="4">
        <v>26.22</v>
      </c>
      <c r="F840" s="4">
        <v>26.08</v>
      </c>
      <c r="G840" s="5">
        <f t="shared" si="1"/>
        <v>26.12666667</v>
      </c>
      <c r="H840" s="5">
        <f t="shared" si="2"/>
        <v>0.08082903769</v>
      </c>
    </row>
    <row r="841" ht="14.25" hidden="1" customHeight="1">
      <c r="A841" s="4" t="s">
        <v>87</v>
      </c>
      <c r="B841" s="4" t="s">
        <v>74</v>
      </c>
      <c r="C841" s="4" t="s">
        <v>65</v>
      </c>
      <c r="D841" s="4">
        <v>26.61</v>
      </c>
      <c r="E841" s="4">
        <v>26.86</v>
      </c>
      <c r="F841" s="4">
        <v>26.34</v>
      </c>
      <c r="G841" s="5">
        <f t="shared" si="1"/>
        <v>26.60333333</v>
      </c>
      <c r="H841" s="5">
        <f t="shared" si="2"/>
        <v>0.2600640947</v>
      </c>
    </row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autoFilter ref="$A$1:$H$841">
    <filterColumn colId="0">
      <filters>
        <filter val="H2B"/>
      </filters>
    </filterColumn>
  </autoFilter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10.63"/>
  </cols>
  <sheetData>
    <row r="1" ht="14.25" customHeight="1">
      <c r="A1" s="2" t="s">
        <v>0</v>
      </c>
      <c r="B1" s="2" t="s">
        <v>1</v>
      </c>
      <c r="C1" s="2" t="s">
        <v>2</v>
      </c>
      <c r="D1" s="6" t="s">
        <v>6</v>
      </c>
    </row>
    <row r="2" ht="14.25" customHeight="1">
      <c r="A2" s="4" t="s">
        <v>8</v>
      </c>
      <c r="B2" s="4" t="s">
        <v>9</v>
      </c>
      <c r="C2" s="4" t="s">
        <v>10</v>
      </c>
      <c r="D2" s="6">
        <v>21.656666666666666</v>
      </c>
    </row>
    <row r="3" ht="14.25" customHeight="1">
      <c r="A3" s="4" t="s">
        <v>8</v>
      </c>
      <c r="B3" s="4" t="s">
        <v>11</v>
      </c>
      <c r="C3" s="4" t="s">
        <v>10</v>
      </c>
      <c r="D3" s="6">
        <v>21.09</v>
      </c>
    </row>
    <row r="4" ht="14.25" customHeight="1">
      <c r="A4" s="4" t="s">
        <v>8</v>
      </c>
      <c r="B4" s="4" t="s">
        <v>12</v>
      </c>
      <c r="C4" s="4" t="s">
        <v>10</v>
      </c>
      <c r="D4" s="6">
        <v>20.826666666666664</v>
      </c>
    </row>
    <row r="5" ht="14.25" customHeight="1">
      <c r="A5" s="4" t="s">
        <v>8</v>
      </c>
      <c r="B5" s="4" t="s">
        <v>13</v>
      </c>
      <c r="C5" s="4" t="s">
        <v>10</v>
      </c>
      <c r="D5" s="6">
        <v>21.13333333333333</v>
      </c>
    </row>
    <row r="6" ht="14.25" customHeight="1">
      <c r="A6" s="4" t="s">
        <v>8</v>
      </c>
      <c r="B6" s="4" t="s">
        <v>14</v>
      </c>
      <c r="C6" s="4" t="s">
        <v>10</v>
      </c>
      <c r="D6" s="6">
        <v>21.293333333333333</v>
      </c>
    </row>
    <row r="7" ht="14.25" customHeight="1">
      <c r="A7" s="4" t="s">
        <v>8</v>
      </c>
      <c r="B7" s="4" t="s">
        <v>15</v>
      </c>
      <c r="C7" s="4" t="s">
        <v>10</v>
      </c>
      <c r="D7" s="6">
        <v>23.97666666666667</v>
      </c>
    </row>
    <row r="8" ht="14.25" customHeight="1">
      <c r="A8" s="4" t="s">
        <v>8</v>
      </c>
      <c r="B8" s="4" t="s">
        <v>16</v>
      </c>
      <c r="C8" s="4" t="s">
        <v>10</v>
      </c>
      <c r="D8" s="6">
        <v>20.97666666666667</v>
      </c>
    </row>
    <row r="9" ht="14.25" customHeight="1">
      <c r="A9" s="4" t="s">
        <v>8</v>
      </c>
      <c r="B9" s="4" t="s">
        <v>17</v>
      </c>
      <c r="C9" s="4" t="s">
        <v>10</v>
      </c>
      <c r="D9" s="6">
        <v>21.283333333333335</v>
      </c>
    </row>
    <row r="10" ht="14.25" customHeight="1">
      <c r="A10" s="4" t="s">
        <v>8</v>
      </c>
      <c r="B10" s="4" t="s">
        <v>18</v>
      </c>
      <c r="C10" s="4" t="s">
        <v>10</v>
      </c>
      <c r="D10" s="6">
        <v>21.013333333333332</v>
      </c>
    </row>
    <row r="11" ht="14.25" customHeight="1">
      <c r="A11" s="4" t="s">
        <v>8</v>
      </c>
      <c r="B11" s="4" t="s">
        <v>19</v>
      </c>
      <c r="C11" s="4" t="s">
        <v>10</v>
      </c>
      <c r="D11" s="6">
        <v>21.136666666666667</v>
      </c>
    </row>
    <row r="12" ht="14.25" customHeight="1">
      <c r="A12" s="4" t="s">
        <v>8</v>
      </c>
      <c r="B12" s="4" t="s">
        <v>20</v>
      </c>
      <c r="C12" s="4" t="s">
        <v>21</v>
      </c>
      <c r="D12" s="6">
        <v>21.53333333333333</v>
      </c>
    </row>
    <row r="13" ht="14.25" customHeight="1">
      <c r="A13" s="4" t="s">
        <v>8</v>
      </c>
      <c r="B13" s="4" t="s">
        <v>22</v>
      </c>
      <c r="C13" s="4" t="s">
        <v>21</v>
      </c>
      <c r="D13" s="6">
        <v>21.340000000000003</v>
      </c>
    </row>
    <row r="14" ht="14.25" customHeight="1">
      <c r="A14" s="4" t="s">
        <v>8</v>
      </c>
      <c r="B14" s="4" t="s">
        <v>23</v>
      </c>
      <c r="C14" s="4" t="s">
        <v>21</v>
      </c>
      <c r="D14" s="6">
        <v>20.696666666666665</v>
      </c>
    </row>
    <row r="15" ht="14.25" customHeight="1">
      <c r="A15" s="4" t="s">
        <v>8</v>
      </c>
      <c r="B15" s="4" t="s">
        <v>24</v>
      </c>
      <c r="C15" s="4" t="s">
        <v>21</v>
      </c>
      <c r="D15" s="6">
        <v>20.62</v>
      </c>
    </row>
    <row r="16" ht="14.25" customHeight="1">
      <c r="A16" s="4" t="s">
        <v>8</v>
      </c>
      <c r="B16" s="4" t="s">
        <v>25</v>
      </c>
      <c r="C16" s="4" t="s">
        <v>21</v>
      </c>
      <c r="D16" s="6">
        <v>22.723333333333333</v>
      </c>
    </row>
    <row r="17" ht="14.25" customHeight="1">
      <c r="A17" s="4" t="s">
        <v>8</v>
      </c>
      <c r="B17" s="4" t="s">
        <v>26</v>
      </c>
      <c r="C17" s="4" t="s">
        <v>21</v>
      </c>
      <c r="D17" s="6">
        <v>21.06</v>
      </c>
    </row>
    <row r="18" ht="14.25" customHeight="1">
      <c r="A18" s="4" t="s">
        <v>8</v>
      </c>
      <c r="B18" s="4" t="s">
        <v>27</v>
      </c>
      <c r="C18" s="4" t="s">
        <v>21</v>
      </c>
      <c r="D18" s="6">
        <v>23.36</v>
      </c>
    </row>
    <row r="19" ht="14.25" customHeight="1">
      <c r="A19" s="4" t="s">
        <v>8</v>
      </c>
      <c r="B19" s="4" t="s">
        <v>28</v>
      </c>
      <c r="C19" s="4" t="s">
        <v>21</v>
      </c>
      <c r="D19" s="6">
        <v>21.613333333333333</v>
      </c>
    </row>
    <row r="20" ht="14.25" customHeight="1">
      <c r="A20" s="4" t="s">
        <v>8</v>
      </c>
      <c r="B20" s="4" t="s">
        <v>29</v>
      </c>
      <c r="C20" s="4" t="s">
        <v>21</v>
      </c>
      <c r="D20" s="6">
        <v>22.51</v>
      </c>
    </row>
    <row r="21" ht="14.25" customHeight="1">
      <c r="A21" s="4" t="s">
        <v>8</v>
      </c>
      <c r="B21" s="4" t="s">
        <v>30</v>
      </c>
      <c r="C21" s="4" t="s">
        <v>21</v>
      </c>
      <c r="D21" s="6">
        <v>22.69666666666667</v>
      </c>
    </row>
    <row r="22" ht="14.25" customHeight="1">
      <c r="A22" s="4" t="s">
        <v>8</v>
      </c>
      <c r="B22" s="4" t="s">
        <v>31</v>
      </c>
      <c r="C22" s="4" t="s">
        <v>32</v>
      </c>
      <c r="D22" s="6">
        <v>20.563333333333333</v>
      </c>
    </row>
    <row r="23" ht="14.25" customHeight="1">
      <c r="A23" s="4" t="s">
        <v>8</v>
      </c>
      <c r="B23" s="4" t="s">
        <v>33</v>
      </c>
      <c r="C23" s="4" t="s">
        <v>32</v>
      </c>
      <c r="D23" s="6">
        <v>20.926666666666666</v>
      </c>
    </row>
    <row r="24" ht="14.25" customHeight="1">
      <c r="A24" s="4" t="s">
        <v>8</v>
      </c>
      <c r="B24" s="4" t="s">
        <v>34</v>
      </c>
      <c r="C24" s="4" t="s">
        <v>32</v>
      </c>
      <c r="D24" s="6">
        <v>23.323333333333334</v>
      </c>
    </row>
    <row r="25" ht="14.25" customHeight="1">
      <c r="A25" s="4" t="s">
        <v>8</v>
      </c>
      <c r="B25" s="4" t="s">
        <v>35</v>
      </c>
      <c r="C25" s="4" t="s">
        <v>32</v>
      </c>
      <c r="D25" s="6">
        <v>22.00333333333333</v>
      </c>
    </row>
    <row r="26" ht="14.25" customHeight="1">
      <c r="A26" s="4" t="s">
        <v>8</v>
      </c>
      <c r="B26" s="4" t="s">
        <v>36</v>
      </c>
      <c r="C26" s="4" t="s">
        <v>32</v>
      </c>
      <c r="D26" s="6">
        <v>28.983333333333334</v>
      </c>
    </row>
    <row r="27" ht="14.25" customHeight="1">
      <c r="A27" s="4" t="s">
        <v>8</v>
      </c>
      <c r="B27" s="4" t="s">
        <v>37</v>
      </c>
      <c r="C27" s="4" t="s">
        <v>32</v>
      </c>
      <c r="D27" s="6">
        <v>21.563333333333333</v>
      </c>
    </row>
    <row r="28" ht="14.25" customHeight="1">
      <c r="A28" s="4" t="s">
        <v>8</v>
      </c>
      <c r="B28" s="4" t="s">
        <v>38</v>
      </c>
      <c r="C28" s="4" t="s">
        <v>32</v>
      </c>
      <c r="D28" s="6">
        <v>20.905</v>
      </c>
    </row>
    <row r="29" ht="14.25" customHeight="1">
      <c r="A29" s="4" t="s">
        <v>8</v>
      </c>
      <c r="B29" s="4" t="s">
        <v>39</v>
      </c>
      <c r="C29" s="4" t="s">
        <v>32</v>
      </c>
      <c r="D29" s="6">
        <v>21.176666666666666</v>
      </c>
    </row>
    <row r="30" ht="14.25" customHeight="1">
      <c r="A30" s="4" t="s">
        <v>8</v>
      </c>
      <c r="B30" s="4" t="s">
        <v>40</v>
      </c>
      <c r="C30" s="4" t="s">
        <v>32</v>
      </c>
      <c r="D30" s="6">
        <v>21.593333333333334</v>
      </c>
    </row>
    <row r="31" ht="14.25" customHeight="1">
      <c r="A31" s="4" t="s">
        <v>8</v>
      </c>
      <c r="B31" s="4" t="s">
        <v>41</v>
      </c>
      <c r="C31" s="4" t="s">
        <v>32</v>
      </c>
      <c r="D31" s="6">
        <v>21.266666666666666</v>
      </c>
    </row>
    <row r="32" ht="14.25" customHeight="1">
      <c r="A32" s="4" t="s">
        <v>8</v>
      </c>
      <c r="B32" s="4" t="s">
        <v>42</v>
      </c>
      <c r="C32" s="4" t="s">
        <v>43</v>
      </c>
      <c r="D32" s="6">
        <v>21.49</v>
      </c>
    </row>
    <row r="33" ht="14.25" customHeight="1">
      <c r="A33" s="4" t="s">
        <v>8</v>
      </c>
      <c r="B33" s="4" t="s">
        <v>44</v>
      </c>
      <c r="C33" s="4" t="s">
        <v>43</v>
      </c>
      <c r="D33" s="6">
        <v>22.716666666666665</v>
      </c>
    </row>
    <row r="34" ht="14.25" customHeight="1">
      <c r="A34" s="4" t="s">
        <v>8</v>
      </c>
      <c r="B34" s="4" t="s">
        <v>45</v>
      </c>
      <c r="C34" s="4" t="s">
        <v>43</v>
      </c>
      <c r="D34" s="6">
        <v>22.05</v>
      </c>
    </row>
    <row r="35" ht="14.25" customHeight="1">
      <c r="A35" s="4" t="s">
        <v>8</v>
      </c>
      <c r="B35" s="4" t="s">
        <v>46</v>
      </c>
      <c r="C35" s="4" t="s">
        <v>43</v>
      </c>
      <c r="D35" s="6">
        <v>21.13</v>
      </c>
    </row>
    <row r="36" ht="14.25" customHeight="1">
      <c r="A36" s="4" t="s">
        <v>8</v>
      </c>
      <c r="B36" s="4" t="s">
        <v>47</v>
      </c>
      <c r="C36" s="4" t="s">
        <v>43</v>
      </c>
      <c r="D36" s="6">
        <v>21.363333333333333</v>
      </c>
    </row>
    <row r="37" ht="14.25" customHeight="1">
      <c r="A37" s="4" t="s">
        <v>8</v>
      </c>
      <c r="B37" s="4" t="s">
        <v>48</v>
      </c>
      <c r="C37" s="4" t="s">
        <v>43</v>
      </c>
      <c r="D37" s="6">
        <v>21.936666666666667</v>
      </c>
    </row>
    <row r="38" ht="14.25" customHeight="1">
      <c r="A38" s="4" t="s">
        <v>8</v>
      </c>
      <c r="B38" s="4" t="s">
        <v>49</v>
      </c>
      <c r="C38" s="4" t="s">
        <v>43</v>
      </c>
      <c r="D38" s="6">
        <v>21.483333333333334</v>
      </c>
    </row>
    <row r="39" ht="14.25" customHeight="1">
      <c r="A39" s="4" t="s">
        <v>8</v>
      </c>
      <c r="B39" s="4" t="s">
        <v>50</v>
      </c>
      <c r="C39" s="4" t="s">
        <v>43</v>
      </c>
      <c r="D39" s="6">
        <v>22.746666666666666</v>
      </c>
    </row>
    <row r="40" ht="14.25" customHeight="1">
      <c r="A40" s="4" t="s">
        <v>8</v>
      </c>
      <c r="B40" s="4" t="s">
        <v>51</v>
      </c>
      <c r="C40" s="4" t="s">
        <v>43</v>
      </c>
      <c r="D40" s="6">
        <v>22.47</v>
      </c>
    </row>
    <row r="41" ht="14.25" customHeight="1">
      <c r="A41" s="4" t="s">
        <v>8</v>
      </c>
      <c r="B41" s="4" t="s">
        <v>52</v>
      </c>
      <c r="C41" s="4" t="s">
        <v>43</v>
      </c>
      <c r="D41" s="6">
        <v>22.27</v>
      </c>
    </row>
    <row r="42" ht="14.25" customHeight="1">
      <c r="A42" s="4" t="s">
        <v>8</v>
      </c>
      <c r="B42" s="4" t="s">
        <v>53</v>
      </c>
      <c r="C42" s="4" t="s">
        <v>54</v>
      </c>
      <c r="D42" s="6">
        <v>21.333333333333332</v>
      </c>
    </row>
    <row r="43" ht="14.25" customHeight="1">
      <c r="A43" s="4" t="s">
        <v>8</v>
      </c>
      <c r="B43" s="4" t="s">
        <v>55</v>
      </c>
      <c r="C43" s="4" t="s">
        <v>54</v>
      </c>
      <c r="D43" s="6">
        <v>20.94333333333333</v>
      </c>
    </row>
    <row r="44" ht="14.25" customHeight="1">
      <c r="A44" s="4" t="s">
        <v>8</v>
      </c>
      <c r="B44" s="4" t="s">
        <v>56</v>
      </c>
      <c r="C44" s="4" t="s">
        <v>54</v>
      </c>
      <c r="D44" s="6">
        <v>22.39333333333333</v>
      </c>
    </row>
    <row r="45" ht="14.25" customHeight="1">
      <c r="A45" s="4" t="s">
        <v>8</v>
      </c>
      <c r="B45" s="4" t="s">
        <v>57</v>
      </c>
      <c r="C45" s="4" t="s">
        <v>54</v>
      </c>
      <c r="D45" s="6">
        <v>21.97666666666667</v>
      </c>
    </row>
    <row r="46" ht="14.25" customHeight="1">
      <c r="A46" s="4" t="s">
        <v>8</v>
      </c>
      <c r="B46" s="4" t="s">
        <v>58</v>
      </c>
      <c r="C46" s="4" t="s">
        <v>54</v>
      </c>
      <c r="D46" s="6">
        <v>23.540000000000003</v>
      </c>
    </row>
    <row r="47" ht="14.25" customHeight="1">
      <c r="A47" s="4" t="s">
        <v>8</v>
      </c>
      <c r="B47" s="4" t="s">
        <v>59</v>
      </c>
      <c r="C47" s="4" t="s">
        <v>54</v>
      </c>
      <c r="D47" s="6">
        <v>21.14</v>
      </c>
    </row>
    <row r="48" ht="14.25" customHeight="1">
      <c r="A48" s="4" t="s">
        <v>8</v>
      </c>
      <c r="B48" s="4" t="s">
        <v>60</v>
      </c>
      <c r="C48" s="4" t="s">
        <v>54</v>
      </c>
      <c r="D48" s="6">
        <v>21.600000000000005</v>
      </c>
    </row>
    <row r="49" ht="14.25" customHeight="1">
      <c r="A49" s="4" t="s">
        <v>8</v>
      </c>
      <c r="B49" s="4" t="s">
        <v>61</v>
      </c>
      <c r="C49" s="4" t="s">
        <v>54</v>
      </c>
      <c r="D49" s="6">
        <v>21.72</v>
      </c>
    </row>
    <row r="50" ht="14.25" customHeight="1">
      <c r="A50" s="4" t="s">
        <v>8</v>
      </c>
      <c r="B50" s="4" t="s">
        <v>62</v>
      </c>
      <c r="C50" s="4" t="s">
        <v>54</v>
      </c>
      <c r="D50" s="6">
        <v>22.150000000000002</v>
      </c>
    </row>
    <row r="51" ht="14.25" customHeight="1">
      <c r="A51" s="4" t="s">
        <v>8</v>
      </c>
      <c r="B51" s="4" t="s">
        <v>63</v>
      </c>
      <c r="C51" s="4" t="s">
        <v>54</v>
      </c>
      <c r="D51" s="6">
        <v>22.13</v>
      </c>
    </row>
    <row r="52" ht="14.25" customHeight="1">
      <c r="A52" s="4" t="s">
        <v>8</v>
      </c>
      <c r="B52" s="4" t="s">
        <v>64</v>
      </c>
      <c r="C52" s="4" t="s">
        <v>65</v>
      </c>
      <c r="D52" s="6">
        <v>21.163333333333334</v>
      </c>
    </row>
    <row r="53" ht="14.25" customHeight="1">
      <c r="A53" s="4" t="s">
        <v>8</v>
      </c>
      <c r="B53" s="4" t="s">
        <v>66</v>
      </c>
      <c r="C53" s="4" t="s">
        <v>65</v>
      </c>
      <c r="D53" s="6">
        <v>20.77</v>
      </c>
    </row>
    <row r="54" ht="14.25" customHeight="1">
      <c r="A54" s="4" t="s">
        <v>8</v>
      </c>
      <c r="B54" s="4" t="s">
        <v>67</v>
      </c>
      <c r="C54" s="4" t="s">
        <v>65</v>
      </c>
      <c r="D54" s="6">
        <v>21.02</v>
      </c>
    </row>
    <row r="55" ht="14.25" customHeight="1">
      <c r="A55" s="4" t="s">
        <v>8</v>
      </c>
      <c r="B55" s="4" t="s">
        <v>68</v>
      </c>
      <c r="C55" s="4" t="s">
        <v>65</v>
      </c>
      <c r="D55" s="6">
        <v>21.53</v>
      </c>
    </row>
    <row r="56" ht="14.25" customHeight="1">
      <c r="A56" s="4" t="s">
        <v>8</v>
      </c>
      <c r="B56" s="4" t="s">
        <v>69</v>
      </c>
      <c r="C56" s="4" t="s">
        <v>65</v>
      </c>
      <c r="D56" s="6">
        <v>21.55666666666667</v>
      </c>
    </row>
    <row r="57" ht="14.25" customHeight="1">
      <c r="A57" s="4" t="s">
        <v>8</v>
      </c>
      <c r="B57" s="4" t="s">
        <v>70</v>
      </c>
      <c r="C57" s="4" t="s">
        <v>65</v>
      </c>
      <c r="D57" s="6">
        <v>21.053333333333335</v>
      </c>
    </row>
    <row r="58" ht="14.25" customHeight="1">
      <c r="A58" s="4" t="s">
        <v>8</v>
      </c>
      <c r="B58" s="4" t="s">
        <v>71</v>
      </c>
      <c r="C58" s="4" t="s">
        <v>65</v>
      </c>
      <c r="D58" s="6">
        <v>20.41333333333333</v>
      </c>
    </row>
    <row r="59" ht="14.25" customHeight="1">
      <c r="A59" s="4" t="s">
        <v>8</v>
      </c>
      <c r="B59" s="4" t="s">
        <v>72</v>
      </c>
      <c r="C59" s="4" t="s">
        <v>65</v>
      </c>
      <c r="D59" s="6">
        <v>20.846666666666668</v>
      </c>
    </row>
    <row r="60" ht="14.25" customHeight="1">
      <c r="A60" s="4" t="s">
        <v>8</v>
      </c>
      <c r="B60" s="4" t="s">
        <v>73</v>
      </c>
      <c r="C60" s="4" t="s">
        <v>65</v>
      </c>
      <c r="D60" s="6">
        <v>20.416666666666668</v>
      </c>
    </row>
    <row r="61" ht="14.25" customHeight="1">
      <c r="A61" s="4" t="s">
        <v>8</v>
      </c>
      <c r="B61" s="4" t="s">
        <v>74</v>
      </c>
      <c r="C61" s="4" t="s">
        <v>65</v>
      </c>
      <c r="D61" s="6">
        <v>21.153333333333336</v>
      </c>
    </row>
    <row r="62" ht="14.25" customHeight="1">
      <c r="A62" s="4" t="s">
        <v>75</v>
      </c>
      <c r="B62" s="4" t="s">
        <v>9</v>
      </c>
      <c r="C62" s="4" t="s">
        <v>10</v>
      </c>
      <c r="D62" s="6">
        <v>20.203333333333333</v>
      </c>
    </row>
    <row r="63" ht="14.25" customHeight="1">
      <c r="A63" s="4" t="s">
        <v>75</v>
      </c>
      <c r="B63" s="4" t="s">
        <v>11</v>
      </c>
      <c r="C63" s="4" t="s">
        <v>10</v>
      </c>
      <c r="D63" s="6">
        <v>20.653333333333332</v>
      </c>
    </row>
    <row r="64" ht="14.25" customHeight="1">
      <c r="A64" s="4" t="s">
        <v>75</v>
      </c>
      <c r="B64" s="4" t="s">
        <v>12</v>
      </c>
      <c r="C64" s="4" t="s">
        <v>10</v>
      </c>
      <c r="D64" s="6">
        <v>20.386666666666667</v>
      </c>
    </row>
    <row r="65" ht="14.25" customHeight="1">
      <c r="A65" s="4" t="s">
        <v>75</v>
      </c>
      <c r="B65" s="4" t="s">
        <v>13</v>
      </c>
      <c r="C65" s="4" t="s">
        <v>10</v>
      </c>
      <c r="D65" s="6">
        <v>22.043333333333333</v>
      </c>
    </row>
    <row r="66" ht="14.25" customHeight="1">
      <c r="A66" s="4" t="s">
        <v>75</v>
      </c>
      <c r="B66" s="4" t="s">
        <v>14</v>
      </c>
      <c r="C66" s="4" t="s">
        <v>10</v>
      </c>
      <c r="D66" s="6">
        <v>23.236666666666668</v>
      </c>
    </row>
    <row r="67" ht="14.25" customHeight="1">
      <c r="A67" s="4" t="s">
        <v>75</v>
      </c>
      <c r="B67" s="4" t="s">
        <v>15</v>
      </c>
      <c r="C67" s="4" t="s">
        <v>10</v>
      </c>
      <c r="D67" s="6">
        <v>31.636666666666667</v>
      </c>
    </row>
    <row r="68" ht="14.25" customHeight="1">
      <c r="A68" s="4" t="s">
        <v>75</v>
      </c>
      <c r="B68" s="4" t="s">
        <v>16</v>
      </c>
      <c r="C68" s="4" t="s">
        <v>10</v>
      </c>
      <c r="D68" s="6">
        <v>21.186666666666667</v>
      </c>
    </row>
    <row r="69" ht="14.25" customHeight="1">
      <c r="A69" s="4" t="s">
        <v>75</v>
      </c>
      <c r="B69" s="4" t="s">
        <v>17</v>
      </c>
      <c r="C69" s="4" t="s">
        <v>10</v>
      </c>
      <c r="D69" s="6">
        <v>23.78333333333333</v>
      </c>
    </row>
    <row r="70" ht="14.25" customHeight="1">
      <c r="A70" s="4" t="s">
        <v>75</v>
      </c>
      <c r="B70" s="4" t="s">
        <v>18</v>
      </c>
      <c r="C70" s="4" t="s">
        <v>10</v>
      </c>
      <c r="D70" s="6">
        <v>22.576666666666664</v>
      </c>
    </row>
    <row r="71" ht="14.25" customHeight="1">
      <c r="A71" s="4" t="s">
        <v>75</v>
      </c>
      <c r="B71" s="4" t="s">
        <v>19</v>
      </c>
      <c r="C71" s="4" t="s">
        <v>10</v>
      </c>
      <c r="D71" s="6">
        <v>20.39</v>
      </c>
    </row>
    <row r="72" ht="14.25" customHeight="1">
      <c r="A72" s="4" t="s">
        <v>75</v>
      </c>
      <c r="B72" s="4" t="s">
        <v>20</v>
      </c>
      <c r="C72" s="4" t="s">
        <v>21</v>
      </c>
      <c r="D72" s="6">
        <v>21.69333333333333</v>
      </c>
    </row>
    <row r="73" ht="14.25" customHeight="1">
      <c r="A73" s="4" t="s">
        <v>75</v>
      </c>
      <c r="B73" s="4" t="s">
        <v>22</v>
      </c>
      <c r="C73" s="4" t="s">
        <v>21</v>
      </c>
      <c r="D73" s="6">
        <v>22.233333333333334</v>
      </c>
    </row>
    <row r="74" ht="14.25" customHeight="1">
      <c r="A74" s="4" t="s">
        <v>75</v>
      </c>
      <c r="B74" s="4" t="s">
        <v>23</v>
      </c>
      <c r="C74" s="4" t="s">
        <v>21</v>
      </c>
      <c r="D74" s="6">
        <v>20.25666666666667</v>
      </c>
    </row>
    <row r="75" ht="14.25" customHeight="1">
      <c r="A75" s="4" t="s">
        <v>75</v>
      </c>
      <c r="B75" s="4" t="s">
        <v>24</v>
      </c>
      <c r="C75" s="4" t="s">
        <v>21</v>
      </c>
      <c r="D75" s="6">
        <v>24.94666666666667</v>
      </c>
    </row>
    <row r="76" ht="14.25" customHeight="1">
      <c r="A76" s="4" t="s">
        <v>75</v>
      </c>
      <c r="B76" s="4" t="s">
        <v>25</v>
      </c>
      <c r="C76" s="4" t="s">
        <v>21</v>
      </c>
      <c r="D76" s="6">
        <v>23.666666666666668</v>
      </c>
    </row>
    <row r="77" ht="14.25" customHeight="1">
      <c r="A77" s="4" t="s">
        <v>75</v>
      </c>
      <c r="B77" s="4" t="s">
        <v>26</v>
      </c>
      <c r="C77" s="4" t="s">
        <v>21</v>
      </c>
      <c r="D77" s="6">
        <v>20.416666666666668</v>
      </c>
    </row>
    <row r="78" ht="14.25" customHeight="1">
      <c r="A78" s="4" t="s">
        <v>75</v>
      </c>
      <c r="B78" s="4" t="s">
        <v>27</v>
      </c>
      <c r="C78" s="4" t="s">
        <v>21</v>
      </c>
      <c r="D78" s="6">
        <v>23.146666666666665</v>
      </c>
    </row>
    <row r="79" ht="14.25" customHeight="1">
      <c r="A79" s="4" t="s">
        <v>75</v>
      </c>
      <c r="B79" s="4" t="s">
        <v>28</v>
      </c>
      <c r="C79" s="4" t="s">
        <v>21</v>
      </c>
      <c r="D79" s="6">
        <v>23.150000000000002</v>
      </c>
    </row>
    <row r="80" ht="14.25" customHeight="1">
      <c r="A80" s="4" t="s">
        <v>75</v>
      </c>
      <c r="B80" s="4" t="s">
        <v>29</v>
      </c>
      <c r="C80" s="4" t="s">
        <v>21</v>
      </c>
      <c r="D80" s="6">
        <v>24.12</v>
      </c>
    </row>
    <row r="81" ht="14.25" customHeight="1">
      <c r="A81" s="4" t="s">
        <v>75</v>
      </c>
      <c r="B81" s="4" t="s">
        <v>30</v>
      </c>
      <c r="C81" s="4" t="s">
        <v>21</v>
      </c>
      <c r="D81" s="6">
        <v>24.3</v>
      </c>
    </row>
    <row r="82" ht="14.25" customHeight="1">
      <c r="A82" s="4" t="s">
        <v>75</v>
      </c>
      <c r="B82" s="4" t="s">
        <v>31</v>
      </c>
      <c r="C82" s="4" t="s">
        <v>32</v>
      </c>
      <c r="D82" s="6">
        <v>21.48</v>
      </c>
    </row>
    <row r="83" ht="14.25" customHeight="1">
      <c r="A83" s="4" t="s">
        <v>75</v>
      </c>
      <c r="B83" s="4" t="s">
        <v>33</v>
      </c>
      <c r="C83" s="4" t="s">
        <v>32</v>
      </c>
      <c r="D83" s="6">
        <v>23.05333333333333</v>
      </c>
    </row>
    <row r="84" ht="14.25" customHeight="1">
      <c r="A84" s="4" t="s">
        <v>75</v>
      </c>
      <c r="B84" s="4" t="s">
        <v>34</v>
      </c>
      <c r="C84" s="4" t="s">
        <v>32</v>
      </c>
      <c r="D84" s="6">
        <v>23.71666666666667</v>
      </c>
    </row>
    <row r="85" ht="14.25" customHeight="1">
      <c r="A85" s="4" t="s">
        <v>75</v>
      </c>
      <c r="B85" s="4" t="s">
        <v>35</v>
      </c>
      <c r="C85" s="4" t="s">
        <v>32</v>
      </c>
      <c r="D85" s="6">
        <v>21.973333333333333</v>
      </c>
    </row>
    <row r="86" ht="14.25" customHeight="1">
      <c r="A86" s="4" t="s">
        <v>75</v>
      </c>
      <c r="B86" s="4" t="s">
        <v>36</v>
      </c>
      <c r="C86" s="4" t="s">
        <v>32</v>
      </c>
      <c r="D86" s="6">
        <v>21.01</v>
      </c>
    </row>
    <row r="87" ht="14.25" customHeight="1">
      <c r="A87" s="4" t="s">
        <v>75</v>
      </c>
      <c r="B87" s="4" t="s">
        <v>37</v>
      </c>
      <c r="C87" s="4" t="s">
        <v>32</v>
      </c>
      <c r="D87" s="6">
        <v>21.33666666666667</v>
      </c>
    </row>
    <row r="88" ht="14.25" customHeight="1">
      <c r="A88" s="4" t="s">
        <v>75</v>
      </c>
      <c r="B88" s="4" t="s">
        <v>38</v>
      </c>
      <c r="C88" s="4" t="s">
        <v>32</v>
      </c>
      <c r="D88" s="6">
        <v>21.30666666666667</v>
      </c>
    </row>
    <row r="89" ht="14.25" customHeight="1">
      <c r="A89" s="4" t="s">
        <v>75</v>
      </c>
      <c r="B89" s="4" t="s">
        <v>39</v>
      </c>
      <c r="C89" s="4" t="s">
        <v>32</v>
      </c>
      <c r="D89" s="6">
        <v>22.403333333333332</v>
      </c>
    </row>
    <row r="90" ht="14.25" customHeight="1">
      <c r="A90" s="4" t="s">
        <v>75</v>
      </c>
      <c r="B90" s="4" t="s">
        <v>40</v>
      </c>
      <c r="C90" s="4" t="s">
        <v>32</v>
      </c>
      <c r="D90" s="6">
        <v>21.14</v>
      </c>
    </row>
    <row r="91" ht="14.25" customHeight="1">
      <c r="A91" s="4" t="s">
        <v>75</v>
      </c>
      <c r="B91" s="4" t="s">
        <v>41</v>
      </c>
      <c r="C91" s="4" t="s">
        <v>32</v>
      </c>
      <c r="D91" s="6">
        <v>20.266666666666666</v>
      </c>
    </row>
    <row r="92" ht="14.25" customHeight="1">
      <c r="A92" s="4" t="s">
        <v>75</v>
      </c>
      <c r="B92" s="4" t="s">
        <v>42</v>
      </c>
      <c r="C92" s="4" t="s">
        <v>43</v>
      </c>
      <c r="D92" s="6">
        <v>20.896666666666665</v>
      </c>
    </row>
    <row r="93" ht="14.25" customHeight="1">
      <c r="A93" s="4" t="s">
        <v>75</v>
      </c>
      <c r="B93" s="4" t="s">
        <v>44</v>
      </c>
      <c r="C93" s="4" t="s">
        <v>43</v>
      </c>
      <c r="D93" s="6">
        <v>22.84</v>
      </c>
    </row>
    <row r="94" ht="14.25" customHeight="1">
      <c r="A94" s="4" t="s">
        <v>75</v>
      </c>
      <c r="B94" s="4" t="s">
        <v>45</v>
      </c>
      <c r="C94" s="4" t="s">
        <v>43</v>
      </c>
      <c r="D94" s="6">
        <v>21.853333333333335</v>
      </c>
    </row>
    <row r="95" ht="14.25" customHeight="1">
      <c r="A95" s="4" t="s">
        <v>75</v>
      </c>
      <c r="B95" s="4" t="s">
        <v>46</v>
      </c>
      <c r="C95" s="4" t="s">
        <v>43</v>
      </c>
      <c r="D95" s="6">
        <v>21.656666666666666</v>
      </c>
    </row>
    <row r="96" ht="14.25" customHeight="1">
      <c r="A96" s="4" t="s">
        <v>75</v>
      </c>
      <c r="B96" s="4" t="s">
        <v>47</v>
      </c>
      <c r="C96" s="4" t="s">
        <v>43</v>
      </c>
      <c r="D96" s="6">
        <v>20.75</v>
      </c>
    </row>
    <row r="97" ht="14.25" customHeight="1">
      <c r="A97" s="4" t="s">
        <v>75</v>
      </c>
      <c r="B97" s="4" t="s">
        <v>48</v>
      </c>
      <c r="C97" s="4" t="s">
        <v>43</v>
      </c>
      <c r="D97" s="6">
        <v>20.400000000000002</v>
      </c>
    </row>
    <row r="98" ht="14.25" customHeight="1">
      <c r="A98" s="4" t="s">
        <v>75</v>
      </c>
      <c r="B98" s="4" t="s">
        <v>49</v>
      </c>
      <c r="C98" s="4" t="s">
        <v>43</v>
      </c>
      <c r="D98" s="6">
        <v>21.39</v>
      </c>
    </row>
    <row r="99" ht="14.25" customHeight="1">
      <c r="A99" s="4" t="s">
        <v>75</v>
      </c>
      <c r="B99" s="4" t="s">
        <v>50</v>
      </c>
      <c r="C99" s="4" t="s">
        <v>43</v>
      </c>
      <c r="D99" s="6">
        <v>21.62</v>
      </c>
    </row>
    <row r="100" ht="14.25" customHeight="1">
      <c r="A100" s="4" t="s">
        <v>75</v>
      </c>
      <c r="B100" s="4" t="s">
        <v>51</v>
      </c>
      <c r="C100" s="4" t="s">
        <v>43</v>
      </c>
      <c r="D100" s="6">
        <v>21.516666666666666</v>
      </c>
    </row>
    <row r="101" ht="14.25" customHeight="1">
      <c r="A101" s="4" t="s">
        <v>75</v>
      </c>
      <c r="B101" s="4" t="s">
        <v>52</v>
      </c>
      <c r="C101" s="4" t="s">
        <v>43</v>
      </c>
      <c r="D101" s="6">
        <v>21.810000000000002</v>
      </c>
    </row>
    <row r="102" ht="14.25" customHeight="1">
      <c r="A102" s="4" t="s">
        <v>75</v>
      </c>
      <c r="B102" s="4" t="s">
        <v>56</v>
      </c>
      <c r="C102" s="4" t="s">
        <v>54</v>
      </c>
      <c r="D102" s="6">
        <v>25.03</v>
      </c>
    </row>
    <row r="103" ht="14.25" customHeight="1">
      <c r="A103" s="4" t="s">
        <v>75</v>
      </c>
      <c r="B103" s="4" t="s">
        <v>57</v>
      </c>
      <c r="C103" s="4" t="s">
        <v>54</v>
      </c>
      <c r="D103" s="6">
        <v>23.083333333333332</v>
      </c>
    </row>
    <row r="104" ht="14.25" customHeight="1">
      <c r="A104" s="4" t="s">
        <v>75</v>
      </c>
      <c r="B104" s="4" t="s">
        <v>58</v>
      </c>
      <c r="C104" s="4" t="s">
        <v>54</v>
      </c>
      <c r="D104" s="6">
        <v>25.433333333333334</v>
      </c>
    </row>
    <row r="105" ht="14.25" customHeight="1">
      <c r="A105" s="4" t="s">
        <v>75</v>
      </c>
      <c r="B105" s="4" t="s">
        <v>59</v>
      </c>
      <c r="C105" s="4" t="s">
        <v>54</v>
      </c>
      <c r="D105" s="6">
        <v>23.676666666666666</v>
      </c>
    </row>
    <row r="106" ht="14.25" customHeight="1">
      <c r="A106" s="4" t="s">
        <v>75</v>
      </c>
      <c r="B106" s="4" t="s">
        <v>60</v>
      </c>
      <c r="C106" s="4" t="s">
        <v>54</v>
      </c>
      <c r="D106" s="6">
        <v>23.99333333333333</v>
      </c>
    </row>
    <row r="107" ht="14.25" customHeight="1">
      <c r="A107" s="4" t="s">
        <v>75</v>
      </c>
      <c r="B107" s="4" t="s">
        <v>61</v>
      </c>
      <c r="C107" s="4" t="s">
        <v>54</v>
      </c>
      <c r="D107" s="6">
        <v>23.866666666666664</v>
      </c>
    </row>
    <row r="108" ht="14.25" customHeight="1">
      <c r="A108" s="4" t="s">
        <v>75</v>
      </c>
      <c r="B108" s="4" t="s">
        <v>62</v>
      </c>
      <c r="C108" s="4" t="s">
        <v>54</v>
      </c>
      <c r="D108" s="6">
        <v>24.180000000000003</v>
      </c>
    </row>
    <row r="109" ht="14.25" customHeight="1">
      <c r="A109" s="4" t="s">
        <v>75</v>
      </c>
      <c r="B109" s="4" t="s">
        <v>63</v>
      </c>
      <c r="C109" s="4" t="s">
        <v>54</v>
      </c>
      <c r="D109" s="6">
        <v>24.176666666666666</v>
      </c>
    </row>
    <row r="110" ht="14.25" customHeight="1">
      <c r="A110" s="4" t="s">
        <v>75</v>
      </c>
      <c r="B110" s="4" t="s">
        <v>53</v>
      </c>
      <c r="C110" s="4" t="s">
        <v>54</v>
      </c>
      <c r="D110" s="6">
        <v>23.53</v>
      </c>
    </row>
    <row r="111" ht="14.25" customHeight="1">
      <c r="A111" s="4" t="s">
        <v>75</v>
      </c>
      <c r="B111" s="4" t="s">
        <v>55</v>
      </c>
      <c r="C111" s="4" t="s">
        <v>54</v>
      </c>
      <c r="D111" s="6">
        <v>23.01</v>
      </c>
    </row>
    <row r="112" ht="14.25" customHeight="1">
      <c r="A112" s="4" t="s">
        <v>75</v>
      </c>
      <c r="B112" s="4" t="s">
        <v>64</v>
      </c>
      <c r="C112" s="4" t="s">
        <v>65</v>
      </c>
      <c r="D112" s="6">
        <v>22.46666666666667</v>
      </c>
    </row>
    <row r="113" ht="14.25" customHeight="1">
      <c r="A113" s="4" t="s">
        <v>75</v>
      </c>
      <c r="B113" s="4" t="s">
        <v>66</v>
      </c>
      <c r="C113" s="4" t="s">
        <v>65</v>
      </c>
      <c r="D113" s="6">
        <v>22.146666666666665</v>
      </c>
    </row>
    <row r="114" ht="14.25" customHeight="1">
      <c r="A114" s="4" t="s">
        <v>75</v>
      </c>
      <c r="B114" s="4" t="s">
        <v>67</v>
      </c>
      <c r="C114" s="4" t="s">
        <v>65</v>
      </c>
      <c r="D114" s="6">
        <v>23.53</v>
      </c>
    </row>
    <row r="115" ht="14.25" customHeight="1">
      <c r="A115" s="4" t="s">
        <v>75</v>
      </c>
      <c r="B115" s="4" t="s">
        <v>68</v>
      </c>
      <c r="C115" s="4" t="s">
        <v>65</v>
      </c>
      <c r="D115" s="6">
        <v>23.483333333333334</v>
      </c>
    </row>
    <row r="116" ht="14.25" customHeight="1">
      <c r="A116" s="4" t="s">
        <v>75</v>
      </c>
      <c r="B116" s="4" t="s">
        <v>69</v>
      </c>
      <c r="C116" s="4" t="s">
        <v>65</v>
      </c>
      <c r="D116" s="6">
        <v>23.540000000000003</v>
      </c>
    </row>
    <row r="117" ht="14.25" customHeight="1">
      <c r="A117" s="4" t="s">
        <v>75</v>
      </c>
      <c r="B117" s="4" t="s">
        <v>70</v>
      </c>
      <c r="C117" s="4" t="s">
        <v>65</v>
      </c>
      <c r="D117" s="6">
        <v>22.513333333333332</v>
      </c>
    </row>
    <row r="118" ht="14.25" customHeight="1">
      <c r="A118" s="4" t="s">
        <v>75</v>
      </c>
      <c r="B118" s="4" t="s">
        <v>71</v>
      </c>
      <c r="C118" s="4" t="s">
        <v>65</v>
      </c>
      <c r="D118" s="6">
        <v>23.429999999999996</v>
      </c>
    </row>
    <row r="119" ht="14.25" customHeight="1">
      <c r="A119" s="4" t="s">
        <v>75</v>
      </c>
      <c r="B119" s="4" t="s">
        <v>72</v>
      </c>
      <c r="C119" s="4" t="s">
        <v>65</v>
      </c>
      <c r="D119" s="6">
        <v>22.099999999999998</v>
      </c>
    </row>
    <row r="120" ht="14.25" customHeight="1">
      <c r="A120" s="4" t="s">
        <v>75</v>
      </c>
      <c r="B120" s="4" t="s">
        <v>73</v>
      </c>
      <c r="C120" s="4" t="s">
        <v>65</v>
      </c>
      <c r="D120" s="6">
        <v>22.05666666666667</v>
      </c>
    </row>
    <row r="121" ht="14.25" customHeight="1">
      <c r="A121" s="4" t="s">
        <v>75</v>
      </c>
      <c r="B121" s="4" t="s">
        <v>74</v>
      </c>
      <c r="C121" s="4" t="s">
        <v>65</v>
      </c>
      <c r="D121" s="6">
        <v>23.36</v>
      </c>
    </row>
    <row r="122" ht="14.25" customHeight="1">
      <c r="A122" s="4" t="s">
        <v>76</v>
      </c>
      <c r="B122" s="4" t="s">
        <v>9</v>
      </c>
      <c r="C122" s="4" t="s">
        <v>10</v>
      </c>
      <c r="D122" s="6">
        <v>22.826666666666664</v>
      </c>
    </row>
    <row r="123" ht="14.25" customHeight="1">
      <c r="A123" s="4" t="s">
        <v>76</v>
      </c>
      <c r="B123" s="4" t="s">
        <v>11</v>
      </c>
      <c r="C123" s="4" t="s">
        <v>10</v>
      </c>
      <c r="D123" s="6">
        <v>23.223333333333333</v>
      </c>
    </row>
    <row r="124" ht="14.25" customHeight="1">
      <c r="A124" s="4" t="s">
        <v>76</v>
      </c>
      <c r="B124" s="4" t="s">
        <v>12</v>
      </c>
      <c r="C124" s="4" t="s">
        <v>10</v>
      </c>
      <c r="D124" s="6">
        <v>23.713333333333335</v>
      </c>
    </row>
    <row r="125" ht="14.25" customHeight="1">
      <c r="A125" s="4" t="s">
        <v>76</v>
      </c>
      <c r="B125" s="4" t="s">
        <v>13</v>
      </c>
      <c r="C125" s="4" t="s">
        <v>10</v>
      </c>
      <c r="D125" s="6">
        <v>25.123333333333335</v>
      </c>
    </row>
    <row r="126" ht="14.25" customHeight="1">
      <c r="A126" s="4" t="s">
        <v>76</v>
      </c>
      <c r="B126" s="4" t="s">
        <v>16</v>
      </c>
      <c r="C126" s="4" t="s">
        <v>10</v>
      </c>
      <c r="D126" s="6">
        <v>23.46666666666667</v>
      </c>
    </row>
    <row r="127" ht="14.25" customHeight="1">
      <c r="A127" s="4" t="s">
        <v>76</v>
      </c>
      <c r="B127" s="4" t="s">
        <v>18</v>
      </c>
      <c r="C127" s="4" t="s">
        <v>10</v>
      </c>
      <c r="D127" s="6">
        <v>23.686666666666667</v>
      </c>
    </row>
    <row r="128" ht="14.25" customHeight="1">
      <c r="A128" s="4" t="s">
        <v>76</v>
      </c>
      <c r="B128" s="4" t="s">
        <v>14</v>
      </c>
      <c r="C128" s="4" t="s">
        <v>10</v>
      </c>
      <c r="D128" s="6">
        <v>25.236666666666668</v>
      </c>
    </row>
    <row r="129" ht="14.25" customHeight="1">
      <c r="A129" s="4" t="s">
        <v>76</v>
      </c>
      <c r="B129" s="4" t="s">
        <v>15</v>
      </c>
      <c r="C129" s="4" t="s">
        <v>10</v>
      </c>
      <c r="D129" s="6">
        <v>26.180000000000003</v>
      </c>
    </row>
    <row r="130" ht="14.25" customHeight="1">
      <c r="A130" s="4" t="s">
        <v>76</v>
      </c>
      <c r="B130" s="4" t="s">
        <v>17</v>
      </c>
      <c r="C130" s="4" t="s">
        <v>10</v>
      </c>
      <c r="D130" s="6">
        <v>23.72666666666667</v>
      </c>
    </row>
    <row r="131" ht="14.25" customHeight="1">
      <c r="A131" s="4" t="s">
        <v>76</v>
      </c>
      <c r="B131" s="4" t="s">
        <v>19</v>
      </c>
      <c r="C131" s="4" t="s">
        <v>10</v>
      </c>
      <c r="D131" s="6">
        <v>23.573333333333334</v>
      </c>
    </row>
    <row r="132" ht="14.25" customHeight="1">
      <c r="A132" s="4" t="s">
        <v>76</v>
      </c>
      <c r="B132" s="4" t="s">
        <v>20</v>
      </c>
      <c r="C132" s="4" t="s">
        <v>21</v>
      </c>
      <c r="D132" s="6">
        <v>22.41333333333333</v>
      </c>
    </row>
    <row r="133" ht="14.25" customHeight="1">
      <c r="A133" s="4" t="s">
        <v>76</v>
      </c>
      <c r="B133" s="4" t="s">
        <v>22</v>
      </c>
      <c r="C133" s="4" t="s">
        <v>21</v>
      </c>
      <c r="D133" s="6">
        <v>22.34</v>
      </c>
    </row>
    <row r="134" ht="14.25" customHeight="1">
      <c r="A134" s="4" t="s">
        <v>76</v>
      </c>
      <c r="B134" s="4" t="s">
        <v>23</v>
      </c>
      <c r="C134" s="4" t="s">
        <v>21</v>
      </c>
      <c r="D134" s="6">
        <v>21.599999999999998</v>
      </c>
    </row>
    <row r="135" ht="14.25" customHeight="1">
      <c r="A135" s="4" t="s">
        <v>76</v>
      </c>
      <c r="B135" s="4" t="s">
        <v>24</v>
      </c>
      <c r="C135" s="4" t="s">
        <v>21</v>
      </c>
      <c r="D135" s="6">
        <v>21.67</v>
      </c>
    </row>
    <row r="136" ht="14.25" customHeight="1">
      <c r="A136" s="4" t="s">
        <v>76</v>
      </c>
      <c r="B136" s="4" t="s">
        <v>25</v>
      </c>
      <c r="C136" s="4" t="s">
        <v>21</v>
      </c>
      <c r="D136" s="6">
        <v>23.376666666666665</v>
      </c>
    </row>
    <row r="137" ht="14.25" customHeight="1">
      <c r="A137" s="4" t="s">
        <v>76</v>
      </c>
      <c r="B137" s="4" t="s">
        <v>26</v>
      </c>
      <c r="C137" s="4" t="s">
        <v>21</v>
      </c>
      <c r="D137" s="6">
        <v>22.149999999999995</v>
      </c>
    </row>
    <row r="138" ht="14.25" customHeight="1">
      <c r="A138" s="4" t="s">
        <v>76</v>
      </c>
      <c r="B138" s="4" t="s">
        <v>27</v>
      </c>
      <c r="C138" s="4" t="s">
        <v>21</v>
      </c>
      <c r="D138" s="6">
        <v>23.50333333333333</v>
      </c>
    </row>
    <row r="139" ht="14.25" customHeight="1">
      <c r="A139" s="4" t="s">
        <v>76</v>
      </c>
      <c r="B139" s="4" t="s">
        <v>28</v>
      </c>
      <c r="C139" s="4" t="s">
        <v>21</v>
      </c>
      <c r="D139" s="6">
        <v>22.14333333333333</v>
      </c>
    </row>
    <row r="140" ht="14.25" customHeight="1">
      <c r="A140" s="4" t="s">
        <v>76</v>
      </c>
      <c r="B140" s="4" t="s">
        <v>29</v>
      </c>
      <c r="C140" s="4" t="s">
        <v>21</v>
      </c>
      <c r="D140" s="6">
        <v>23.333333333333332</v>
      </c>
    </row>
    <row r="141" ht="14.25" customHeight="1">
      <c r="A141" s="4" t="s">
        <v>76</v>
      </c>
      <c r="B141" s="4" t="s">
        <v>30</v>
      </c>
      <c r="C141" s="4" t="s">
        <v>21</v>
      </c>
      <c r="D141" s="6">
        <v>23.28333333333333</v>
      </c>
    </row>
    <row r="142" ht="14.25" customHeight="1">
      <c r="A142" s="4" t="s">
        <v>76</v>
      </c>
      <c r="B142" s="4" t="s">
        <v>36</v>
      </c>
      <c r="C142" s="4" t="s">
        <v>32</v>
      </c>
      <c r="D142" s="6">
        <v>23.14</v>
      </c>
    </row>
    <row r="143" ht="14.25" customHeight="1">
      <c r="A143" s="4" t="s">
        <v>76</v>
      </c>
      <c r="B143" s="4" t="s">
        <v>41</v>
      </c>
      <c r="C143" s="4" t="s">
        <v>32</v>
      </c>
      <c r="D143" s="6">
        <v>21.96666666666667</v>
      </c>
    </row>
    <row r="144" ht="14.25" customHeight="1">
      <c r="A144" s="4" t="s">
        <v>76</v>
      </c>
      <c r="B144" s="4" t="s">
        <v>34</v>
      </c>
      <c r="C144" s="4" t="s">
        <v>32</v>
      </c>
      <c r="D144" s="6">
        <v>23.166666666666668</v>
      </c>
    </row>
    <row r="145" ht="14.25" customHeight="1">
      <c r="A145" s="4" t="s">
        <v>76</v>
      </c>
      <c r="B145" s="4" t="s">
        <v>37</v>
      </c>
      <c r="C145" s="4" t="s">
        <v>32</v>
      </c>
      <c r="D145" s="6">
        <v>22.396666666666665</v>
      </c>
    </row>
    <row r="146" ht="14.25" customHeight="1">
      <c r="A146" s="4" t="s">
        <v>76</v>
      </c>
      <c r="B146" s="4" t="s">
        <v>38</v>
      </c>
      <c r="C146" s="4" t="s">
        <v>32</v>
      </c>
      <c r="D146" s="6">
        <v>23.136666666666667</v>
      </c>
    </row>
    <row r="147" ht="14.25" customHeight="1">
      <c r="A147" s="4" t="s">
        <v>76</v>
      </c>
      <c r="B147" s="4" t="s">
        <v>31</v>
      </c>
      <c r="C147" s="4" t="s">
        <v>32</v>
      </c>
      <c r="D147" s="6">
        <v>22.396666666666665</v>
      </c>
    </row>
    <row r="148" ht="14.25" customHeight="1">
      <c r="A148" s="4" t="s">
        <v>76</v>
      </c>
      <c r="B148" s="4" t="s">
        <v>35</v>
      </c>
      <c r="C148" s="4" t="s">
        <v>32</v>
      </c>
      <c r="D148" s="6">
        <v>23.423333333333332</v>
      </c>
    </row>
    <row r="149" ht="14.25" customHeight="1">
      <c r="A149" s="4" t="s">
        <v>76</v>
      </c>
      <c r="B149" s="4" t="s">
        <v>39</v>
      </c>
      <c r="C149" s="4" t="s">
        <v>32</v>
      </c>
      <c r="D149" s="6">
        <v>23.456666666666667</v>
      </c>
    </row>
    <row r="150" ht="14.25" customHeight="1">
      <c r="A150" s="4" t="s">
        <v>76</v>
      </c>
      <c r="B150" s="4" t="s">
        <v>40</v>
      </c>
      <c r="C150" s="4" t="s">
        <v>32</v>
      </c>
      <c r="D150" s="6">
        <v>23.423333333333332</v>
      </c>
    </row>
    <row r="151" ht="14.25" customHeight="1">
      <c r="A151" s="4" t="s">
        <v>76</v>
      </c>
      <c r="B151" s="4" t="s">
        <v>33</v>
      </c>
      <c r="C151" s="4" t="s">
        <v>32</v>
      </c>
      <c r="D151" s="6">
        <v>24.043333333333333</v>
      </c>
    </row>
    <row r="152" ht="14.25" customHeight="1">
      <c r="A152" s="4" t="s">
        <v>76</v>
      </c>
      <c r="B152" s="4" t="s">
        <v>42</v>
      </c>
      <c r="C152" s="4" t="s">
        <v>43</v>
      </c>
      <c r="D152" s="6">
        <v>23.036666666666665</v>
      </c>
    </row>
    <row r="153" ht="14.25" customHeight="1">
      <c r="A153" s="4" t="s">
        <v>76</v>
      </c>
      <c r="B153" s="4" t="s">
        <v>44</v>
      </c>
      <c r="C153" s="4" t="s">
        <v>43</v>
      </c>
      <c r="D153" s="6">
        <v>24.55666666666667</v>
      </c>
    </row>
    <row r="154" ht="14.25" customHeight="1">
      <c r="A154" s="4" t="s">
        <v>76</v>
      </c>
      <c r="B154" s="4" t="s">
        <v>45</v>
      </c>
      <c r="C154" s="4" t="s">
        <v>43</v>
      </c>
      <c r="D154" s="6">
        <v>23.30333333333333</v>
      </c>
    </row>
    <row r="155" ht="14.25" customHeight="1">
      <c r="A155" s="4" t="s">
        <v>76</v>
      </c>
      <c r="B155" s="4" t="s">
        <v>46</v>
      </c>
      <c r="C155" s="4" t="s">
        <v>43</v>
      </c>
      <c r="D155" s="6">
        <v>22.560000000000002</v>
      </c>
    </row>
    <row r="156" ht="14.25" customHeight="1">
      <c r="A156" s="4" t="s">
        <v>76</v>
      </c>
      <c r="B156" s="4" t="s">
        <v>47</v>
      </c>
      <c r="C156" s="4" t="s">
        <v>43</v>
      </c>
      <c r="D156" s="6">
        <v>22.583333333333332</v>
      </c>
    </row>
    <row r="157" ht="14.25" customHeight="1">
      <c r="A157" s="4" t="s">
        <v>76</v>
      </c>
      <c r="B157" s="4" t="s">
        <v>48</v>
      </c>
      <c r="C157" s="4" t="s">
        <v>43</v>
      </c>
      <c r="D157" s="6">
        <v>22.823333333333334</v>
      </c>
    </row>
    <row r="158" ht="14.25" customHeight="1">
      <c r="A158" s="4" t="s">
        <v>76</v>
      </c>
      <c r="B158" s="4" t="s">
        <v>49</v>
      </c>
      <c r="C158" s="4" t="s">
        <v>43</v>
      </c>
      <c r="D158" s="6">
        <v>23.01</v>
      </c>
    </row>
    <row r="159" ht="14.25" customHeight="1">
      <c r="A159" s="4" t="s">
        <v>76</v>
      </c>
      <c r="B159" s="4" t="s">
        <v>50</v>
      </c>
      <c r="C159" s="4" t="s">
        <v>43</v>
      </c>
      <c r="D159" s="6">
        <v>22.673333333333336</v>
      </c>
    </row>
    <row r="160" ht="14.25" customHeight="1">
      <c r="A160" s="4" t="s">
        <v>76</v>
      </c>
      <c r="B160" s="4" t="s">
        <v>51</v>
      </c>
      <c r="C160" s="4" t="s">
        <v>43</v>
      </c>
      <c r="D160" s="6">
        <v>23.406666666666666</v>
      </c>
    </row>
    <row r="161" ht="14.25" customHeight="1">
      <c r="A161" s="4" t="s">
        <v>76</v>
      </c>
      <c r="B161" s="4" t="s">
        <v>52</v>
      </c>
      <c r="C161" s="4" t="s">
        <v>43</v>
      </c>
      <c r="D161" s="6">
        <v>23.96666666666667</v>
      </c>
    </row>
    <row r="162" ht="14.25" customHeight="1">
      <c r="A162" s="4" t="s">
        <v>76</v>
      </c>
      <c r="B162" s="4" t="s">
        <v>58</v>
      </c>
      <c r="C162" s="4" t="s">
        <v>54</v>
      </c>
      <c r="D162" s="6">
        <v>24.066666666666666</v>
      </c>
    </row>
    <row r="163" ht="14.25" customHeight="1">
      <c r="A163" s="4" t="s">
        <v>76</v>
      </c>
      <c r="B163" s="4" t="s">
        <v>55</v>
      </c>
      <c r="C163" s="4" t="s">
        <v>54</v>
      </c>
      <c r="D163" s="6">
        <v>22.519999999999996</v>
      </c>
    </row>
    <row r="164" ht="14.25" customHeight="1">
      <c r="A164" s="4" t="s">
        <v>76</v>
      </c>
      <c r="B164" s="4" t="s">
        <v>60</v>
      </c>
      <c r="C164" s="4" t="s">
        <v>54</v>
      </c>
      <c r="D164" s="6">
        <v>22.793333333333337</v>
      </c>
    </row>
    <row r="165" ht="14.25" customHeight="1">
      <c r="A165" s="4" t="s">
        <v>76</v>
      </c>
      <c r="B165" s="4" t="s">
        <v>56</v>
      </c>
      <c r="C165" s="4" t="s">
        <v>54</v>
      </c>
      <c r="D165" s="6">
        <v>23.62</v>
      </c>
    </row>
    <row r="166" ht="14.25" customHeight="1">
      <c r="A166" s="4" t="s">
        <v>76</v>
      </c>
      <c r="B166" s="4" t="s">
        <v>62</v>
      </c>
      <c r="C166" s="4" t="s">
        <v>54</v>
      </c>
      <c r="D166" s="6">
        <v>22.919999999999998</v>
      </c>
    </row>
    <row r="167" ht="14.25" customHeight="1">
      <c r="A167" s="4" t="s">
        <v>76</v>
      </c>
      <c r="B167" s="4" t="s">
        <v>57</v>
      </c>
      <c r="C167" s="4" t="s">
        <v>54</v>
      </c>
      <c r="D167" s="6">
        <v>22.143333333333334</v>
      </c>
    </row>
    <row r="168" ht="14.25" customHeight="1">
      <c r="A168" s="4" t="s">
        <v>76</v>
      </c>
      <c r="B168" s="4" t="s">
        <v>63</v>
      </c>
      <c r="C168" s="4" t="s">
        <v>54</v>
      </c>
      <c r="D168" s="6">
        <v>23.040000000000003</v>
      </c>
    </row>
    <row r="169" ht="14.25" customHeight="1">
      <c r="A169" s="4" t="s">
        <v>76</v>
      </c>
      <c r="B169" s="4" t="s">
        <v>59</v>
      </c>
      <c r="C169" s="4" t="s">
        <v>54</v>
      </c>
      <c r="D169" s="6">
        <v>21.623333333333335</v>
      </c>
    </row>
    <row r="170" ht="14.25" customHeight="1">
      <c r="A170" s="4" t="s">
        <v>76</v>
      </c>
      <c r="B170" s="4" t="s">
        <v>53</v>
      </c>
      <c r="C170" s="4" t="s">
        <v>54</v>
      </c>
      <c r="D170" s="6">
        <v>22.67</v>
      </c>
    </row>
    <row r="171" ht="14.25" customHeight="1">
      <c r="A171" s="4" t="s">
        <v>76</v>
      </c>
      <c r="B171" s="4" t="s">
        <v>61</v>
      </c>
      <c r="C171" s="4" t="s">
        <v>54</v>
      </c>
      <c r="D171" s="6">
        <v>22.05333333333333</v>
      </c>
    </row>
    <row r="172" ht="14.25" customHeight="1">
      <c r="A172" s="4" t="s">
        <v>76</v>
      </c>
      <c r="B172" s="4" t="s">
        <v>64</v>
      </c>
      <c r="C172" s="4" t="s">
        <v>65</v>
      </c>
      <c r="D172" s="6">
        <v>21.543333333333333</v>
      </c>
    </row>
    <row r="173" ht="14.25" customHeight="1">
      <c r="A173" s="4" t="s">
        <v>76</v>
      </c>
      <c r="B173" s="4" t="s">
        <v>66</v>
      </c>
      <c r="C173" s="4" t="s">
        <v>65</v>
      </c>
      <c r="D173" s="6">
        <v>21.436666666666667</v>
      </c>
    </row>
    <row r="174" ht="14.25" customHeight="1">
      <c r="A174" s="4" t="s">
        <v>76</v>
      </c>
      <c r="B174" s="4" t="s">
        <v>67</v>
      </c>
      <c r="C174" s="4" t="s">
        <v>65</v>
      </c>
      <c r="D174" s="6">
        <v>21.083333333333332</v>
      </c>
    </row>
    <row r="175" ht="14.25" customHeight="1">
      <c r="A175" s="4" t="s">
        <v>76</v>
      </c>
      <c r="B175" s="4" t="s">
        <v>68</v>
      </c>
      <c r="C175" s="4" t="s">
        <v>65</v>
      </c>
      <c r="D175" s="6">
        <v>22.176666666666666</v>
      </c>
    </row>
    <row r="176" ht="14.25" customHeight="1">
      <c r="A176" s="4" t="s">
        <v>76</v>
      </c>
      <c r="B176" s="4" t="s">
        <v>69</v>
      </c>
      <c r="C176" s="4" t="s">
        <v>65</v>
      </c>
      <c r="D176" s="6">
        <v>20.793333333333333</v>
      </c>
    </row>
    <row r="177" ht="14.25" customHeight="1">
      <c r="A177" s="4" t="s">
        <v>76</v>
      </c>
      <c r="B177" s="4" t="s">
        <v>70</v>
      </c>
      <c r="C177" s="4" t="s">
        <v>65</v>
      </c>
      <c r="D177" s="6">
        <v>21.046666666666667</v>
      </c>
    </row>
    <row r="178" ht="14.25" customHeight="1">
      <c r="A178" s="4" t="s">
        <v>76</v>
      </c>
      <c r="B178" s="4" t="s">
        <v>71</v>
      </c>
      <c r="C178" s="4" t="s">
        <v>65</v>
      </c>
      <c r="D178" s="6">
        <v>20.933333333333334</v>
      </c>
    </row>
    <row r="179" ht="14.25" customHeight="1">
      <c r="A179" s="4" t="s">
        <v>76</v>
      </c>
      <c r="B179" s="4" t="s">
        <v>72</v>
      </c>
      <c r="C179" s="4" t="s">
        <v>65</v>
      </c>
      <c r="D179" s="6">
        <v>20.77</v>
      </c>
    </row>
    <row r="180" ht="14.25" customHeight="1">
      <c r="A180" s="4" t="s">
        <v>76</v>
      </c>
      <c r="B180" s="4" t="s">
        <v>73</v>
      </c>
      <c r="C180" s="4" t="s">
        <v>65</v>
      </c>
      <c r="D180" s="6">
        <v>20.66333333333333</v>
      </c>
    </row>
    <row r="181" ht="14.25" customHeight="1">
      <c r="A181" s="4" t="s">
        <v>76</v>
      </c>
      <c r="B181" s="4" t="s">
        <v>74</v>
      </c>
      <c r="C181" s="4" t="s">
        <v>65</v>
      </c>
      <c r="D181" s="6">
        <v>21.223333333333333</v>
      </c>
    </row>
    <row r="182" ht="14.25" customHeight="1">
      <c r="A182" s="4" t="s">
        <v>77</v>
      </c>
      <c r="B182" s="4" t="s">
        <v>9</v>
      </c>
      <c r="C182" s="4" t="s">
        <v>10</v>
      </c>
      <c r="D182" s="6">
        <v>19.103333333333335</v>
      </c>
    </row>
    <row r="183" ht="14.25" customHeight="1">
      <c r="A183" s="4" t="s">
        <v>77</v>
      </c>
      <c r="B183" s="4" t="s">
        <v>11</v>
      </c>
      <c r="C183" s="4" t="s">
        <v>10</v>
      </c>
      <c r="D183" s="6">
        <v>19.976666666666663</v>
      </c>
    </row>
    <row r="184" ht="14.25" customHeight="1">
      <c r="A184" s="4" t="s">
        <v>77</v>
      </c>
      <c r="B184" s="4" t="s">
        <v>12</v>
      </c>
      <c r="C184" s="4" t="s">
        <v>10</v>
      </c>
      <c r="D184" s="6">
        <v>20.08666666666667</v>
      </c>
    </row>
    <row r="185" ht="14.25" customHeight="1">
      <c r="A185" s="4" t="s">
        <v>77</v>
      </c>
      <c r="B185" s="4" t="s">
        <v>13</v>
      </c>
      <c r="C185" s="4" t="s">
        <v>10</v>
      </c>
      <c r="D185" s="6">
        <v>19.436666666666667</v>
      </c>
    </row>
    <row r="186" ht="14.25" customHeight="1">
      <c r="A186" s="4" t="s">
        <v>77</v>
      </c>
      <c r="B186" s="4" t="s">
        <v>14</v>
      </c>
      <c r="C186" s="4" t="s">
        <v>10</v>
      </c>
      <c r="D186" s="6">
        <v>23.363333333333333</v>
      </c>
    </row>
    <row r="187" ht="14.25" customHeight="1">
      <c r="A187" s="4" t="s">
        <v>77</v>
      </c>
      <c r="B187" s="4" t="s">
        <v>15</v>
      </c>
      <c r="C187" s="4" t="s">
        <v>10</v>
      </c>
      <c r="D187" s="6">
        <v>29.483333333333334</v>
      </c>
    </row>
    <row r="188" ht="14.25" customHeight="1">
      <c r="A188" s="4" t="s">
        <v>77</v>
      </c>
      <c r="B188" s="4" t="s">
        <v>16</v>
      </c>
      <c r="C188" s="4" t="s">
        <v>10</v>
      </c>
      <c r="D188" s="6">
        <v>19.733333333333334</v>
      </c>
    </row>
    <row r="189" ht="14.25" customHeight="1">
      <c r="A189" s="4" t="s">
        <v>77</v>
      </c>
      <c r="B189" s="4" t="s">
        <v>17</v>
      </c>
      <c r="C189" s="4" t="s">
        <v>10</v>
      </c>
      <c r="D189" s="6">
        <v>19.55333333333333</v>
      </c>
    </row>
    <row r="190" ht="14.25" customHeight="1">
      <c r="A190" s="4" t="s">
        <v>77</v>
      </c>
      <c r="B190" s="4" t="s">
        <v>18</v>
      </c>
      <c r="C190" s="4" t="s">
        <v>10</v>
      </c>
      <c r="D190" s="6">
        <v>19.346666666666664</v>
      </c>
    </row>
    <row r="191" ht="14.25" customHeight="1">
      <c r="A191" s="4" t="s">
        <v>77</v>
      </c>
      <c r="B191" s="4" t="s">
        <v>19</v>
      </c>
      <c r="C191" s="4" t="s">
        <v>10</v>
      </c>
      <c r="D191" s="6">
        <v>19.716666666666665</v>
      </c>
    </row>
    <row r="192" ht="14.25" customHeight="1">
      <c r="A192" s="4" t="s">
        <v>77</v>
      </c>
      <c r="B192" s="4" t="s">
        <v>20</v>
      </c>
      <c r="C192" s="4" t="s">
        <v>21</v>
      </c>
      <c r="D192" s="6">
        <v>20.320000000000004</v>
      </c>
    </row>
    <row r="193" ht="14.25" customHeight="1">
      <c r="A193" s="4" t="s">
        <v>77</v>
      </c>
      <c r="B193" s="4" t="s">
        <v>22</v>
      </c>
      <c r="C193" s="4" t="s">
        <v>21</v>
      </c>
      <c r="D193" s="6">
        <v>20.453333333333333</v>
      </c>
    </row>
    <row r="194" ht="14.25" customHeight="1">
      <c r="A194" s="4" t="s">
        <v>77</v>
      </c>
      <c r="B194" s="4" t="s">
        <v>23</v>
      </c>
      <c r="C194" s="4" t="s">
        <v>21</v>
      </c>
      <c r="D194" s="6">
        <v>19.333333333333332</v>
      </c>
    </row>
    <row r="195" ht="14.25" customHeight="1">
      <c r="A195" s="4" t="s">
        <v>77</v>
      </c>
      <c r="B195" s="4" t="s">
        <v>24</v>
      </c>
      <c r="C195" s="4" t="s">
        <v>21</v>
      </c>
      <c r="D195" s="6">
        <v>19.913333333333338</v>
      </c>
    </row>
    <row r="196" ht="14.25" customHeight="1">
      <c r="A196" s="4" t="s">
        <v>77</v>
      </c>
      <c r="B196" s="4" t="s">
        <v>25</v>
      </c>
      <c r="C196" s="4" t="s">
        <v>21</v>
      </c>
      <c r="D196" s="6">
        <v>21.686666666666667</v>
      </c>
    </row>
    <row r="197" ht="14.25" customHeight="1">
      <c r="A197" s="4" t="s">
        <v>77</v>
      </c>
      <c r="B197" s="4" t="s">
        <v>26</v>
      </c>
      <c r="C197" s="4" t="s">
        <v>21</v>
      </c>
      <c r="D197" s="6">
        <v>19.513333333333335</v>
      </c>
    </row>
    <row r="198" ht="14.25" customHeight="1">
      <c r="A198" s="4" t="s">
        <v>77</v>
      </c>
      <c r="B198" s="4" t="s">
        <v>27</v>
      </c>
      <c r="C198" s="4" t="s">
        <v>21</v>
      </c>
      <c r="D198" s="6">
        <v>21.30333333333333</v>
      </c>
    </row>
    <row r="199" ht="14.25" customHeight="1">
      <c r="A199" s="4" t="s">
        <v>77</v>
      </c>
      <c r="B199" s="4" t="s">
        <v>28</v>
      </c>
      <c r="C199" s="4" t="s">
        <v>21</v>
      </c>
      <c r="D199" s="6">
        <v>19.876666666666665</v>
      </c>
    </row>
    <row r="200" ht="14.25" customHeight="1">
      <c r="A200" s="4" t="s">
        <v>77</v>
      </c>
      <c r="B200" s="4" t="s">
        <v>29</v>
      </c>
      <c r="C200" s="4" t="s">
        <v>21</v>
      </c>
      <c r="D200" s="6">
        <v>21.72666666666667</v>
      </c>
    </row>
    <row r="201" ht="14.25" customHeight="1">
      <c r="A201" s="4" t="s">
        <v>77</v>
      </c>
      <c r="B201" s="4" t="s">
        <v>30</v>
      </c>
      <c r="C201" s="4" t="s">
        <v>21</v>
      </c>
      <c r="D201" s="6">
        <v>22.023333333333337</v>
      </c>
    </row>
    <row r="202" ht="14.25" customHeight="1">
      <c r="A202" s="4" t="s">
        <v>77</v>
      </c>
      <c r="B202" s="4" t="s">
        <v>31</v>
      </c>
      <c r="C202" s="4" t="s">
        <v>32</v>
      </c>
      <c r="D202" s="6">
        <v>18.863333333333333</v>
      </c>
    </row>
    <row r="203" ht="14.25" customHeight="1">
      <c r="A203" s="4" t="s">
        <v>77</v>
      </c>
      <c r="B203" s="4" t="s">
        <v>33</v>
      </c>
      <c r="C203" s="4" t="s">
        <v>32</v>
      </c>
      <c r="D203" s="6">
        <v>20.526666666666667</v>
      </c>
    </row>
    <row r="204" ht="14.25" customHeight="1">
      <c r="A204" s="4" t="s">
        <v>77</v>
      </c>
      <c r="B204" s="4" t="s">
        <v>34</v>
      </c>
      <c r="C204" s="4" t="s">
        <v>32</v>
      </c>
      <c r="D204" s="6">
        <v>19.96666666666667</v>
      </c>
    </row>
    <row r="205" ht="14.25" customHeight="1">
      <c r="A205" s="4" t="s">
        <v>77</v>
      </c>
      <c r="B205" s="4" t="s">
        <v>35</v>
      </c>
      <c r="C205" s="4" t="s">
        <v>32</v>
      </c>
      <c r="D205" s="6">
        <v>19.956666666666667</v>
      </c>
    </row>
    <row r="206" ht="14.25" customHeight="1">
      <c r="A206" s="4" t="s">
        <v>77</v>
      </c>
      <c r="B206" s="4" t="s">
        <v>36</v>
      </c>
      <c r="C206" s="4" t="s">
        <v>32</v>
      </c>
      <c r="D206" s="6">
        <v>19.13</v>
      </c>
    </row>
    <row r="207" ht="14.25" customHeight="1">
      <c r="A207" s="4" t="s">
        <v>77</v>
      </c>
      <c r="B207" s="4" t="s">
        <v>37</v>
      </c>
      <c r="C207" s="4" t="s">
        <v>32</v>
      </c>
      <c r="D207" s="6">
        <v>18.656666666666666</v>
      </c>
    </row>
    <row r="208" ht="14.25" customHeight="1">
      <c r="A208" s="4" t="s">
        <v>77</v>
      </c>
      <c r="B208" s="4" t="s">
        <v>38</v>
      </c>
      <c r="C208" s="4" t="s">
        <v>32</v>
      </c>
      <c r="D208" s="6">
        <v>19.560000000000002</v>
      </c>
    </row>
    <row r="209" ht="14.25" customHeight="1">
      <c r="A209" s="4" t="s">
        <v>77</v>
      </c>
      <c r="B209" s="4" t="s">
        <v>39</v>
      </c>
      <c r="C209" s="4" t="s">
        <v>32</v>
      </c>
      <c r="D209" s="6">
        <v>19.14666666666667</v>
      </c>
    </row>
    <row r="210" ht="14.25" customHeight="1">
      <c r="A210" s="4" t="s">
        <v>77</v>
      </c>
      <c r="B210" s="4" t="s">
        <v>40</v>
      </c>
      <c r="C210" s="4" t="s">
        <v>32</v>
      </c>
      <c r="D210" s="6">
        <v>19.54</v>
      </c>
    </row>
    <row r="211" ht="14.25" customHeight="1">
      <c r="A211" s="4" t="s">
        <v>77</v>
      </c>
      <c r="B211" s="4" t="s">
        <v>41</v>
      </c>
      <c r="C211" s="4" t="s">
        <v>32</v>
      </c>
      <c r="D211" s="6">
        <v>18.314999999999998</v>
      </c>
    </row>
    <row r="212" ht="14.25" customHeight="1">
      <c r="A212" s="4" t="s">
        <v>77</v>
      </c>
      <c r="B212" s="4" t="s">
        <v>42</v>
      </c>
      <c r="C212" s="4" t="s">
        <v>43</v>
      </c>
      <c r="D212" s="6">
        <v>19.213333333333335</v>
      </c>
    </row>
    <row r="213" ht="14.25" customHeight="1">
      <c r="A213" s="4" t="s">
        <v>77</v>
      </c>
      <c r="B213" s="4" t="s">
        <v>44</v>
      </c>
      <c r="C213" s="4" t="s">
        <v>43</v>
      </c>
      <c r="D213" s="6">
        <v>20.726666666666667</v>
      </c>
    </row>
    <row r="214" ht="14.25" customHeight="1">
      <c r="A214" s="4" t="s">
        <v>77</v>
      </c>
      <c r="B214" s="4" t="s">
        <v>45</v>
      </c>
      <c r="C214" s="4" t="s">
        <v>43</v>
      </c>
      <c r="D214" s="6">
        <v>19.98</v>
      </c>
    </row>
    <row r="215" ht="14.25" customHeight="1">
      <c r="A215" s="4" t="s">
        <v>77</v>
      </c>
      <c r="B215" s="4" t="s">
        <v>46</v>
      </c>
      <c r="C215" s="4" t="s">
        <v>43</v>
      </c>
      <c r="D215" s="6">
        <v>19.356666666666666</v>
      </c>
    </row>
    <row r="216" ht="14.25" customHeight="1">
      <c r="A216" s="4" t="s">
        <v>77</v>
      </c>
      <c r="B216" s="4" t="s">
        <v>47</v>
      </c>
      <c r="C216" s="4" t="s">
        <v>43</v>
      </c>
      <c r="D216" s="6">
        <v>19.246666666666666</v>
      </c>
    </row>
    <row r="217" ht="14.25" customHeight="1">
      <c r="A217" s="4" t="s">
        <v>77</v>
      </c>
      <c r="B217" s="4" t="s">
        <v>48</v>
      </c>
      <c r="C217" s="4" t="s">
        <v>43</v>
      </c>
      <c r="D217" s="6">
        <v>19.02</v>
      </c>
    </row>
    <row r="218" ht="14.25" customHeight="1">
      <c r="A218" s="4" t="s">
        <v>77</v>
      </c>
      <c r="B218" s="4" t="s">
        <v>49</v>
      </c>
      <c r="C218" s="4" t="s">
        <v>43</v>
      </c>
      <c r="D218" s="6">
        <v>19.709999999999997</v>
      </c>
    </row>
    <row r="219" ht="14.25" customHeight="1">
      <c r="A219" s="4" t="s">
        <v>77</v>
      </c>
      <c r="B219" s="4" t="s">
        <v>50</v>
      </c>
      <c r="C219" s="4" t="s">
        <v>43</v>
      </c>
      <c r="D219" s="6">
        <v>19.4</v>
      </c>
    </row>
    <row r="220" ht="14.25" customHeight="1">
      <c r="A220" s="4" t="s">
        <v>77</v>
      </c>
      <c r="B220" s="4" t="s">
        <v>51</v>
      </c>
      <c r="C220" s="4" t="s">
        <v>43</v>
      </c>
      <c r="D220" s="6">
        <v>20.48</v>
      </c>
    </row>
    <row r="221" ht="14.25" customHeight="1">
      <c r="A221" s="4" t="s">
        <v>77</v>
      </c>
      <c r="B221" s="4" t="s">
        <v>52</v>
      </c>
      <c r="C221" s="4" t="s">
        <v>43</v>
      </c>
      <c r="D221" s="6">
        <v>20.313333333333333</v>
      </c>
    </row>
    <row r="222" ht="14.25" customHeight="1">
      <c r="A222" s="4" t="s">
        <v>77</v>
      </c>
      <c r="B222" s="4" t="s">
        <v>58</v>
      </c>
      <c r="C222" s="4" t="s">
        <v>54</v>
      </c>
      <c r="D222" s="6">
        <v>21.55666666666667</v>
      </c>
    </row>
    <row r="223" ht="14.25" customHeight="1">
      <c r="A223" s="4" t="s">
        <v>77</v>
      </c>
      <c r="B223" s="4" t="s">
        <v>63</v>
      </c>
      <c r="C223" s="4" t="s">
        <v>54</v>
      </c>
      <c r="D223" s="6">
        <v>19.746666666666666</v>
      </c>
    </row>
    <row r="224" ht="14.25" customHeight="1">
      <c r="A224" s="4" t="s">
        <v>77</v>
      </c>
      <c r="B224" s="4" t="s">
        <v>56</v>
      </c>
      <c r="C224" s="4" t="s">
        <v>54</v>
      </c>
      <c r="D224" s="6">
        <v>20.080000000000002</v>
      </c>
    </row>
    <row r="225" ht="14.25" customHeight="1">
      <c r="A225" s="4" t="s">
        <v>77</v>
      </c>
      <c r="B225" s="4" t="s">
        <v>59</v>
      </c>
      <c r="C225" s="4" t="s">
        <v>54</v>
      </c>
      <c r="D225" s="6">
        <v>19.253333333333334</v>
      </c>
    </row>
    <row r="226" ht="14.25" customHeight="1">
      <c r="A226" s="4" t="s">
        <v>77</v>
      </c>
      <c r="B226" s="4" t="s">
        <v>60</v>
      </c>
      <c r="C226" s="4" t="s">
        <v>54</v>
      </c>
      <c r="D226" s="6">
        <v>19.80666666666667</v>
      </c>
    </row>
    <row r="227" ht="14.25" customHeight="1">
      <c r="A227" s="4" t="s">
        <v>77</v>
      </c>
      <c r="B227" s="4" t="s">
        <v>53</v>
      </c>
      <c r="C227" s="4" t="s">
        <v>54</v>
      </c>
      <c r="D227" s="6">
        <v>19.27</v>
      </c>
    </row>
    <row r="228" ht="14.25" customHeight="1">
      <c r="A228" s="4" t="s">
        <v>77</v>
      </c>
      <c r="B228" s="4" t="s">
        <v>57</v>
      </c>
      <c r="C228" s="4" t="s">
        <v>54</v>
      </c>
      <c r="D228" s="6">
        <v>19.423333333333332</v>
      </c>
    </row>
    <row r="229" ht="14.25" customHeight="1">
      <c r="A229" s="4" t="s">
        <v>77</v>
      </c>
      <c r="B229" s="4" t="s">
        <v>61</v>
      </c>
      <c r="C229" s="4" t="s">
        <v>54</v>
      </c>
      <c r="D229" s="6">
        <v>19.040000000000003</v>
      </c>
    </row>
    <row r="230" ht="14.25" customHeight="1">
      <c r="A230" s="4" t="s">
        <v>77</v>
      </c>
      <c r="B230" s="4" t="s">
        <v>62</v>
      </c>
      <c r="C230" s="4" t="s">
        <v>54</v>
      </c>
      <c r="D230" s="6">
        <v>20.493333333333332</v>
      </c>
    </row>
    <row r="231" ht="14.25" customHeight="1">
      <c r="A231" s="4" t="s">
        <v>77</v>
      </c>
      <c r="B231" s="4" t="s">
        <v>55</v>
      </c>
      <c r="C231" s="4" t="s">
        <v>54</v>
      </c>
      <c r="D231" s="6">
        <v>18.81</v>
      </c>
    </row>
    <row r="232" ht="14.25" customHeight="1">
      <c r="A232" s="4" t="s">
        <v>77</v>
      </c>
      <c r="B232" s="4" t="s">
        <v>64</v>
      </c>
      <c r="C232" s="4" t="s">
        <v>65</v>
      </c>
      <c r="D232" s="6">
        <v>19.383333333333336</v>
      </c>
    </row>
    <row r="233" ht="14.25" customHeight="1">
      <c r="A233" s="4" t="s">
        <v>77</v>
      </c>
      <c r="B233" s="4" t="s">
        <v>66</v>
      </c>
      <c r="C233" s="4" t="s">
        <v>65</v>
      </c>
      <c r="D233" s="6">
        <v>19.066666666666666</v>
      </c>
    </row>
    <row r="234" ht="14.25" customHeight="1">
      <c r="A234" s="4" t="s">
        <v>77</v>
      </c>
      <c r="B234" s="4" t="s">
        <v>67</v>
      </c>
      <c r="C234" s="4" t="s">
        <v>65</v>
      </c>
      <c r="D234" s="6">
        <v>19.39</v>
      </c>
    </row>
    <row r="235" ht="14.25" customHeight="1">
      <c r="A235" s="4" t="s">
        <v>77</v>
      </c>
      <c r="B235" s="4" t="s">
        <v>68</v>
      </c>
      <c r="C235" s="4" t="s">
        <v>65</v>
      </c>
      <c r="D235" s="6">
        <v>19.83666666666667</v>
      </c>
    </row>
    <row r="236" ht="14.25" customHeight="1">
      <c r="A236" s="4" t="s">
        <v>77</v>
      </c>
      <c r="B236" s="4" t="s">
        <v>69</v>
      </c>
      <c r="C236" s="4" t="s">
        <v>65</v>
      </c>
      <c r="D236" s="6">
        <v>19.28</v>
      </c>
    </row>
    <row r="237" ht="14.25" customHeight="1">
      <c r="A237" s="4" t="s">
        <v>77</v>
      </c>
      <c r="B237" s="4" t="s">
        <v>70</v>
      </c>
      <c r="C237" s="4" t="s">
        <v>65</v>
      </c>
      <c r="D237" s="6">
        <v>19.49</v>
      </c>
    </row>
    <row r="238" ht="14.25" customHeight="1">
      <c r="A238" s="4" t="s">
        <v>77</v>
      </c>
      <c r="B238" s="4" t="s">
        <v>71</v>
      </c>
      <c r="C238" s="4" t="s">
        <v>65</v>
      </c>
      <c r="D238" s="6">
        <v>19.486666666666668</v>
      </c>
    </row>
    <row r="239" ht="14.25" customHeight="1">
      <c r="A239" s="4" t="s">
        <v>77</v>
      </c>
      <c r="B239" s="4" t="s">
        <v>72</v>
      </c>
      <c r="C239" s="4" t="s">
        <v>65</v>
      </c>
      <c r="D239" s="6">
        <v>19.1</v>
      </c>
    </row>
    <row r="240" ht="14.25" customHeight="1">
      <c r="A240" s="4" t="s">
        <v>77</v>
      </c>
      <c r="B240" s="4" t="s">
        <v>73</v>
      </c>
      <c r="C240" s="4" t="s">
        <v>65</v>
      </c>
      <c r="D240" s="6">
        <v>19.35666666666667</v>
      </c>
    </row>
    <row r="241" ht="14.25" customHeight="1">
      <c r="A241" s="4" t="s">
        <v>77</v>
      </c>
      <c r="B241" s="4" t="s">
        <v>74</v>
      </c>
      <c r="C241" s="4" t="s">
        <v>65</v>
      </c>
      <c r="D241" s="6">
        <v>19.39</v>
      </c>
    </row>
    <row r="242" ht="14.25" customHeight="1">
      <c r="A242" s="4" t="s">
        <v>78</v>
      </c>
      <c r="B242" s="4" t="s">
        <v>9</v>
      </c>
      <c r="C242" s="4" t="s">
        <v>10</v>
      </c>
      <c r="D242" s="6">
        <v>20.236666666666668</v>
      </c>
    </row>
    <row r="243" ht="14.25" customHeight="1">
      <c r="A243" s="4" t="s">
        <v>78</v>
      </c>
      <c r="B243" s="4" t="s">
        <v>11</v>
      </c>
      <c r="C243" s="4" t="s">
        <v>10</v>
      </c>
      <c r="D243" s="6">
        <v>20.613333333333333</v>
      </c>
    </row>
    <row r="244" ht="14.25" customHeight="1">
      <c r="A244" s="4" t="s">
        <v>78</v>
      </c>
      <c r="B244" s="4" t="s">
        <v>12</v>
      </c>
      <c r="C244" s="4" t="s">
        <v>10</v>
      </c>
      <c r="D244" s="6">
        <v>19.266666666666666</v>
      </c>
    </row>
    <row r="245" ht="14.25" customHeight="1">
      <c r="A245" s="4" t="s">
        <v>78</v>
      </c>
      <c r="B245" s="4" t="s">
        <v>13</v>
      </c>
      <c r="C245" s="4" t="s">
        <v>10</v>
      </c>
      <c r="D245" s="6">
        <v>20.343333333333334</v>
      </c>
    </row>
    <row r="246" ht="14.25" customHeight="1">
      <c r="A246" s="4" t="s">
        <v>78</v>
      </c>
      <c r="B246" s="4" t="s">
        <v>14</v>
      </c>
      <c r="C246" s="4" t="s">
        <v>10</v>
      </c>
      <c r="D246" s="6">
        <v>24.273333333333337</v>
      </c>
    </row>
    <row r="247" ht="14.25" customHeight="1">
      <c r="A247" s="4" t="s">
        <v>78</v>
      </c>
      <c r="B247" s="4" t="s">
        <v>15</v>
      </c>
      <c r="C247" s="4" t="s">
        <v>10</v>
      </c>
      <c r="D247" s="6">
        <v>30.713333333333335</v>
      </c>
    </row>
    <row r="248" ht="14.25" customHeight="1">
      <c r="A248" s="4" t="s">
        <v>78</v>
      </c>
      <c r="B248" s="4" t="s">
        <v>16</v>
      </c>
      <c r="C248" s="4" t="s">
        <v>10</v>
      </c>
      <c r="D248" s="6">
        <v>19.956666666666667</v>
      </c>
    </row>
    <row r="249" ht="14.25" customHeight="1">
      <c r="A249" s="4" t="s">
        <v>78</v>
      </c>
      <c r="B249" s="4" t="s">
        <v>17</v>
      </c>
      <c r="C249" s="4" t="s">
        <v>10</v>
      </c>
      <c r="D249" s="6">
        <v>20.133333333333336</v>
      </c>
    </row>
    <row r="250" ht="14.25" customHeight="1">
      <c r="A250" s="4" t="s">
        <v>78</v>
      </c>
      <c r="B250" s="4" t="s">
        <v>18</v>
      </c>
      <c r="C250" s="4" t="s">
        <v>10</v>
      </c>
      <c r="D250" s="6">
        <v>20.503333333333334</v>
      </c>
    </row>
    <row r="251" ht="14.25" customHeight="1">
      <c r="A251" s="4" t="s">
        <v>78</v>
      </c>
      <c r="B251" s="4" t="s">
        <v>19</v>
      </c>
      <c r="C251" s="4" t="s">
        <v>10</v>
      </c>
      <c r="D251" s="6">
        <v>19.713333333333335</v>
      </c>
    </row>
    <row r="252" ht="14.25" customHeight="1">
      <c r="A252" s="4" t="s">
        <v>78</v>
      </c>
      <c r="B252" s="4" t="s">
        <v>20</v>
      </c>
      <c r="C252" s="4" t="s">
        <v>21</v>
      </c>
      <c r="D252" s="6">
        <v>20.923333333333336</v>
      </c>
    </row>
    <row r="253" ht="14.25" customHeight="1">
      <c r="A253" s="4" t="s">
        <v>78</v>
      </c>
      <c r="B253" s="4" t="s">
        <v>22</v>
      </c>
      <c r="C253" s="4" t="s">
        <v>21</v>
      </c>
      <c r="D253" s="6">
        <v>21.029999999999998</v>
      </c>
    </row>
    <row r="254" ht="14.25" customHeight="1">
      <c r="A254" s="4" t="s">
        <v>78</v>
      </c>
      <c r="B254" s="4" t="s">
        <v>23</v>
      </c>
      <c r="C254" s="4" t="s">
        <v>21</v>
      </c>
      <c r="D254" s="6">
        <v>20.026666666666667</v>
      </c>
    </row>
    <row r="255" ht="14.25" customHeight="1">
      <c r="A255" s="4" t="s">
        <v>78</v>
      </c>
      <c r="B255" s="4" t="s">
        <v>24</v>
      </c>
      <c r="C255" s="4" t="s">
        <v>21</v>
      </c>
      <c r="D255" s="6">
        <v>20.209999999999997</v>
      </c>
    </row>
    <row r="256" ht="14.25" customHeight="1">
      <c r="A256" s="4" t="s">
        <v>78</v>
      </c>
      <c r="B256" s="4" t="s">
        <v>25</v>
      </c>
      <c r="C256" s="4" t="s">
        <v>21</v>
      </c>
      <c r="D256" s="6">
        <v>23.596666666666664</v>
      </c>
    </row>
    <row r="257" ht="14.25" customHeight="1">
      <c r="A257" s="4" t="s">
        <v>78</v>
      </c>
      <c r="B257" s="4" t="s">
        <v>26</v>
      </c>
      <c r="C257" s="4" t="s">
        <v>21</v>
      </c>
      <c r="D257" s="6">
        <v>19.95</v>
      </c>
    </row>
    <row r="258" ht="14.25" customHeight="1">
      <c r="A258" s="4" t="s">
        <v>78</v>
      </c>
      <c r="B258" s="4" t="s">
        <v>27</v>
      </c>
      <c r="C258" s="4" t="s">
        <v>21</v>
      </c>
      <c r="D258" s="6">
        <v>21.77</v>
      </c>
    </row>
    <row r="259" ht="14.25" customHeight="1">
      <c r="A259" s="4" t="s">
        <v>78</v>
      </c>
      <c r="B259" s="4" t="s">
        <v>28</v>
      </c>
      <c r="C259" s="4" t="s">
        <v>21</v>
      </c>
      <c r="D259" s="6">
        <v>21.19666666666667</v>
      </c>
    </row>
    <row r="260" ht="14.25" customHeight="1">
      <c r="A260" s="4" t="s">
        <v>78</v>
      </c>
      <c r="B260" s="4" t="s">
        <v>29</v>
      </c>
      <c r="C260" s="4" t="s">
        <v>21</v>
      </c>
      <c r="D260" s="6">
        <v>22.706666666666667</v>
      </c>
    </row>
    <row r="261" ht="14.25" customHeight="1">
      <c r="A261" s="4" t="s">
        <v>78</v>
      </c>
      <c r="B261" s="4" t="s">
        <v>30</v>
      </c>
      <c r="C261" s="4" t="s">
        <v>21</v>
      </c>
      <c r="D261" s="6">
        <v>23.106666666666666</v>
      </c>
    </row>
    <row r="262" ht="14.25" customHeight="1">
      <c r="A262" s="4" t="s">
        <v>78</v>
      </c>
      <c r="B262" s="4" t="s">
        <v>31</v>
      </c>
      <c r="C262" s="4" t="s">
        <v>32</v>
      </c>
      <c r="D262" s="6">
        <v>20.026666666666667</v>
      </c>
    </row>
    <row r="263" ht="14.25" customHeight="1">
      <c r="A263" s="4" t="s">
        <v>78</v>
      </c>
      <c r="B263" s="4" t="s">
        <v>33</v>
      </c>
      <c r="C263" s="4" t="s">
        <v>32</v>
      </c>
      <c r="D263" s="6">
        <v>22.37</v>
      </c>
    </row>
    <row r="264" ht="14.25" customHeight="1">
      <c r="A264" s="4" t="s">
        <v>78</v>
      </c>
      <c r="B264" s="4" t="s">
        <v>34</v>
      </c>
      <c r="C264" s="4" t="s">
        <v>32</v>
      </c>
      <c r="D264" s="6">
        <v>20.81</v>
      </c>
    </row>
    <row r="265" ht="14.25" customHeight="1">
      <c r="A265" s="4" t="s">
        <v>78</v>
      </c>
      <c r="B265" s="4" t="s">
        <v>35</v>
      </c>
      <c r="C265" s="4" t="s">
        <v>32</v>
      </c>
      <c r="D265" s="6">
        <v>20.656666666666666</v>
      </c>
    </row>
    <row r="266" ht="14.25" customHeight="1">
      <c r="A266" s="4" t="s">
        <v>78</v>
      </c>
      <c r="B266" s="4" t="s">
        <v>36</v>
      </c>
      <c r="C266" s="4" t="s">
        <v>32</v>
      </c>
      <c r="D266" s="6">
        <v>20.21666666666667</v>
      </c>
    </row>
    <row r="267" ht="14.25" customHeight="1">
      <c r="A267" s="4" t="s">
        <v>78</v>
      </c>
      <c r="B267" s="4" t="s">
        <v>37</v>
      </c>
      <c r="C267" s="4" t="s">
        <v>32</v>
      </c>
      <c r="D267" s="6">
        <v>19.430000000000003</v>
      </c>
    </row>
    <row r="268" ht="14.25" customHeight="1">
      <c r="A268" s="4" t="s">
        <v>78</v>
      </c>
      <c r="B268" s="4" t="s">
        <v>38</v>
      </c>
      <c r="C268" s="4" t="s">
        <v>32</v>
      </c>
      <c r="D268" s="6">
        <v>20.116666666666664</v>
      </c>
    </row>
    <row r="269" ht="14.25" customHeight="1">
      <c r="A269" s="4" t="s">
        <v>78</v>
      </c>
      <c r="B269" s="4" t="s">
        <v>39</v>
      </c>
      <c r="C269" s="4" t="s">
        <v>32</v>
      </c>
      <c r="D269" s="6">
        <v>21.22</v>
      </c>
    </row>
    <row r="270" ht="14.25" customHeight="1">
      <c r="A270" s="4" t="s">
        <v>78</v>
      </c>
      <c r="B270" s="4" t="s">
        <v>40</v>
      </c>
      <c r="C270" s="4" t="s">
        <v>32</v>
      </c>
      <c r="D270" s="6">
        <v>20.103333333333335</v>
      </c>
    </row>
    <row r="271" ht="14.25" customHeight="1">
      <c r="A271" s="4" t="s">
        <v>78</v>
      </c>
      <c r="B271" s="4" t="s">
        <v>41</v>
      </c>
      <c r="C271" s="4" t="s">
        <v>32</v>
      </c>
      <c r="D271" s="6">
        <v>19.486666666666668</v>
      </c>
    </row>
    <row r="272" ht="14.25" customHeight="1">
      <c r="A272" s="4" t="s">
        <v>78</v>
      </c>
      <c r="B272" s="4" t="s">
        <v>42</v>
      </c>
      <c r="C272" s="4" t="s">
        <v>43</v>
      </c>
      <c r="D272" s="6">
        <v>20.756666666666664</v>
      </c>
    </row>
    <row r="273" ht="14.25" customHeight="1">
      <c r="A273" s="4" t="s">
        <v>78</v>
      </c>
      <c r="B273" s="4" t="s">
        <v>44</v>
      </c>
      <c r="C273" s="4" t="s">
        <v>43</v>
      </c>
      <c r="D273" s="6">
        <v>22.64</v>
      </c>
    </row>
    <row r="274" ht="14.25" customHeight="1">
      <c r="A274" s="4" t="s">
        <v>78</v>
      </c>
      <c r="B274" s="4" t="s">
        <v>45</v>
      </c>
      <c r="C274" s="4" t="s">
        <v>43</v>
      </c>
      <c r="D274" s="6">
        <v>20.733333333333334</v>
      </c>
    </row>
    <row r="275" ht="14.25" customHeight="1">
      <c r="A275" s="4" t="s">
        <v>78</v>
      </c>
      <c r="B275" s="4" t="s">
        <v>46</v>
      </c>
      <c r="C275" s="4" t="s">
        <v>43</v>
      </c>
      <c r="D275" s="6">
        <v>20.543333333333333</v>
      </c>
    </row>
    <row r="276" ht="14.25" customHeight="1">
      <c r="A276" s="4" t="s">
        <v>78</v>
      </c>
      <c r="B276" s="4" t="s">
        <v>47</v>
      </c>
      <c r="C276" s="4" t="s">
        <v>43</v>
      </c>
      <c r="D276" s="6">
        <v>20.266666666666666</v>
      </c>
    </row>
    <row r="277" ht="14.25" customHeight="1">
      <c r="A277" s="4" t="s">
        <v>78</v>
      </c>
      <c r="B277" s="4" t="s">
        <v>48</v>
      </c>
      <c r="C277" s="4" t="s">
        <v>43</v>
      </c>
      <c r="D277" s="6">
        <v>21.126666666666665</v>
      </c>
    </row>
    <row r="278" ht="14.25" customHeight="1">
      <c r="A278" s="4" t="s">
        <v>78</v>
      </c>
      <c r="B278" s="4" t="s">
        <v>49</v>
      </c>
      <c r="C278" s="4" t="s">
        <v>43</v>
      </c>
      <c r="D278" s="6">
        <v>20.596666666666668</v>
      </c>
    </row>
    <row r="279" ht="14.25" customHeight="1">
      <c r="A279" s="4" t="s">
        <v>78</v>
      </c>
      <c r="B279" s="4" t="s">
        <v>50</v>
      </c>
      <c r="C279" s="4" t="s">
        <v>43</v>
      </c>
      <c r="D279" s="6">
        <v>21.09</v>
      </c>
    </row>
    <row r="280" ht="14.25" customHeight="1">
      <c r="A280" s="4" t="s">
        <v>78</v>
      </c>
      <c r="B280" s="4" t="s">
        <v>51</v>
      </c>
      <c r="C280" s="4" t="s">
        <v>43</v>
      </c>
      <c r="D280" s="6">
        <v>21.816666666666666</v>
      </c>
    </row>
    <row r="281" ht="14.25" customHeight="1">
      <c r="A281" s="4" t="s">
        <v>78</v>
      </c>
      <c r="B281" s="4" t="s">
        <v>52</v>
      </c>
      <c r="C281" s="4" t="s">
        <v>43</v>
      </c>
      <c r="D281" s="6">
        <v>21.936666666666667</v>
      </c>
    </row>
    <row r="282" ht="14.25" customHeight="1">
      <c r="A282" s="4" t="s">
        <v>78</v>
      </c>
      <c r="B282" s="4" t="s">
        <v>58</v>
      </c>
      <c r="C282" s="4" t="s">
        <v>54</v>
      </c>
      <c r="D282" s="6">
        <v>21.930000000000003</v>
      </c>
    </row>
    <row r="283" ht="14.25" customHeight="1">
      <c r="A283" s="4" t="s">
        <v>78</v>
      </c>
      <c r="B283" s="4" t="s">
        <v>59</v>
      </c>
      <c r="C283" s="4" t="s">
        <v>54</v>
      </c>
      <c r="D283" s="6">
        <v>19.21</v>
      </c>
    </row>
    <row r="284" ht="14.25" customHeight="1">
      <c r="A284" s="4" t="s">
        <v>78</v>
      </c>
      <c r="B284" s="4" t="s">
        <v>60</v>
      </c>
      <c r="C284" s="4" t="s">
        <v>54</v>
      </c>
      <c r="D284" s="6">
        <v>20.34</v>
      </c>
    </row>
    <row r="285" ht="14.25" customHeight="1">
      <c r="A285" s="4" t="s">
        <v>78</v>
      </c>
      <c r="B285" s="4" t="s">
        <v>61</v>
      </c>
      <c r="C285" s="4" t="s">
        <v>54</v>
      </c>
      <c r="D285" s="6">
        <v>20.276666666666667</v>
      </c>
    </row>
    <row r="286" ht="14.25" customHeight="1">
      <c r="A286" s="4" t="s">
        <v>78</v>
      </c>
      <c r="B286" s="4" t="s">
        <v>62</v>
      </c>
      <c r="C286" s="4" t="s">
        <v>54</v>
      </c>
      <c r="D286" s="6">
        <v>20.75</v>
      </c>
    </row>
    <row r="287" ht="14.25" customHeight="1">
      <c r="A287" s="4" t="s">
        <v>78</v>
      </c>
      <c r="B287" s="4" t="s">
        <v>63</v>
      </c>
      <c r="C287" s="4" t="s">
        <v>54</v>
      </c>
      <c r="D287" s="6">
        <v>20.683333333333334</v>
      </c>
    </row>
    <row r="288" ht="14.25" customHeight="1">
      <c r="A288" s="4" t="s">
        <v>78</v>
      </c>
      <c r="B288" s="4" t="s">
        <v>53</v>
      </c>
      <c r="C288" s="4" t="s">
        <v>54</v>
      </c>
      <c r="D288" s="6">
        <v>20.096666666666668</v>
      </c>
    </row>
    <row r="289" ht="14.25" customHeight="1">
      <c r="A289" s="4" t="s">
        <v>78</v>
      </c>
      <c r="B289" s="4" t="s">
        <v>55</v>
      </c>
      <c r="C289" s="4" t="s">
        <v>54</v>
      </c>
      <c r="D289" s="6">
        <v>19.296666666666667</v>
      </c>
    </row>
    <row r="290" ht="14.25" customHeight="1">
      <c r="A290" s="4" t="s">
        <v>78</v>
      </c>
      <c r="B290" s="4" t="s">
        <v>56</v>
      </c>
      <c r="C290" s="4" t="s">
        <v>54</v>
      </c>
      <c r="D290" s="6">
        <v>20.88</v>
      </c>
    </row>
    <row r="291" ht="14.25" customHeight="1">
      <c r="A291" s="4" t="s">
        <v>78</v>
      </c>
      <c r="B291" s="4" t="s">
        <v>57</v>
      </c>
      <c r="C291" s="4" t="s">
        <v>54</v>
      </c>
      <c r="D291" s="6">
        <v>20.336666666666666</v>
      </c>
    </row>
    <row r="292" ht="14.25" customHeight="1">
      <c r="A292" s="4" t="s">
        <v>78</v>
      </c>
      <c r="B292" s="4" t="s">
        <v>64</v>
      </c>
      <c r="C292" s="4" t="s">
        <v>65</v>
      </c>
      <c r="D292" s="6">
        <v>19.666666666666668</v>
      </c>
    </row>
    <row r="293" ht="14.25" customHeight="1">
      <c r="A293" s="4" t="s">
        <v>78</v>
      </c>
      <c r="B293" s="4" t="s">
        <v>66</v>
      </c>
      <c r="C293" s="4" t="s">
        <v>65</v>
      </c>
      <c r="D293" s="6">
        <v>19.316666666666666</v>
      </c>
    </row>
    <row r="294" ht="14.25" customHeight="1">
      <c r="A294" s="4" t="s">
        <v>78</v>
      </c>
      <c r="B294" s="4" t="s">
        <v>67</v>
      </c>
      <c r="C294" s="4" t="s">
        <v>65</v>
      </c>
      <c r="D294" s="6">
        <v>19.723333333333333</v>
      </c>
    </row>
    <row r="295" ht="14.25" customHeight="1">
      <c r="A295" s="4" t="s">
        <v>78</v>
      </c>
      <c r="B295" s="4" t="s">
        <v>68</v>
      </c>
      <c r="C295" s="4" t="s">
        <v>65</v>
      </c>
      <c r="D295" s="6">
        <v>19.996666666666666</v>
      </c>
    </row>
    <row r="296" ht="14.25" customHeight="1">
      <c r="A296" s="4" t="s">
        <v>78</v>
      </c>
      <c r="B296" s="4" t="s">
        <v>69</v>
      </c>
      <c r="C296" s="4" t="s">
        <v>65</v>
      </c>
      <c r="D296" s="6">
        <v>19.61</v>
      </c>
    </row>
    <row r="297" ht="14.25" customHeight="1">
      <c r="A297" s="4" t="s">
        <v>78</v>
      </c>
      <c r="B297" s="4" t="s">
        <v>70</v>
      </c>
      <c r="C297" s="4" t="s">
        <v>65</v>
      </c>
      <c r="D297" s="6">
        <v>19.936666666666667</v>
      </c>
    </row>
    <row r="298" ht="14.25" customHeight="1">
      <c r="A298" s="4" t="s">
        <v>78</v>
      </c>
      <c r="B298" s="4" t="s">
        <v>71</v>
      </c>
      <c r="C298" s="4" t="s">
        <v>65</v>
      </c>
      <c r="D298" s="6">
        <v>19.819999999999997</v>
      </c>
    </row>
    <row r="299" ht="14.25" customHeight="1">
      <c r="A299" s="4" t="s">
        <v>78</v>
      </c>
      <c r="B299" s="4" t="s">
        <v>72</v>
      </c>
      <c r="C299" s="4" t="s">
        <v>65</v>
      </c>
      <c r="D299" s="6">
        <v>19.2</v>
      </c>
    </row>
    <row r="300" ht="14.25" customHeight="1">
      <c r="A300" s="4" t="s">
        <v>78</v>
      </c>
      <c r="B300" s="4" t="s">
        <v>73</v>
      </c>
      <c r="C300" s="4" t="s">
        <v>65</v>
      </c>
      <c r="D300" s="6">
        <v>19.146666666666665</v>
      </c>
    </row>
    <row r="301" ht="14.25" customHeight="1">
      <c r="A301" s="4" t="s">
        <v>78</v>
      </c>
      <c r="B301" s="4" t="s">
        <v>74</v>
      </c>
      <c r="C301" s="4" t="s">
        <v>65</v>
      </c>
      <c r="D301" s="6">
        <v>19.333333333333332</v>
      </c>
    </row>
    <row r="302" ht="14.25" customHeight="1">
      <c r="A302" s="4" t="s">
        <v>79</v>
      </c>
      <c r="B302" s="4" t="s">
        <v>9</v>
      </c>
      <c r="C302" s="4" t="s">
        <v>10</v>
      </c>
      <c r="D302" s="6">
        <v>31.253333333333334</v>
      </c>
    </row>
    <row r="303" ht="14.25" customHeight="1">
      <c r="A303" s="4" t="s">
        <v>79</v>
      </c>
      <c r="B303" s="4" t="s">
        <v>11</v>
      </c>
      <c r="C303" s="4" t="s">
        <v>10</v>
      </c>
      <c r="D303" s="6">
        <v>31.00666666666667</v>
      </c>
    </row>
    <row r="304" ht="14.25" customHeight="1">
      <c r="A304" s="4" t="s">
        <v>79</v>
      </c>
      <c r="B304" s="4" t="s">
        <v>12</v>
      </c>
      <c r="C304" s="4" t="s">
        <v>10</v>
      </c>
      <c r="D304" s="6">
        <v>30.673333333333332</v>
      </c>
    </row>
    <row r="305" ht="14.25" customHeight="1">
      <c r="A305" s="4" t="s">
        <v>79</v>
      </c>
      <c r="B305" s="4" t="s">
        <v>13</v>
      </c>
      <c r="C305" s="4" t="s">
        <v>10</v>
      </c>
      <c r="D305" s="6">
        <v>30.59</v>
      </c>
    </row>
    <row r="306" ht="14.25" customHeight="1">
      <c r="A306" s="4" t="s">
        <v>79</v>
      </c>
      <c r="B306" s="4" t="s">
        <v>14</v>
      </c>
      <c r="C306" s="4" t="s">
        <v>10</v>
      </c>
      <c r="D306" s="6">
        <v>31.099999999999998</v>
      </c>
    </row>
    <row r="307" ht="14.25" customHeight="1">
      <c r="A307" s="4" t="s">
        <v>79</v>
      </c>
      <c r="B307" s="4" t="s">
        <v>15</v>
      </c>
      <c r="C307" s="4" t="s">
        <v>10</v>
      </c>
      <c r="D307" s="6">
        <v>31.333333333333332</v>
      </c>
    </row>
    <row r="308" ht="14.25" customHeight="1">
      <c r="A308" s="4" t="s">
        <v>79</v>
      </c>
      <c r="B308" s="4" t="s">
        <v>16</v>
      </c>
      <c r="C308" s="4" t="s">
        <v>10</v>
      </c>
      <c r="D308" s="6">
        <v>30.286666666666665</v>
      </c>
    </row>
    <row r="309" ht="14.25" customHeight="1">
      <c r="A309" s="4" t="s">
        <v>79</v>
      </c>
      <c r="B309" s="4" t="s">
        <v>17</v>
      </c>
      <c r="C309" s="4" t="s">
        <v>10</v>
      </c>
      <c r="D309" s="6">
        <v>29.996666666666666</v>
      </c>
    </row>
    <row r="310" ht="14.25" customHeight="1">
      <c r="A310" s="4" t="s">
        <v>79</v>
      </c>
      <c r="B310" s="4" t="s">
        <v>18</v>
      </c>
      <c r="C310" s="4" t="s">
        <v>10</v>
      </c>
      <c r="D310" s="6">
        <v>30.676666666666666</v>
      </c>
    </row>
    <row r="311" ht="14.25" customHeight="1">
      <c r="A311" s="4" t="s">
        <v>79</v>
      </c>
      <c r="B311" s="4" t="s">
        <v>19</v>
      </c>
      <c r="C311" s="4" t="s">
        <v>10</v>
      </c>
      <c r="D311" s="6">
        <v>30.013333333333332</v>
      </c>
    </row>
    <row r="312" ht="14.25" customHeight="1">
      <c r="A312" s="4" t="s">
        <v>79</v>
      </c>
      <c r="B312" s="4" t="s">
        <v>20</v>
      </c>
      <c r="C312" s="4" t="s">
        <v>21</v>
      </c>
      <c r="D312" s="6">
        <v>31.146666666666665</v>
      </c>
    </row>
    <row r="313" ht="14.25" customHeight="1">
      <c r="A313" s="4" t="s">
        <v>79</v>
      </c>
      <c r="B313" s="4" t="s">
        <v>22</v>
      </c>
      <c r="C313" s="4" t="s">
        <v>21</v>
      </c>
      <c r="D313" s="6">
        <v>31.08666666666667</v>
      </c>
    </row>
    <row r="314" ht="14.25" customHeight="1">
      <c r="A314" s="4" t="s">
        <v>79</v>
      </c>
      <c r="B314" s="4" t="s">
        <v>23</v>
      </c>
      <c r="C314" s="4" t="s">
        <v>21</v>
      </c>
      <c r="D314" s="6">
        <v>30.80333333333333</v>
      </c>
    </row>
    <row r="315" ht="14.25" customHeight="1">
      <c r="A315" s="4" t="s">
        <v>79</v>
      </c>
      <c r="B315" s="4" t="s">
        <v>24</v>
      </c>
      <c r="C315" s="4" t="s">
        <v>21</v>
      </c>
      <c r="D315" s="6">
        <v>31.06</v>
      </c>
    </row>
    <row r="316" ht="14.25" customHeight="1">
      <c r="A316" s="4" t="s">
        <v>79</v>
      </c>
      <c r="B316" s="4" t="s">
        <v>25</v>
      </c>
      <c r="C316" s="4" t="s">
        <v>21</v>
      </c>
      <c r="D316" s="6">
        <v>31.599999999999998</v>
      </c>
    </row>
    <row r="317" ht="14.25" customHeight="1">
      <c r="A317" s="4" t="s">
        <v>79</v>
      </c>
      <c r="B317" s="4" t="s">
        <v>26</v>
      </c>
      <c r="C317" s="4" t="s">
        <v>21</v>
      </c>
      <c r="D317" s="6">
        <v>31.456666666666667</v>
      </c>
    </row>
    <row r="318" ht="14.25" customHeight="1">
      <c r="A318" s="4" t="s">
        <v>79</v>
      </c>
      <c r="B318" s="4" t="s">
        <v>27</v>
      </c>
      <c r="C318" s="4" t="s">
        <v>21</v>
      </c>
      <c r="D318" s="6">
        <v>30.41</v>
      </c>
    </row>
    <row r="319" ht="14.25" customHeight="1">
      <c r="A319" s="4" t="s">
        <v>79</v>
      </c>
      <c r="B319" s="4" t="s">
        <v>28</v>
      </c>
      <c r="C319" s="4" t="s">
        <v>21</v>
      </c>
      <c r="D319" s="6">
        <v>31.12</v>
      </c>
    </row>
    <row r="320" ht="14.25" customHeight="1">
      <c r="A320" s="4" t="s">
        <v>79</v>
      </c>
      <c r="B320" s="4" t="s">
        <v>29</v>
      </c>
      <c r="C320" s="4" t="s">
        <v>21</v>
      </c>
      <c r="D320" s="6">
        <v>30.409999999999997</v>
      </c>
    </row>
    <row r="321" ht="14.25" customHeight="1">
      <c r="A321" s="4" t="s">
        <v>79</v>
      </c>
      <c r="B321" s="4" t="s">
        <v>30</v>
      </c>
      <c r="C321" s="4" t="s">
        <v>21</v>
      </c>
      <c r="D321" s="6">
        <v>32.233333333333334</v>
      </c>
    </row>
    <row r="322" ht="14.25" customHeight="1">
      <c r="A322" s="4" t="s">
        <v>79</v>
      </c>
      <c r="B322" s="4" t="s">
        <v>31</v>
      </c>
      <c r="C322" s="4" t="s">
        <v>32</v>
      </c>
      <c r="D322" s="6">
        <v>30.706666666666667</v>
      </c>
    </row>
    <row r="323" ht="14.25" customHeight="1">
      <c r="A323" s="4" t="s">
        <v>79</v>
      </c>
      <c r="B323" s="4" t="s">
        <v>33</v>
      </c>
      <c r="C323" s="4" t="s">
        <v>32</v>
      </c>
      <c r="D323" s="6">
        <v>30.72</v>
      </c>
    </row>
    <row r="324" ht="14.25" customHeight="1">
      <c r="A324" s="4" t="s">
        <v>79</v>
      </c>
      <c r="B324" s="4" t="s">
        <v>34</v>
      </c>
      <c r="C324" s="4" t="s">
        <v>32</v>
      </c>
      <c r="D324" s="6">
        <v>31.30666666666667</v>
      </c>
    </row>
    <row r="325" ht="14.25" customHeight="1">
      <c r="A325" s="4" t="s">
        <v>79</v>
      </c>
      <c r="B325" s="4" t="s">
        <v>35</v>
      </c>
      <c r="C325" s="4" t="s">
        <v>32</v>
      </c>
      <c r="D325" s="6">
        <v>31.126666666666665</v>
      </c>
    </row>
    <row r="326" ht="14.25" customHeight="1">
      <c r="A326" s="4" t="s">
        <v>79</v>
      </c>
      <c r="B326" s="4" t="s">
        <v>36</v>
      </c>
      <c r="C326" s="4" t="s">
        <v>32</v>
      </c>
      <c r="D326" s="6">
        <v>30.833333333333332</v>
      </c>
    </row>
    <row r="327" ht="14.25" customHeight="1">
      <c r="A327" s="4" t="s">
        <v>79</v>
      </c>
      <c r="B327" s="4" t="s">
        <v>37</v>
      </c>
      <c r="C327" s="4" t="s">
        <v>32</v>
      </c>
      <c r="D327" s="6">
        <v>30.886666666666667</v>
      </c>
    </row>
    <row r="328" ht="14.25" customHeight="1">
      <c r="A328" s="4" t="s">
        <v>79</v>
      </c>
      <c r="B328" s="4" t="s">
        <v>38</v>
      </c>
      <c r="C328" s="4" t="s">
        <v>32</v>
      </c>
      <c r="D328" s="6">
        <v>31.293333333333333</v>
      </c>
    </row>
    <row r="329" ht="14.25" customHeight="1">
      <c r="A329" s="4" t="s">
        <v>79</v>
      </c>
      <c r="B329" s="4" t="s">
        <v>39</v>
      </c>
      <c r="C329" s="4" t="s">
        <v>32</v>
      </c>
      <c r="D329" s="6">
        <v>31.099999999999998</v>
      </c>
    </row>
    <row r="330" ht="14.25" customHeight="1">
      <c r="A330" s="4" t="s">
        <v>79</v>
      </c>
      <c r="B330" s="4" t="s">
        <v>40</v>
      </c>
      <c r="C330" s="4" t="s">
        <v>32</v>
      </c>
      <c r="D330" s="6">
        <v>31.513333333333332</v>
      </c>
    </row>
    <row r="331" ht="14.25" customHeight="1">
      <c r="A331" s="4" t="s">
        <v>79</v>
      </c>
      <c r="B331" s="4" t="s">
        <v>41</v>
      </c>
      <c r="C331" s="4" t="s">
        <v>32</v>
      </c>
      <c r="D331" s="6">
        <v>29.913333333333338</v>
      </c>
    </row>
    <row r="332" ht="14.25" customHeight="1">
      <c r="A332" s="4" t="s">
        <v>79</v>
      </c>
      <c r="B332" s="4" t="s">
        <v>42</v>
      </c>
      <c r="C332" s="4" t="s">
        <v>43</v>
      </c>
      <c r="D332" s="6">
        <v>31.959999999999997</v>
      </c>
    </row>
    <row r="333" ht="14.25" customHeight="1">
      <c r="A333" s="4" t="s">
        <v>79</v>
      </c>
      <c r="B333" s="4" t="s">
        <v>44</v>
      </c>
      <c r="C333" s="4" t="s">
        <v>43</v>
      </c>
      <c r="D333" s="6">
        <v>31.69666666666667</v>
      </c>
    </row>
    <row r="334" ht="14.25" customHeight="1">
      <c r="A334" s="4" t="s">
        <v>79</v>
      </c>
      <c r="B334" s="4" t="s">
        <v>45</v>
      </c>
      <c r="C334" s="4" t="s">
        <v>43</v>
      </c>
      <c r="D334" s="6">
        <v>31.493333333333336</v>
      </c>
    </row>
    <row r="335" ht="14.25" customHeight="1">
      <c r="A335" s="4" t="s">
        <v>79</v>
      </c>
      <c r="B335" s="4" t="s">
        <v>46</v>
      </c>
      <c r="C335" s="4" t="s">
        <v>43</v>
      </c>
      <c r="D335" s="6">
        <v>31.040000000000003</v>
      </c>
    </row>
    <row r="336" ht="14.25" customHeight="1">
      <c r="A336" s="4" t="s">
        <v>79</v>
      </c>
      <c r="B336" s="4" t="s">
        <v>47</v>
      </c>
      <c r="C336" s="4" t="s">
        <v>43</v>
      </c>
      <c r="D336" s="6">
        <v>31.796666666666667</v>
      </c>
    </row>
    <row r="337" ht="14.25" customHeight="1">
      <c r="A337" s="4" t="s">
        <v>79</v>
      </c>
      <c r="B337" s="4" t="s">
        <v>48</v>
      </c>
      <c r="C337" s="4" t="s">
        <v>43</v>
      </c>
      <c r="D337" s="6">
        <v>31.44666666666667</v>
      </c>
    </row>
    <row r="338" ht="14.25" customHeight="1">
      <c r="A338" s="4" t="s">
        <v>79</v>
      </c>
      <c r="B338" s="4" t="s">
        <v>49</v>
      </c>
      <c r="C338" s="4" t="s">
        <v>43</v>
      </c>
      <c r="D338" s="6">
        <v>31.296666666666667</v>
      </c>
    </row>
    <row r="339" ht="14.25" customHeight="1">
      <c r="A339" s="4" t="s">
        <v>79</v>
      </c>
      <c r="B339" s="4" t="s">
        <v>50</v>
      </c>
      <c r="C339" s="4" t="s">
        <v>43</v>
      </c>
      <c r="D339" s="6">
        <v>31.173333333333332</v>
      </c>
    </row>
    <row r="340" ht="14.25" customHeight="1">
      <c r="A340" s="4" t="s">
        <v>79</v>
      </c>
      <c r="B340" s="4" t="s">
        <v>51</v>
      </c>
      <c r="C340" s="4" t="s">
        <v>43</v>
      </c>
      <c r="D340" s="6">
        <v>31.959999999999997</v>
      </c>
    </row>
    <row r="341" ht="14.25" customHeight="1">
      <c r="A341" s="4" t="s">
        <v>79</v>
      </c>
      <c r="B341" s="4" t="s">
        <v>52</v>
      </c>
      <c r="C341" s="4" t="s">
        <v>43</v>
      </c>
      <c r="D341" s="6">
        <v>31.97666666666667</v>
      </c>
    </row>
    <row r="342" ht="14.25" customHeight="1">
      <c r="A342" s="4" t="s">
        <v>79</v>
      </c>
      <c r="B342" s="4" t="s">
        <v>56</v>
      </c>
      <c r="C342" s="4" t="s">
        <v>54</v>
      </c>
      <c r="D342" s="6">
        <v>31.49</v>
      </c>
    </row>
    <row r="343" ht="14.25" customHeight="1">
      <c r="A343" s="4" t="s">
        <v>79</v>
      </c>
      <c r="B343" s="4" t="s">
        <v>57</v>
      </c>
      <c r="C343" s="4" t="s">
        <v>54</v>
      </c>
      <c r="D343" s="6">
        <v>30.366666666666664</v>
      </c>
    </row>
    <row r="344" ht="14.25" customHeight="1">
      <c r="A344" s="4" t="s">
        <v>79</v>
      </c>
      <c r="B344" s="4" t="s">
        <v>58</v>
      </c>
      <c r="C344" s="4" t="s">
        <v>54</v>
      </c>
      <c r="D344" s="6">
        <v>31.826666666666668</v>
      </c>
    </row>
    <row r="345" ht="14.25" customHeight="1">
      <c r="A345" s="4" t="s">
        <v>79</v>
      </c>
      <c r="B345" s="4" t="s">
        <v>59</v>
      </c>
      <c r="C345" s="4" t="s">
        <v>54</v>
      </c>
      <c r="D345" s="6">
        <v>29.51</v>
      </c>
    </row>
    <row r="346" ht="14.25" customHeight="1">
      <c r="A346" s="4" t="s">
        <v>79</v>
      </c>
      <c r="B346" s="4" t="s">
        <v>60</v>
      </c>
      <c r="C346" s="4" t="s">
        <v>54</v>
      </c>
      <c r="D346" s="6">
        <v>30.426666666666666</v>
      </c>
    </row>
    <row r="347" ht="14.25" customHeight="1">
      <c r="A347" s="4" t="s">
        <v>79</v>
      </c>
      <c r="B347" s="4" t="s">
        <v>61</v>
      </c>
      <c r="C347" s="4" t="s">
        <v>54</v>
      </c>
      <c r="D347" s="6">
        <v>30.78</v>
      </c>
    </row>
    <row r="348" ht="14.25" customHeight="1">
      <c r="A348" s="4" t="s">
        <v>79</v>
      </c>
      <c r="B348" s="4" t="s">
        <v>62</v>
      </c>
      <c r="C348" s="4" t="s">
        <v>54</v>
      </c>
      <c r="D348" s="6">
        <v>30.409999999999997</v>
      </c>
    </row>
    <row r="349" ht="14.25" customHeight="1">
      <c r="A349" s="4" t="s">
        <v>79</v>
      </c>
      <c r="B349" s="4" t="s">
        <v>63</v>
      </c>
      <c r="C349" s="4" t="s">
        <v>54</v>
      </c>
      <c r="D349" s="6">
        <v>30.53</v>
      </c>
    </row>
    <row r="350" ht="14.25" customHeight="1">
      <c r="A350" s="4" t="s">
        <v>79</v>
      </c>
      <c r="B350" s="4" t="s">
        <v>53</v>
      </c>
      <c r="C350" s="4" t="s">
        <v>54</v>
      </c>
      <c r="D350" s="6">
        <v>30.11</v>
      </c>
    </row>
    <row r="351" ht="14.25" customHeight="1">
      <c r="A351" s="4" t="s">
        <v>79</v>
      </c>
      <c r="B351" s="4" t="s">
        <v>55</v>
      </c>
      <c r="C351" s="4" t="s">
        <v>54</v>
      </c>
      <c r="D351" s="6">
        <v>29.94333333333333</v>
      </c>
    </row>
    <row r="352" ht="14.25" customHeight="1">
      <c r="A352" s="4" t="s">
        <v>79</v>
      </c>
      <c r="B352" s="4" t="s">
        <v>64</v>
      </c>
      <c r="C352" s="4" t="s">
        <v>65</v>
      </c>
      <c r="D352" s="6">
        <v>30.66</v>
      </c>
    </row>
    <row r="353" ht="14.25" customHeight="1">
      <c r="A353" s="4" t="s">
        <v>79</v>
      </c>
      <c r="B353" s="4" t="s">
        <v>66</v>
      </c>
      <c r="C353" s="4" t="s">
        <v>65</v>
      </c>
      <c r="D353" s="6">
        <v>30.456666666666667</v>
      </c>
    </row>
    <row r="354" ht="14.25" customHeight="1">
      <c r="A354" s="4" t="s">
        <v>79</v>
      </c>
      <c r="B354" s="4" t="s">
        <v>67</v>
      </c>
      <c r="C354" s="4" t="s">
        <v>65</v>
      </c>
      <c r="D354" s="6">
        <v>30.349999999999998</v>
      </c>
    </row>
    <row r="355" ht="14.25" customHeight="1">
      <c r="A355" s="4" t="s">
        <v>79</v>
      </c>
      <c r="B355" s="4" t="s">
        <v>68</v>
      </c>
      <c r="C355" s="4" t="s">
        <v>65</v>
      </c>
      <c r="D355" s="6">
        <v>30.22666666666667</v>
      </c>
    </row>
    <row r="356" ht="14.25" customHeight="1">
      <c r="A356" s="4" t="s">
        <v>79</v>
      </c>
      <c r="B356" s="4" t="s">
        <v>69</v>
      </c>
      <c r="C356" s="4" t="s">
        <v>65</v>
      </c>
      <c r="D356" s="6">
        <v>30.150000000000002</v>
      </c>
    </row>
    <row r="357" ht="14.25" customHeight="1">
      <c r="A357" s="4" t="s">
        <v>79</v>
      </c>
      <c r="B357" s="4" t="s">
        <v>70</v>
      </c>
      <c r="C357" s="4" t="s">
        <v>65</v>
      </c>
      <c r="D357" s="6">
        <v>30.763333333333332</v>
      </c>
    </row>
    <row r="358" ht="14.25" customHeight="1">
      <c r="A358" s="4" t="s">
        <v>79</v>
      </c>
      <c r="B358" s="4" t="s">
        <v>71</v>
      </c>
      <c r="C358" s="4" t="s">
        <v>65</v>
      </c>
      <c r="D358" s="6">
        <v>30.23</v>
      </c>
    </row>
    <row r="359" ht="14.25" customHeight="1">
      <c r="A359" s="4" t="s">
        <v>79</v>
      </c>
      <c r="B359" s="4" t="s">
        <v>72</v>
      </c>
      <c r="C359" s="4" t="s">
        <v>65</v>
      </c>
      <c r="D359" s="6">
        <v>30.310000000000002</v>
      </c>
    </row>
    <row r="360" ht="14.25" customHeight="1">
      <c r="A360" s="4" t="s">
        <v>79</v>
      </c>
      <c r="B360" s="4" t="s">
        <v>73</v>
      </c>
      <c r="C360" s="4" t="s">
        <v>65</v>
      </c>
      <c r="D360" s="6">
        <v>30.80333333333333</v>
      </c>
    </row>
    <row r="361" ht="14.25" customHeight="1">
      <c r="A361" s="4" t="s">
        <v>79</v>
      </c>
      <c r="B361" s="4" t="s">
        <v>74</v>
      </c>
      <c r="C361" s="4" t="s">
        <v>65</v>
      </c>
      <c r="D361" s="6">
        <v>30.429999999999996</v>
      </c>
    </row>
    <row r="362" ht="14.25" customHeight="1">
      <c r="A362" s="4" t="s">
        <v>80</v>
      </c>
      <c r="B362" s="4" t="s">
        <v>9</v>
      </c>
      <c r="C362" s="4" t="s">
        <v>10</v>
      </c>
      <c r="D362" s="6">
        <v>21.843333333333334</v>
      </c>
    </row>
    <row r="363" ht="14.25" customHeight="1">
      <c r="A363" s="4" t="s">
        <v>80</v>
      </c>
      <c r="B363" s="4" t="s">
        <v>11</v>
      </c>
      <c r="C363" s="4" t="s">
        <v>10</v>
      </c>
      <c r="D363" s="6">
        <v>21.709999999999997</v>
      </c>
    </row>
    <row r="364" ht="14.25" customHeight="1">
      <c r="A364" s="4" t="s">
        <v>80</v>
      </c>
      <c r="B364" s="4" t="s">
        <v>12</v>
      </c>
      <c r="C364" s="4" t="s">
        <v>10</v>
      </c>
      <c r="D364" s="6">
        <v>22.096666666666668</v>
      </c>
    </row>
    <row r="365" ht="14.25" customHeight="1">
      <c r="A365" s="4" t="s">
        <v>80</v>
      </c>
      <c r="B365" s="4" t="s">
        <v>13</v>
      </c>
      <c r="C365" s="4" t="s">
        <v>10</v>
      </c>
      <c r="D365" s="6">
        <v>22.89333333333333</v>
      </c>
    </row>
    <row r="366" ht="14.25" customHeight="1">
      <c r="A366" s="4" t="s">
        <v>80</v>
      </c>
      <c r="B366" s="4" t="s">
        <v>16</v>
      </c>
      <c r="C366" s="4" t="s">
        <v>10</v>
      </c>
      <c r="D366" s="6">
        <v>22.083333333333332</v>
      </c>
    </row>
    <row r="367" ht="14.25" customHeight="1">
      <c r="A367" s="4" t="s">
        <v>80</v>
      </c>
      <c r="B367" s="4" t="s">
        <v>18</v>
      </c>
      <c r="C367" s="4" t="s">
        <v>10</v>
      </c>
      <c r="D367" s="6">
        <v>23.27333333333333</v>
      </c>
    </row>
    <row r="368" ht="14.25" customHeight="1">
      <c r="A368" s="4" t="s">
        <v>80</v>
      </c>
      <c r="B368" s="4" t="s">
        <v>14</v>
      </c>
      <c r="C368" s="4" t="s">
        <v>10</v>
      </c>
      <c r="D368" s="6">
        <v>27.286666666666665</v>
      </c>
    </row>
    <row r="369" ht="14.25" customHeight="1">
      <c r="A369" s="4" t="s">
        <v>80</v>
      </c>
      <c r="B369" s="4" t="s">
        <v>15</v>
      </c>
      <c r="C369" s="4" t="s">
        <v>10</v>
      </c>
      <c r="D369" s="6">
        <v>28.69333333333334</v>
      </c>
    </row>
    <row r="370" ht="14.25" customHeight="1">
      <c r="A370" s="4" t="s">
        <v>80</v>
      </c>
      <c r="B370" s="4" t="s">
        <v>17</v>
      </c>
      <c r="C370" s="4" t="s">
        <v>10</v>
      </c>
      <c r="D370" s="6">
        <v>22.26</v>
      </c>
    </row>
    <row r="371" ht="14.25" customHeight="1">
      <c r="A371" s="4" t="s">
        <v>80</v>
      </c>
      <c r="B371" s="4" t="s">
        <v>19</v>
      </c>
      <c r="C371" s="4" t="s">
        <v>10</v>
      </c>
      <c r="D371" s="6">
        <v>21.973333333333333</v>
      </c>
    </row>
    <row r="372" ht="14.25" customHeight="1">
      <c r="A372" s="4" t="s">
        <v>80</v>
      </c>
      <c r="B372" s="4" t="s">
        <v>20</v>
      </c>
      <c r="C372" s="4" t="s">
        <v>21</v>
      </c>
      <c r="D372" s="6">
        <v>23.399999999999995</v>
      </c>
    </row>
    <row r="373" ht="14.25" customHeight="1">
      <c r="A373" s="4" t="s">
        <v>80</v>
      </c>
      <c r="B373" s="4" t="s">
        <v>22</v>
      </c>
      <c r="C373" s="4" t="s">
        <v>21</v>
      </c>
      <c r="D373" s="6">
        <v>23.22666666666667</v>
      </c>
    </row>
    <row r="374" ht="14.25" customHeight="1">
      <c r="A374" s="4" t="s">
        <v>80</v>
      </c>
      <c r="B374" s="4" t="s">
        <v>23</v>
      </c>
      <c r="C374" s="4" t="s">
        <v>21</v>
      </c>
      <c r="D374" s="6">
        <v>22.94333333333333</v>
      </c>
    </row>
    <row r="375" ht="14.25" customHeight="1">
      <c r="A375" s="4" t="s">
        <v>80</v>
      </c>
      <c r="B375" s="4" t="s">
        <v>24</v>
      </c>
      <c r="C375" s="4" t="s">
        <v>21</v>
      </c>
      <c r="D375" s="6">
        <v>22.236666666666668</v>
      </c>
    </row>
    <row r="376" ht="14.25" customHeight="1">
      <c r="A376" s="4" t="s">
        <v>80</v>
      </c>
      <c r="B376" s="4" t="s">
        <v>25</v>
      </c>
      <c r="C376" s="4" t="s">
        <v>21</v>
      </c>
      <c r="D376" s="6">
        <v>24.96666666666667</v>
      </c>
    </row>
    <row r="377" ht="14.25" customHeight="1">
      <c r="A377" s="4" t="s">
        <v>80</v>
      </c>
      <c r="B377" s="4" t="s">
        <v>26</v>
      </c>
      <c r="C377" s="4" t="s">
        <v>21</v>
      </c>
      <c r="D377" s="6">
        <v>22.5</v>
      </c>
    </row>
    <row r="378" ht="14.25" customHeight="1">
      <c r="A378" s="4" t="s">
        <v>80</v>
      </c>
      <c r="B378" s="4" t="s">
        <v>27</v>
      </c>
      <c r="C378" s="4" t="s">
        <v>21</v>
      </c>
      <c r="D378" s="6">
        <v>25.736666666666668</v>
      </c>
    </row>
    <row r="379" ht="14.25" customHeight="1">
      <c r="A379" s="4" t="s">
        <v>80</v>
      </c>
      <c r="B379" s="4" t="s">
        <v>28</v>
      </c>
      <c r="C379" s="4" t="s">
        <v>21</v>
      </c>
      <c r="D379" s="6">
        <v>23.563333333333333</v>
      </c>
    </row>
    <row r="380" ht="14.25" customHeight="1">
      <c r="A380" s="4" t="s">
        <v>80</v>
      </c>
      <c r="B380" s="4" t="s">
        <v>29</v>
      </c>
      <c r="C380" s="4" t="s">
        <v>21</v>
      </c>
      <c r="D380" s="6">
        <v>25.106666666666666</v>
      </c>
    </row>
    <row r="381" ht="14.25" customHeight="1">
      <c r="A381" s="4" t="s">
        <v>80</v>
      </c>
      <c r="B381" s="4" t="s">
        <v>30</v>
      </c>
      <c r="C381" s="4" t="s">
        <v>21</v>
      </c>
      <c r="D381" s="6">
        <v>25.290000000000003</v>
      </c>
    </row>
    <row r="382" ht="14.25" customHeight="1">
      <c r="A382" s="4" t="s">
        <v>80</v>
      </c>
      <c r="B382" s="4" t="s">
        <v>36</v>
      </c>
      <c r="C382" s="4" t="s">
        <v>32</v>
      </c>
      <c r="D382" s="6">
        <v>21.993333333333336</v>
      </c>
    </row>
    <row r="383" ht="14.25" customHeight="1">
      <c r="A383" s="4" t="s">
        <v>80</v>
      </c>
      <c r="B383" s="4" t="s">
        <v>41</v>
      </c>
      <c r="C383" s="4" t="s">
        <v>32</v>
      </c>
      <c r="D383" s="6">
        <v>21.156666666666666</v>
      </c>
    </row>
    <row r="384" ht="14.25" customHeight="1">
      <c r="A384" s="4" t="s">
        <v>80</v>
      </c>
      <c r="B384" s="4" t="s">
        <v>34</v>
      </c>
      <c r="C384" s="4" t="s">
        <v>32</v>
      </c>
      <c r="D384" s="6">
        <v>22.24333333333333</v>
      </c>
    </row>
    <row r="385" ht="14.25" customHeight="1">
      <c r="A385" s="4" t="s">
        <v>80</v>
      </c>
      <c r="B385" s="4" t="s">
        <v>37</v>
      </c>
      <c r="C385" s="4" t="s">
        <v>32</v>
      </c>
      <c r="D385" s="6">
        <v>21.856666666666666</v>
      </c>
    </row>
    <row r="386" ht="14.25" customHeight="1">
      <c r="A386" s="4" t="s">
        <v>80</v>
      </c>
      <c r="B386" s="4" t="s">
        <v>38</v>
      </c>
      <c r="C386" s="4" t="s">
        <v>32</v>
      </c>
      <c r="D386" s="6">
        <v>22.0</v>
      </c>
    </row>
    <row r="387" ht="14.25" customHeight="1">
      <c r="A387" s="4" t="s">
        <v>80</v>
      </c>
      <c r="B387" s="4" t="s">
        <v>31</v>
      </c>
      <c r="C387" s="4" t="s">
        <v>32</v>
      </c>
      <c r="D387" s="6">
        <v>21.683333333333337</v>
      </c>
    </row>
    <row r="388" ht="14.25" customHeight="1">
      <c r="A388" s="4" t="s">
        <v>80</v>
      </c>
      <c r="B388" s="4" t="s">
        <v>35</v>
      </c>
      <c r="C388" s="4" t="s">
        <v>32</v>
      </c>
      <c r="D388" s="6">
        <v>22.39</v>
      </c>
    </row>
    <row r="389" ht="14.25" customHeight="1">
      <c r="A389" s="4" t="s">
        <v>80</v>
      </c>
      <c r="B389" s="4" t="s">
        <v>39</v>
      </c>
      <c r="C389" s="4" t="s">
        <v>32</v>
      </c>
      <c r="D389" s="6">
        <v>22.330000000000002</v>
      </c>
    </row>
    <row r="390" ht="14.25" customHeight="1">
      <c r="A390" s="4" t="s">
        <v>80</v>
      </c>
      <c r="B390" s="4" t="s">
        <v>40</v>
      </c>
      <c r="C390" s="4" t="s">
        <v>32</v>
      </c>
      <c r="D390" s="6">
        <v>22.083333333333332</v>
      </c>
    </row>
    <row r="391" ht="14.25" customHeight="1">
      <c r="A391" s="4" t="s">
        <v>80</v>
      </c>
      <c r="B391" s="4" t="s">
        <v>33</v>
      </c>
      <c r="C391" s="4" t="s">
        <v>32</v>
      </c>
      <c r="D391" s="6">
        <v>23.583333333333332</v>
      </c>
    </row>
    <row r="392" ht="14.25" customHeight="1">
      <c r="A392" s="4" t="s">
        <v>80</v>
      </c>
      <c r="B392" s="4" t="s">
        <v>42</v>
      </c>
      <c r="C392" s="4" t="s">
        <v>43</v>
      </c>
      <c r="D392" s="6">
        <v>21.88</v>
      </c>
    </row>
    <row r="393" ht="14.25" customHeight="1">
      <c r="A393" s="4" t="s">
        <v>80</v>
      </c>
      <c r="B393" s="4" t="s">
        <v>44</v>
      </c>
      <c r="C393" s="4" t="s">
        <v>43</v>
      </c>
      <c r="D393" s="6">
        <v>23.403333333333336</v>
      </c>
    </row>
    <row r="394" ht="14.25" customHeight="1">
      <c r="A394" s="4" t="s">
        <v>80</v>
      </c>
      <c r="B394" s="4" t="s">
        <v>45</v>
      </c>
      <c r="C394" s="4" t="s">
        <v>43</v>
      </c>
      <c r="D394" s="6">
        <v>22.116666666666664</v>
      </c>
    </row>
    <row r="395" ht="14.25" customHeight="1">
      <c r="A395" s="4" t="s">
        <v>80</v>
      </c>
      <c r="B395" s="4" t="s">
        <v>46</v>
      </c>
      <c r="C395" s="4" t="s">
        <v>43</v>
      </c>
      <c r="D395" s="6">
        <v>22.126666666666665</v>
      </c>
    </row>
    <row r="396" ht="14.25" customHeight="1">
      <c r="A396" s="4" t="s">
        <v>80</v>
      </c>
      <c r="B396" s="4" t="s">
        <v>47</v>
      </c>
      <c r="C396" s="4" t="s">
        <v>43</v>
      </c>
      <c r="D396" s="6">
        <v>25.183333333333334</v>
      </c>
    </row>
    <row r="397" ht="14.25" customHeight="1">
      <c r="A397" s="4" t="s">
        <v>80</v>
      </c>
      <c r="B397" s="4" t="s">
        <v>48</v>
      </c>
      <c r="C397" s="4" t="s">
        <v>43</v>
      </c>
      <c r="D397" s="6">
        <v>22.180000000000003</v>
      </c>
    </row>
    <row r="398" ht="14.25" customHeight="1">
      <c r="A398" s="4" t="s">
        <v>80</v>
      </c>
      <c r="B398" s="4" t="s">
        <v>49</v>
      </c>
      <c r="C398" s="4" t="s">
        <v>43</v>
      </c>
      <c r="D398" s="6">
        <v>22.59</v>
      </c>
    </row>
    <row r="399" ht="14.25" customHeight="1">
      <c r="A399" s="4" t="s">
        <v>80</v>
      </c>
      <c r="B399" s="4" t="s">
        <v>50</v>
      </c>
      <c r="C399" s="4" t="s">
        <v>43</v>
      </c>
      <c r="D399" s="6">
        <v>22.546666666666667</v>
      </c>
    </row>
    <row r="400" ht="14.25" customHeight="1">
      <c r="A400" s="4" t="s">
        <v>80</v>
      </c>
      <c r="B400" s="4" t="s">
        <v>51</v>
      </c>
      <c r="C400" s="4" t="s">
        <v>43</v>
      </c>
      <c r="D400" s="6">
        <v>22.436666666666667</v>
      </c>
    </row>
    <row r="401" ht="14.25" customHeight="1">
      <c r="A401" s="4" t="s">
        <v>80</v>
      </c>
      <c r="B401" s="4" t="s">
        <v>52</v>
      </c>
      <c r="C401" s="4" t="s">
        <v>43</v>
      </c>
      <c r="D401" s="6">
        <v>22.49666666666667</v>
      </c>
    </row>
    <row r="402" ht="14.25" customHeight="1">
      <c r="A402" s="4" t="s">
        <v>80</v>
      </c>
      <c r="B402" s="4" t="s">
        <v>58</v>
      </c>
      <c r="C402" s="4" t="s">
        <v>54</v>
      </c>
      <c r="D402" s="6">
        <v>25.483333333333334</v>
      </c>
    </row>
    <row r="403" ht="14.25" customHeight="1">
      <c r="A403" s="4" t="s">
        <v>80</v>
      </c>
      <c r="B403" s="4" t="s">
        <v>55</v>
      </c>
      <c r="C403" s="4" t="s">
        <v>54</v>
      </c>
      <c r="D403" s="6">
        <v>22.27</v>
      </c>
    </row>
    <row r="404" ht="14.25" customHeight="1">
      <c r="A404" s="4" t="s">
        <v>80</v>
      </c>
      <c r="B404" s="4" t="s">
        <v>60</v>
      </c>
      <c r="C404" s="4" t="s">
        <v>54</v>
      </c>
      <c r="D404" s="6">
        <v>23.433333333333334</v>
      </c>
    </row>
    <row r="405" ht="14.25" customHeight="1">
      <c r="A405" s="4" t="s">
        <v>80</v>
      </c>
      <c r="B405" s="4" t="s">
        <v>56</v>
      </c>
      <c r="C405" s="4" t="s">
        <v>54</v>
      </c>
      <c r="D405" s="6">
        <v>23.71666666666667</v>
      </c>
    </row>
    <row r="406" ht="14.25" customHeight="1">
      <c r="A406" s="4" t="s">
        <v>80</v>
      </c>
      <c r="B406" s="4" t="s">
        <v>62</v>
      </c>
      <c r="C406" s="4" t="s">
        <v>54</v>
      </c>
      <c r="D406" s="6">
        <v>23.38</v>
      </c>
    </row>
    <row r="407" ht="14.25" customHeight="1">
      <c r="A407" s="4" t="s">
        <v>80</v>
      </c>
      <c r="B407" s="4" t="s">
        <v>57</v>
      </c>
      <c r="C407" s="4" t="s">
        <v>54</v>
      </c>
      <c r="D407" s="6">
        <v>23.00333333333333</v>
      </c>
    </row>
    <row r="408" ht="14.25" customHeight="1">
      <c r="A408" s="4" t="s">
        <v>80</v>
      </c>
      <c r="B408" s="4" t="s">
        <v>63</v>
      </c>
      <c r="C408" s="4" t="s">
        <v>54</v>
      </c>
      <c r="D408" s="6">
        <v>24.106666666666666</v>
      </c>
    </row>
    <row r="409" ht="14.25" customHeight="1">
      <c r="A409" s="4" t="s">
        <v>80</v>
      </c>
      <c r="B409" s="4" t="s">
        <v>59</v>
      </c>
      <c r="C409" s="4" t="s">
        <v>54</v>
      </c>
      <c r="D409" s="6">
        <v>21.983333333333334</v>
      </c>
    </row>
    <row r="410" ht="14.25" customHeight="1">
      <c r="A410" s="4" t="s">
        <v>80</v>
      </c>
      <c r="B410" s="4" t="s">
        <v>53</v>
      </c>
      <c r="C410" s="4" t="s">
        <v>54</v>
      </c>
      <c r="D410" s="6">
        <v>23.043333333333333</v>
      </c>
    </row>
    <row r="411" ht="14.25" customHeight="1">
      <c r="A411" s="4" t="s">
        <v>80</v>
      </c>
      <c r="B411" s="4" t="s">
        <v>61</v>
      </c>
      <c r="C411" s="4" t="s">
        <v>54</v>
      </c>
      <c r="D411" s="6">
        <v>22.78</v>
      </c>
    </row>
    <row r="412" ht="14.25" customHeight="1">
      <c r="A412" s="4" t="s">
        <v>80</v>
      </c>
      <c r="B412" s="4" t="s">
        <v>64</v>
      </c>
      <c r="C412" s="4" t="s">
        <v>65</v>
      </c>
      <c r="D412" s="6">
        <v>22.570000000000004</v>
      </c>
    </row>
    <row r="413" ht="14.25" customHeight="1">
      <c r="A413" s="4" t="s">
        <v>80</v>
      </c>
      <c r="B413" s="4" t="s">
        <v>66</v>
      </c>
      <c r="C413" s="4" t="s">
        <v>65</v>
      </c>
      <c r="D413" s="6">
        <v>22.33</v>
      </c>
    </row>
    <row r="414" ht="14.25" customHeight="1">
      <c r="A414" s="4" t="s">
        <v>80</v>
      </c>
      <c r="B414" s="4" t="s">
        <v>67</v>
      </c>
      <c r="C414" s="4" t="s">
        <v>65</v>
      </c>
      <c r="D414" s="6">
        <v>22.55333333333333</v>
      </c>
    </row>
    <row r="415" ht="14.25" customHeight="1">
      <c r="A415" s="4" t="s">
        <v>80</v>
      </c>
      <c r="B415" s="4" t="s">
        <v>68</v>
      </c>
      <c r="C415" s="4" t="s">
        <v>65</v>
      </c>
      <c r="D415" s="6">
        <v>23.376666666666665</v>
      </c>
    </row>
    <row r="416" ht="14.25" customHeight="1">
      <c r="A416" s="4" t="s">
        <v>80</v>
      </c>
      <c r="B416" s="4" t="s">
        <v>69</v>
      </c>
      <c r="C416" s="4" t="s">
        <v>65</v>
      </c>
      <c r="D416" s="6">
        <v>22.096666666666668</v>
      </c>
    </row>
    <row r="417" ht="14.25" customHeight="1">
      <c r="A417" s="4" t="s">
        <v>80</v>
      </c>
      <c r="B417" s="4" t="s">
        <v>70</v>
      </c>
      <c r="C417" s="4" t="s">
        <v>65</v>
      </c>
      <c r="D417" s="6">
        <v>22.703333333333333</v>
      </c>
    </row>
    <row r="418" ht="14.25" customHeight="1">
      <c r="A418" s="4" t="s">
        <v>80</v>
      </c>
      <c r="B418" s="4" t="s">
        <v>71</v>
      </c>
      <c r="C418" s="4" t="s">
        <v>65</v>
      </c>
      <c r="D418" s="6">
        <v>22.183333333333334</v>
      </c>
    </row>
    <row r="419" ht="14.25" customHeight="1">
      <c r="A419" s="4" t="s">
        <v>80</v>
      </c>
      <c r="B419" s="4" t="s">
        <v>72</v>
      </c>
      <c r="C419" s="4" t="s">
        <v>65</v>
      </c>
      <c r="D419" s="6">
        <v>25.959999999999997</v>
      </c>
    </row>
    <row r="420" ht="14.25" customHeight="1">
      <c r="A420" s="4" t="s">
        <v>80</v>
      </c>
      <c r="B420" s="4" t="s">
        <v>73</v>
      </c>
      <c r="C420" s="4" t="s">
        <v>65</v>
      </c>
      <c r="D420" s="6">
        <v>22.203333333333333</v>
      </c>
    </row>
    <row r="421" ht="14.25" customHeight="1">
      <c r="A421" s="4" t="s">
        <v>80</v>
      </c>
      <c r="B421" s="4" t="s">
        <v>74</v>
      </c>
      <c r="C421" s="4" t="s">
        <v>65</v>
      </c>
      <c r="D421" s="6">
        <v>22.64</v>
      </c>
    </row>
    <row r="422" ht="14.25" customHeight="1">
      <c r="A422" s="4" t="s">
        <v>81</v>
      </c>
      <c r="B422" s="4" t="s">
        <v>9</v>
      </c>
      <c r="C422" s="4" t="s">
        <v>10</v>
      </c>
      <c r="D422" s="6">
        <v>26.036666666666665</v>
      </c>
    </row>
    <row r="423" ht="14.25" customHeight="1">
      <c r="A423" s="4" t="s">
        <v>81</v>
      </c>
      <c r="B423" s="4" t="s">
        <v>11</v>
      </c>
      <c r="C423" s="4" t="s">
        <v>10</v>
      </c>
      <c r="D423" s="6">
        <v>25.636666666666667</v>
      </c>
    </row>
    <row r="424" ht="14.25" customHeight="1">
      <c r="A424" s="4" t="s">
        <v>81</v>
      </c>
      <c r="B424" s="4" t="s">
        <v>12</v>
      </c>
      <c r="C424" s="4" t="s">
        <v>10</v>
      </c>
      <c r="D424" s="6">
        <v>25.733333333333334</v>
      </c>
    </row>
    <row r="425" ht="14.25" customHeight="1">
      <c r="A425" s="4" t="s">
        <v>81</v>
      </c>
      <c r="B425" s="4" t="s">
        <v>13</v>
      </c>
      <c r="C425" s="4" t="s">
        <v>10</v>
      </c>
      <c r="D425" s="6">
        <v>26.223333333333333</v>
      </c>
    </row>
    <row r="426" ht="14.25" customHeight="1">
      <c r="A426" s="4" t="s">
        <v>81</v>
      </c>
      <c r="B426" s="4" t="s">
        <v>16</v>
      </c>
      <c r="C426" s="4" t="s">
        <v>10</v>
      </c>
      <c r="D426" s="6">
        <v>25.48</v>
      </c>
    </row>
    <row r="427" ht="14.25" customHeight="1">
      <c r="A427" s="4" t="s">
        <v>81</v>
      </c>
      <c r="B427" s="4" t="s">
        <v>18</v>
      </c>
      <c r="C427" s="4" t="s">
        <v>10</v>
      </c>
      <c r="D427" s="6">
        <v>25.98</v>
      </c>
    </row>
    <row r="428" ht="14.25" customHeight="1">
      <c r="A428" s="4" t="s">
        <v>81</v>
      </c>
      <c r="B428" s="4" t="s">
        <v>14</v>
      </c>
      <c r="C428" s="4" t="s">
        <v>10</v>
      </c>
      <c r="D428" s="6">
        <v>29.209999999999997</v>
      </c>
    </row>
    <row r="429" ht="14.25" customHeight="1">
      <c r="A429" s="4" t="s">
        <v>81</v>
      </c>
      <c r="B429" s="4" t="s">
        <v>15</v>
      </c>
      <c r="C429" s="4" t="s">
        <v>10</v>
      </c>
      <c r="D429" s="6">
        <v>30.876666666666665</v>
      </c>
    </row>
    <row r="430" ht="14.25" customHeight="1">
      <c r="A430" s="4" t="s">
        <v>81</v>
      </c>
      <c r="B430" s="4" t="s">
        <v>17</v>
      </c>
      <c r="C430" s="4" t="s">
        <v>10</v>
      </c>
      <c r="D430" s="6">
        <v>25.80333333333333</v>
      </c>
    </row>
    <row r="431" ht="14.25" customHeight="1">
      <c r="A431" s="4" t="s">
        <v>81</v>
      </c>
      <c r="B431" s="4" t="s">
        <v>19</v>
      </c>
      <c r="C431" s="4" t="s">
        <v>10</v>
      </c>
      <c r="D431" s="6">
        <v>25.473333333333333</v>
      </c>
    </row>
    <row r="432" ht="14.25" customHeight="1">
      <c r="A432" s="4" t="s">
        <v>81</v>
      </c>
      <c r="B432" s="4" t="s">
        <v>20</v>
      </c>
      <c r="C432" s="4" t="s">
        <v>21</v>
      </c>
      <c r="D432" s="6">
        <v>26.106666666666666</v>
      </c>
    </row>
    <row r="433" ht="14.25" customHeight="1">
      <c r="A433" s="4" t="s">
        <v>81</v>
      </c>
      <c r="B433" s="4" t="s">
        <v>22</v>
      </c>
      <c r="C433" s="4" t="s">
        <v>21</v>
      </c>
      <c r="D433" s="6">
        <v>25.856666666666666</v>
      </c>
    </row>
    <row r="434" ht="14.25" customHeight="1">
      <c r="A434" s="4" t="s">
        <v>81</v>
      </c>
      <c r="B434" s="4" t="s">
        <v>23</v>
      </c>
      <c r="C434" s="4" t="s">
        <v>21</v>
      </c>
      <c r="D434" s="6">
        <v>25.39</v>
      </c>
    </row>
    <row r="435" ht="14.25" customHeight="1">
      <c r="A435" s="4" t="s">
        <v>81</v>
      </c>
      <c r="B435" s="4" t="s">
        <v>24</v>
      </c>
      <c r="C435" s="4" t="s">
        <v>21</v>
      </c>
      <c r="D435" s="6">
        <v>25.313333333333333</v>
      </c>
    </row>
    <row r="436" ht="14.25" customHeight="1">
      <c r="A436" s="4" t="s">
        <v>81</v>
      </c>
      <c r="B436" s="4" t="s">
        <v>25</v>
      </c>
      <c r="C436" s="4" t="s">
        <v>21</v>
      </c>
      <c r="D436" s="6">
        <v>27.036666666666665</v>
      </c>
    </row>
    <row r="437" ht="14.25" customHeight="1">
      <c r="A437" s="4" t="s">
        <v>81</v>
      </c>
      <c r="B437" s="4" t="s">
        <v>26</v>
      </c>
      <c r="C437" s="4" t="s">
        <v>21</v>
      </c>
      <c r="D437" s="6">
        <v>25.213333333333335</v>
      </c>
    </row>
    <row r="438" ht="14.25" customHeight="1">
      <c r="A438" s="4" t="s">
        <v>81</v>
      </c>
      <c r="B438" s="4" t="s">
        <v>27</v>
      </c>
      <c r="C438" s="4" t="s">
        <v>21</v>
      </c>
      <c r="D438" s="6">
        <v>27.396666666666665</v>
      </c>
    </row>
    <row r="439" ht="14.25" customHeight="1">
      <c r="A439" s="4" t="s">
        <v>81</v>
      </c>
      <c r="B439" s="4" t="s">
        <v>28</v>
      </c>
      <c r="C439" s="4" t="s">
        <v>21</v>
      </c>
      <c r="D439" s="6">
        <v>25.67</v>
      </c>
    </row>
    <row r="440" ht="14.25" customHeight="1">
      <c r="A440" s="4" t="s">
        <v>81</v>
      </c>
      <c r="B440" s="4" t="s">
        <v>29</v>
      </c>
      <c r="C440" s="4" t="s">
        <v>21</v>
      </c>
      <c r="D440" s="6">
        <v>27.083333333333332</v>
      </c>
    </row>
    <row r="441" ht="14.25" customHeight="1">
      <c r="A441" s="4" t="s">
        <v>81</v>
      </c>
      <c r="B441" s="4" t="s">
        <v>30</v>
      </c>
      <c r="C441" s="4" t="s">
        <v>21</v>
      </c>
      <c r="D441" s="6">
        <v>27.063333333333333</v>
      </c>
    </row>
    <row r="442" ht="14.25" customHeight="1">
      <c r="A442" s="4" t="s">
        <v>81</v>
      </c>
      <c r="B442" s="4" t="s">
        <v>36</v>
      </c>
      <c r="C442" s="4" t="s">
        <v>32</v>
      </c>
      <c r="D442" s="6">
        <v>25.116666666666664</v>
      </c>
    </row>
    <row r="443" ht="14.25" customHeight="1">
      <c r="A443" s="4" t="s">
        <v>81</v>
      </c>
      <c r="B443" s="4" t="s">
        <v>41</v>
      </c>
      <c r="C443" s="4" t="s">
        <v>32</v>
      </c>
      <c r="D443" s="6">
        <v>23.886666666666667</v>
      </c>
    </row>
    <row r="444" ht="14.25" customHeight="1">
      <c r="A444" s="4" t="s">
        <v>81</v>
      </c>
      <c r="B444" s="4" t="s">
        <v>34</v>
      </c>
      <c r="C444" s="4" t="s">
        <v>32</v>
      </c>
      <c r="D444" s="6">
        <v>25.833333333333332</v>
      </c>
    </row>
    <row r="445" ht="14.25" customHeight="1">
      <c r="A445" s="4" t="s">
        <v>81</v>
      </c>
      <c r="B445" s="4" t="s">
        <v>37</v>
      </c>
      <c r="C445" s="4" t="s">
        <v>32</v>
      </c>
      <c r="D445" s="6">
        <v>25.0</v>
      </c>
    </row>
    <row r="446" ht="14.25" customHeight="1">
      <c r="A446" s="4" t="s">
        <v>81</v>
      </c>
      <c r="B446" s="4" t="s">
        <v>38</v>
      </c>
      <c r="C446" s="4" t="s">
        <v>32</v>
      </c>
      <c r="D446" s="6">
        <v>25.53333333333333</v>
      </c>
    </row>
    <row r="447" ht="14.25" customHeight="1">
      <c r="A447" s="4" t="s">
        <v>81</v>
      </c>
      <c r="B447" s="4" t="s">
        <v>31</v>
      </c>
      <c r="C447" s="4" t="s">
        <v>32</v>
      </c>
      <c r="D447" s="6">
        <v>24.856666666666666</v>
      </c>
    </row>
    <row r="448" ht="14.25" customHeight="1">
      <c r="A448" s="4" t="s">
        <v>81</v>
      </c>
      <c r="B448" s="4" t="s">
        <v>35</v>
      </c>
      <c r="C448" s="4" t="s">
        <v>32</v>
      </c>
      <c r="D448" s="6">
        <v>25.45</v>
      </c>
    </row>
    <row r="449" ht="14.25" customHeight="1">
      <c r="A449" s="4" t="s">
        <v>81</v>
      </c>
      <c r="B449" s="4" t="s">
        <v>39</v>
      </c>
      <c r="C449" s="4" t="s">
        <v>32</v>
      </c>
      <c r="D449" s="6">
        <v>25.176666666666666</v>
      </c>
    </row>
    <row r="450" ht="14.25" customHeight="1">
      <c r="A450" s="4" t="s">
        <v>81</v>
      </c>
      <c r="B450" s="4" t="s">
        <v>40</v>
      </c>
      <c r="C450" s="4" t="s">
        <v>32</v>
      </c>
      <c r="D450" s="6">
        <v>25.426666666666666</v>
      </c>
    </row>
    <row r="451" ht="14.25" customHeight="1">
      <c r="A451" s="4" t="s">
        <v>81</v>
      </c>
      <c r="B451" s="4" t="s">
        <v>33</v>
      </c>
      <c r="C451" s="4" t="s">
        <v>32</v>
      </c>
      <c r="D451" s="6">
        <v>26.596666666666668</v>
      </c>
    </row>
    <row r="452" ht="14.25" customHeight="1">
      <c r="A452" s="4" t="s">
        <v>81</v>
      </c>
      <c r="B452" s="4" t="s">
        <v>42</v>
      </c>
      <c r="C452" s="4" t="s">
        <v>43</v>
      </c>
      <c r="D452" s="6">
        <v>26.14</v>
      </c>
    </row>
    <row r="453" ht="14.25" customHeight="1">
      <c r="A453" s="4" t="s">
        <v>81</v>
      </c>
      <c r="B453" s="4" t="s">
        <v>44</v>
      </c>
      <c r="C453" s="4" t="s">
        <v>43</v>
      </c>
      <c r="D453" s="6">
        <v>27.366666666666664</v>
      </c>
    </row>
    <row r="454" ht="14.25" customHeight="1">
      <c r="A454" s="4" t="s">
        <v>81</v>
      </c>
      <c r="B454" s="4" t="s">
        <v>45</v>
      </c>
      <c r="C454" s="4" t="s">
        <v>43</v>
      </c>
      <c r="D454" s="6">
        <v>26.506666666666664</v>
      </c>
    </row>
    <row r="455" ht="14.25" customHeight="1">
      <c r="A455" s="4" t="s">
        <v>81</v>
      </c>
      <c r="B455" s="4" t="s">
        <v>46</v>
      </c>
      <c r="C455" s="4" t="s">
        <v>43</v>
      </c>
      <c r="D455" s="6">
        <v>25.606666666666666</v>
      </c>
    </row>
    <row r="456" ht="14.25" customHeight="1">
      <c r="A456" s="4" t="s">
        <v>81</v>
      </c>
      <c r="B456" s="4" t="s">
        <v>47</v>
      </c>
      <c r="C456" s="4" t="s">
        <v>43</v>
      </c>
      <c r="D456" s="6">
        <v>25.666666666666668</v>
      </c>
    </row>
    <row r="457" ht="14.25" customHeight="1">
      <c r="A457" s="4" t="s">
        <v>81</v>
      </c>
      <c r="B457" s="4" t="s">
        <v>48</v>
      </c>
      <c r="C457" s="4" t="s">
        <v>43</v>
      </c>
      <c r="D457" s="6">
        <v>25.39333333333333</v>
      </c>
    </row>
    <row r="458" ht="14.25" customHeight="1">
      <c r="A458" s="4" t="s">
        <v>81</v>
      </c>
      <c r="B458" s="4" t="s">
        <v>49</v>
      </c>
      <c r="C458" s="4" t="s">
        <v>43</v>
      </c>
      <c r="D458" s="6">
        <v>25.856666666666666</v>
      </c>
    </row>
    <row r="459" ht="14.25" customHeight="1">
      <c r="A459" s="4" t="s">
        <v>81</v>
      </c>
      <c r="B459" s="4" t="s">
        <v>50</v>
      </c>
      <c r="C459" s="4" t="s">
        <v>43</v>
      </c>
      <c r="D459" s="6">
        <v>25.16333333333333</v>
      </c>
    </row>
    <row r="460" ht="14.25" customHeight="1">
      <c r="A460" s="4" t="s">
        <v>81</v>
      </c>
      <c r="B460" s="4" t="s">
        <v>51</v>
      </c>
      <c r="C460" s="4" t="s">
        <v>43</v>
      </c>
      <c r="D460" s="6">
        <v>27.043333333333333</v>
      </c>
    </row>
    <row r="461" ht="14.25" customHeight="1">
      <c r="A461" s="4" t="s">
        <v>81</v>
      </c>
      <c r="B461" s="4" t="s">
        <v>52</v>
      </c>
      <c r="C461" s="4" t="s">
        <v>43</v>
      </c>
      <c r="D461" s="6">
        <v>26.973333333333333</v>
      </c>
    </row>
    <row r="462" ht="14.25" customHeight="1">
      <c r="A462" s="4" t="s">
        <v>81</v>
      </c>
      <c r="B462" s="4" t="s">
        <v>58</v>
      </c>
      <c r="C462" s="4" t="s">
        <v>54</v>
      </c>
      <c r="D462" s="6">
        <v>27.866666666666664</v>
      </c>
    </row>
    <row r="463" ht="14.25" customHeight="1">
      <c r="A463" s="4" t="s">
        <v>81</v>
      </c>
      <c r="B463" s="4" t="s">
        <v>55</v>
      </c>
      <c r="C463" s="4" t="s">
        <v>54</v>
      </c>
      <c r="D463" s="6">
        <v>25.083333333333332</v>
      </c>
    </row>
    <row r="464" ht="14.25" customHeight="1">
      <c r="A464" s="4" t="s">
        <v>81</v>
      </c>
      <c r="B464" s="4" t="s">
        <v>60</v>
      </c>
      <c r="C464" s="4" t="s">
        <v>54</v>
      </c>
      <c r="D464" s="6">
        <v>26.25</v>
      </c>
    </row>
    <row r="465" ht="14.25" customHeight="1">
      <c r="A465" s="4" t="s">
        <v>81</v>
      </c>
      <c r="B465" s="4" t="s">
        <v>56</v>
      </c>
      <c r="C465" s="4" t="s">
        <v>54</v>
      </c>
      <c r="D465" s="6">
        <v>26.680000000000003</v>
      </c>
    </row>
    <row r="466" ht="14.25" customHeight="1">
      <c r="A466" s="4" t="s">
        <v>81</v>
      </c>
      <c r="B466" s="4" t="s">
        <v>62</v>
      </c>
      <c r="C466" s="4" t="s">
        <v>54</v>
      </c>
      <c r="D466" s="6">
        <v>27.02</v>
      </c>
    </row>
    <row r="467" ht="14.25" customHeight="1">
      <c r="A467" s="4" t="s">
        <v>81</v>
      </c>
      <c r="B467" s="4" t="s">
        <v>57</v>
      </c>
      <c r="C467" s="4" t="s">
        <v>54</v>
      </c>
      <c r="D467" s="6">
        <v>25.52</v>
      </c>
    </row>
    <row r="468" ht="14.25" customHeight="1">
      <c r="A468" s="4" t="s">
        <v>81</v>
      </c>
      <c r="B468" s="4" t="s">
        <v>63</v>
      </c>
      <c r="C468" s="4" t="s">
        <v>54</v>
      </c>
      <c r="D468" s="6">
        <v>27.233333333333334</v>
      </c>
    </row>
    <row r="469" ht="14.25" customHeight="1">
      <c r="A469" s="4" t="s">
        <v>81</v>
      </c>
      <c r="B469" s="4" t="s">
        <v>59</v>
      </c>
      <c r="C469" s="4" t="s">
        <v>54</v>
      </c>
      <c r="D469" s="6">
        <v>24.83</v>
      </c>
    </row>
    <row r="470" ht="14.25" customHeight="1">
      <c r="A470" s="4" t="s">
        <v>81</v>
      </c>
      <c r="B470" s="4" t="s">
        <v>53</v>
      </c>
      <c r="C470" s="4" t="s">
        <v>54</v>
      </c>
      <c r="D470" s="6">
        <v>26.373333333333335</v>
      </c>
    </row>
    <row r="471" ht="14.25" customHeight="1">
      <c r="A471" s="4" t="s">
        <v>81</v>
      </c>
      <c r="B471" s="4" t="s">
        <v>61</v>
      </c>
      <c r="C471" s="4" t="s">
        <v>54</v>
      </c>
      <c r="D471" s="6">
        <v>25.426666666666666</v>
      </c>
    </row>
    <row r="472" ht="14.25" customHeight="1">
      <c r="A472" s="4" t="s">
        <v>81</v>
      </c>
      <c r="B472" s="4" t="s">
        <v>64</v>
      </c>
      <c r="C472" s="4" t="s">
        <v>65</v>
      </c>
      <c r="D472" s="6">
        <v>25.64</v>
      </c>
    </row>
    <row r="473" ht="14.25" customHeight="1">
      <c r="A473" s="4" t="s">
        <v>81</v>
      </c>
      <c r="B473" s="4" t="s">
        <v>66</v>
      </c>
      <c r="C473" s="4" t="s">
        <v>65</v>
      </c>
      <c r="D473" s="6">
        <v>24.810000000000002</v>
      </c>
    </row>
    <row r="474" ht="14.25" customHeight="1">
      <c r="A474" s="4" t="s">
        <v>81</v>
      </c>
      <c r="B474" s="4" t="s">
        <v>67</v>
      </c>
      <c r="C474" s="4" t="s">
        <v>65</v>
      </c>
      <c r="D474" s="6">
        <v>25.24333333333333</v>
      </c>
    </row>
    <row r="475" ht="14.25" customHeight="1">
      <c r="A475" s="4" t="s">
        <v>81</v>
      </c>
      <c r="B475" s="4" t="s">
        <v>68</v>
      </c>
      <c r="C475" s="4" t="s">
        <v>65</v>
      </c>
      <c r="D475" s="6">
        <v>25.616666666666664</v>
      </c>
    </row>
    <row r="476" ht="14.25" customHeight="1">
      <c r="A476" s="4" t="s">
        <v>81</v>
      </c>
      <c r="B476" s="4" t="s">
        <v>69</v>
      </c>
      <c r="C476" s="4" t="s">
        <v>65</v>
      </c>
      <c r="D476" s="6">
        <v>25.506666666666664</v>
      </c>
    </row>
    <row r="477" ht="14.25" customHeight="1">
      <c r="A477" s="4" t="s">
        <v>81</v>
      </c>
      <c r="B477" s="4" t="s">
        <v>70</v>
      </c>
      <c r="C477" s="4" t="s">
        <v>65</v>
      </c>
      <c r="D477" s="6">
        <v>25.3</v>
      </c>
    </row>
    <row r="478" ht="14.25" customHeight="1">
      <c r="A478" s="4" t="s">
        <v>81</v>
      </c>
      <c r="B478" s="4" t="s">
        <v>71</v>
      </c>
      <c r="C478" s="4" t="s">
        <v>65</v>
      </c>
      <c r="D478" s="6">
        <v>25.19333333333333</v>
      </c>
    </row>
    <row r="479" ht="14.25" customHeight="1">
      <c r="A479" s="4" t="s">
        <v>81</v>
      </c>
      <c r="B479" s="4" t="s">
        <v>72</v>
      </c>
      <c r="C479" s="4" t="s">
        <v>65</v>
      </c>
      <c r="D479" s="6">
        <v>25.2</v>
      </c>
    </row>
    <row r="480" ht="14.25" customHeight="1">
      <c r="A480" s="4" t="s">
        <v>81</v>
      </c>
      <c r="B480" s="4" t="s">
        <v>73</v>
      </c>
      <c r="C480" s="4" t="s">
        <v>65</v>
      </c>
      <c r="D480" s="6">
        <v>25.28</v>
      </c>
    </row>
    <row r="481" ht="14.25" customHeight="1">
      <c r="A481" s="4" t="s">
        <v>81</v>
      </c>
      <c r="B481" s="4" t="s">
        <v>74</v>
      </c>
      <c r="C481" s="4" t="s">
        <v>65</v>
      </c>
      <c r="D481" s="6">
        <v>25.566666666666666</v>
      </c>
    </row>
    <row r="482" ht="14.25" customHeight="1">
      <c r="A482" s="4" t="s">
        <v>82</v>
      </c>
      <c r="B482" s="4" t="s">
        <v>9</v>
      </c>
      <c r="C482" s="4" t="s">
        <v>10</v>
      </c>
      <c r="D482" s="6">
        <v>20.900000000000002</v>
      </c>
    </row>
    <row r="483" ht="14.25" customHeight="1">
      <c r="A483" s="4" t="s">
        <v>82</v>
      </c>
      <c r="B483" s="4" t="s">
        <v>11</v>
      </c>
      <c r="C483" s="4" t="s">
        <v>10</v>
      </c>
      <c r="D483" s="6">
        <v>20.456666666666667</v>
      </c>
    </row>
    <row r="484" ht="14.25" customHeight="1">
      <c r="A484" s="4" t="s">
        <v>82</v>
      </c>
      <c r="B484" s="4" t="s">
        <v>12</v>
      </c>
      <c r="C484" s="4" t="s">
        <v>10</v>
      </c>
      <c r="D484" s="6">
        <v>20.94666666666667</v>
      </c>
    </row>
    <row r="485" ht="14.25" customHeight="1">
      <c r="A485" s="4" t="s">
        <v>82</v>
      </c>
      <c r="B485" s="4" t="s">
        <v>13</v>
      </c>
      <c r="C485" s="4" t="s">
        <v>10</v>
      </c>
      <c r="D485" s="6">
        <v>21.686666666666667</v>
      </c>
    </row>
    <row r="486" ht="14.25" customHeight="1">
      <c r="A486" s="4" t="s">
        <v>82</v>
      </c>
      <c r="B486" s="4" t="s">
        <v>16</v>
      </c>
      <c r="C486" s="4" t="s">
        <v>10</v>
      </c>
      <c r="D486" s="6">
        <v>20.959999999999997</v>
      </c>
    </row>
    <row r="487" ht="14.25" customHeight="1">
      <c r="A487" s="4" t="s">
        <v>82</v>
      </c>
      <c r="B487" s="4" t="s">
        <v>18</v>
      </c>
      <c r="C487" s="4" t="s">
        <v>10</v>
      </c>
      <c r="D487" s="6">
        <v>21.61</v>
      </c>
    </row>
    <row r="488" ht="14.25" customHeight="1">
      <c r="A488" s="4" t="s">
        <v>82</v>
      </c>
      <c r="B488" s="4" t="s">
        <v>14</v>
      </c>
      <c r="C488" s="4" t="s">
        <v>10</v>
      </c>
      <c r="D488" s="6">
        <v>25.85666666666667</v>
      </c>
    </row>
    <row r="489" ht="14.25" customHeight="1">
      <c r="A489" s="4" t="s">
        <v>82</v>
      </c>
      <c r="B489" s="4" t="s">
        <v>15</v>
      </c>
      <c r="C489" s="4" t="s">
        <v>10</v>
      </c>
      <c r="D489" s="6">
        <v>30.616666666666664</v>
      </c>
    </row>
    <row r="490" ht="14.25" customHeight="1">
      <c r="A490" s="4" t="s">
        <v>82</v>
      </c>
      <c r="B490" s="4" t="s">
        <v>17</v>
      </c>
      <c r="C490" s="4" t="s">
        <v>10</v>
      </c>
      <c r="D490" s="6">
        <v>21.076666666666668</v>
      </c>
    </row>
    <row r="491" ht="14.25" customHeight="1">
      <c r="A491" s="4" t="s">
        <v>82</v>
      </c>
      <c r="B491" s="4" t="s">
        <v>19</v>
      </c>
      <c r="C491" s="4" t="s">
        <v>10</v>
      </c>
      <c r="D491" s="6">
        <v>20.60666666666667</v>
      </c>
    </row>
    <row r="492" ht="14.25" customHeight="1">
      <c r="A492" s="4" t="s">
        <v>82</v>
      </c>
      <c r="B492" s="4" t="s">
        <v>20</v>
      </c>
      <c r="C492" s="4" t="s">
        <v>21</v>
      </c>
      <c r="D492" s="6">
        <v>20.69333333333333</v>
      </c>
    </row>
    <row r="493" ht="14.25" customHeight="1">
      <c r="A493" s="4" t="s">
        <v>82</v>
      </c>
      <c r="B493" s="4" t="s">
        <v>22</v>
      </c>
      <c r="C493" s="4" t="s">
        <v>21</v>
      </c>
      <c r="D493" s="6">
        <v>20.876666666666665</v>
      </c>
    </row>
    <row r="494" ht="14.25" customHeight="1">
      <c r="A494" s="4" t="s">
        <v>82</v>
      </c>
      <c r="B494" s="4" t="s">
        <v>23</v>
      </c>
      <c r="C494" s="4" t="s">
        <v>21</v>
      </c>
      <c r="D494" s="6">
        <v>20.123333333333335</v>
      </c>
    </row>
    <row r="495" ht="14.25" customHeight="1">
      <c r="A495" s="4" t="s">
        <v>82</v>
      </c>
      <c r="B495" s="4" t="s">
        <v>24</v>
      </c>
      <c r="C495" s="4" t="s">
        <v>21</v>
      </c>
      <c r="D495" s="6">
        <v>19.883333333333333</v>
      </c>
    </row>
    <row r="496" ht="14.25" customHeight="1">
      <c r="A496" s="4" t="s">
        <v>82</v>
      </c>
      <c r="B496" s="4" t="s">
        <v>25</v>
      </c>
      <c r="C496" s="4" t="s">
        <v>21</v>
      </c>
      <c r="D496" s="6">
        <v>22.959999999999997</v>
      </c>
    </row>
    <row r="497" ht="14.25" customHeight="1">
      <c r="A497" s="4" t="s">
        <v>82</v>
      </c>
      <c r="B497" s="4" t="s">
        <v>26</v>
      </c>
      <c r="C497" s="4" t="s">
        <v>21</v>
      </c>
      <c r="D497" s="6">
        <v>20.166666666666668</v>
      </c>
    </row>
    <row r="498" ht="14.25" customHeight="1">
      <c r="A498" s="4" t="s">
        <v>82</v>
      </c>
      <c r="B498" s="4" t="s">
        <v>27</v>
      </c>
      <c r="C498" s="4" t="s">
        <v>21</v>
      </c>
      <c r="D498" s="6">
        <v>22.313333333333333</v>
      </c>
    </row>
    <row r="499" ht="14.25" customHeight="1">
      <c r="A499" s="4" t="s">
        <v>82</v>
      </c>
      <c r="B499" s="4" t="s">
        <v>28</v>
      </c>
      <c r="C499" s="4" t="s">
        <v>21</v>
      </c>
      <c r="D499" s="6">
        <v>21.44666666666667</v>
      </c>
    </row>
    <row r="500" ht="14.25" customHeight="1">
      <c r="A500" s="4" t="s">
        <v>82</v>
      </c>
      <c r="B500" s="4" t="s">
        <v>29</v>
      </c>
      <c r="C500" s="4" t="s">
        <v>21</v>
      </c>
      <c r="D500" s="6">
        <v>22.063333333333333</v>
      </c>
    </row>
    <row r="501" ht="14.25" customHeight="1">
      <c r="A501" s="4" t="s">
        <v>82</v>
      </c>
      <c r="B501" s="4" t="s">
        <v>30</v>
      </c>
      <c r="C501" s="4" t="s">
        <v>21</v>
      </c>
      <c r="D501" s="6">
        <v>22.3</v>
      </c>
    </row>
    <row r="502" ht="14.25" customHeight="1">
      <c r="A502" s="4" t="s">
        <v>82</v>
      </c>
      <c r="B502" s="4" t="s">
        <v>36</v>
      </c>
      <c r="C502" s="4" t="s">
        <v>32</v>
      </c>
      <c r="D502" s="6">
        <v>20.616666666666667</v>
      </c>
    </row>
    <row r="503" ht="14.25" customHeight="1">
      <c r="A503" s="4" t="s">
        <v>82</v>
      </c>
      <c r="B503" s="4" t="s">
        <v>41</v>
      </c>
      <c r="C503" s="4" t="s">
        <v>32</v>
      </c>
      <c r="D503" s="6">
        <v>20.426666666666666</v>
      </c>
    </row>
    <row r="504" ht="14.25" customHeight="1">
      <c r="A504" s="4" t="s">
        <v>82</v>
      </c>
      <c r="B504" s="4" t="s">
        <v>34</v>
      </c>
      <c r="C504" s="4" t="s">
        <v>32</v>
      </c>
      <c r="D504" s="6">
        <v>21.043333333333333</v>
      </c>
    </row>
    <row r="505" ht="14.25" customHeight="1">
      <c r="A505" s="4" t="s">
        <v>82</v>
      </c>
      <c r="B505" s="4" t="s">
        <v>37</v>
      </c>
      <c r="C505" s="4" t="s">
        <v>32</v>
      </c>
      <c r="D505" s="6">
        <v>20.209999999999997</v>
      </c>
    </row>
    <row r="506" ht="14.25" customHeight="1">
      <c r="A506" s="4" t="s">
        <v>82</v>
      </c>
      <c r="B506" s="4" t="s">
        <v>38</v>
      </c>
      <c r="C506" s="4" t="s">
        <v>32</v>
      </c>
      <c r="D506" s="6">
        <v>20.733333333333334</v>
      </c>
    </row>
    <row r="507" ht="14.25" customHeight="1">
      <c r="A507" s="4" t="s">
        <v>82</v>
      </c>
      <c r="B507" s="4" t="s">
        <v>31</v>
      </c>
      <c r="C507" s="4" t="s">
        <v>32</v>
      </c>
      <c r="D507" s="6">
        <v>20.24</v>
      </c>
    </row>
    <row r="508" ht="14.25" customHeight="1">
      <c r="A508" s="4" t="s">
        <v>82</v>
      </c>
      <c r="B508" s="4" t="s">
        <v>35</v>
      </c>
      <c r="C508" s="4" t="s">
        <v>32</v>
      </c>
      <c r="D508" s="6">
        <v>21.346666666666668</v>
      </c>
    </row>
    <row r="509" ht="14.25" customHeight="1">
      <c r="A509" s="4" t="s">
        <v>82</v>
      </c>
      <c r="B509" s="4" t="s">
        <v>39</v>
      </c>
      <c r="C509" s="4" t="s">
        <v>32</v>
      </c>
      <c r="D509" s="6">
        <v>21.296666666666667</v>
      </c>
    </row>
    <row r="510" ht="14.25" customHeight="1">
      <c r="A510" s="4" t="s">
        <v>82</v>
      </c>
      <c r="B510" s="4" t="s">
        <v>40</v>
      </c>
      <c r="C510" s="4" t="s">
        <v>32</v>
      </c>
      <c r="D510" s="6">
        <v>20.679999999999996</v>
      </c>
    </row>
    <row r="511" ht="14.25" customHeight="1">
      <c r="A511" s="4" t="s">
        <v>82</v>
      </c>
      <c r="B511" s="4" t="s">
        <v>33</v>
      </c>
      <c r="C511" s="4" t="s">
        <v>32</v>
      </c>
      <c r="D511" s="6">
        <v>22.679999999999996</v>
      </c>
    </row>
    <row r="512" ht="14.25" customHeight="1">
      <c r="A512" s="4" t="s">
        <v>82</v>
      </c>
      <c r="B512" s="4" t="s">
        <v>42</v>
      </c>
      <c r="C512" s="4" t="s">
        <v>43</v>
      </c>
      <c r="D512" s="6">
        <v>19.573333333333334</v>
      </c>
    </row>
    <row r="513" ht="14.25" customHeight="1">
      <c r="A513" s="4" t="s">
        <v>82</v>
      </c>
      <c r="B513" s="4" t="s">
        <v>44</v>
      </c>
      <c r="C513" s="4" t="s">
        <v>43</v>
      </c>
      <c r="D513" s="6">
        <v>21.070000000000004</v>
      </c>
    </row>
    <row r="514" ht="14.25" customHeight="1">
      <c r="A514" s="4" t="s">
        <v>82</v>
      </c>
      <c r="B514" s="4" t="s">
        <v>45</v>
      </c>
      <c r="C514" s="4" t="s">
        <v>43</v>
      </c>
      <c r="D514" s="6">
        <v>20.363333333333333</v>
      </c>
    </row>
    <row r="515" ht="14.25" customHeight="1">
      <c r="A515" s="4" t="s">
        <v>82</v>
      </c>
      <c r="B515" s="4" t="s">
        <v>46</v>
      </c>
      <c r="C515" s="4" t="s">
        <v>43</v>
      </c>
      <c r="D515" s="6">
        <v>19.796666666666667</v>
      </c>
    </row>
    <row r="516" ht="14.25" customHeight="1">
      <c r="A516" s="4" t="s">
        <v>82</v>
      </c>
      <c r="B516" s="4" t="s">
        <v>47</v>
      </c>
      <c r="C516" s="4" t="s">
        <v>43</v>
      </c>
      <c r="D516" s="6">
        <v>20.11</v>
      </c>
    </row>
    <row r="517" ht="14.25" customHeight="1">
      <c r="A517" s="4" t="s">
        <v>82</v>
      </c>
      <c r="B517" s="4" t="s">
        <v>48</v>
      </c>
      <c r="C517" s="4" t="s">
        <v>43</v>
      </c>
      <c r="D517" s="6">
        <v>19.893333333333334</v>
      </c>
    </row>
    <row r="518" ht="14.25" customHeight="1">
      <c r="A518" s="4" t="s">
        <v>82</v>
      </c>
      <c r="B518" s="4" t="s">
        <v>49</v>
      </c>
      <c r="C518" s="4" t="s">
        <v>43</v>
      </c>
      <c r="D518" s="6">
        <v>20.02</v>
      </c>
    </row>
    <row r="519" ht="14.25" customHeight="1">
      <c r="A519" s="4" t="s">
        <v>82</v>
      </c>
      <c r="B519" s="4" t="s">
        <v>50</v>
      </c>
      <c r="C519" s="4" t="s">
        <v>43</v>
      </c>
      <c r="D519" s="6">
        <v>20.43</v>
      </c>
    </row>
    <row r="520" ht="14.25" customHeight="1">
      <c r="A520" s="4" t="s">
        <v>82</v>
      </c>
      <c r="B520" s="4" t="s">
        <v>51</v>
      </c>
      <c r="C520" s="4" t="s">
        <v>43</v>
      </c>
      <c r="D520" s="6">
        <v>21.19666666666667</v>
      </c>
    </row>
    <row r="521" ht="14.25" customHeight="1">
      <c r="A521" s="4" t="s">
        <v>82</v>
      </c>
      <c r="B521" s="4" t="s">
        <v>52</v>
      </c>
      <c r="C521" s="4" t="s">
        <v>43</v>
      </c>
      <c r="D521" s="6">
        <v>20.473333333333333</v>
      </c>
    </row>
    <row r="522" ht="14.25" customHeight="1">
      <c r="A522" s="4" t="s">
        <v>82</v>
      </c>
      <c r="B522" s="4" t="s">
        <v>58</v>
      </c>
      <c r="C522" s="4" t="s">
        <v>54</v>
      </c>
      <c r="D522" s="6">
        <v>23.046666666666667</v>
      </c>
    </row>
    <row r="523" ht="14.25" customHeight="1">
      <c r="A523" s="4" t="s">
        <v>82</v>
      </c>
      <c r="B523" s="4" t="s">
        <v>63</v>
      </c>
      <c r="C523" s="4" t="s">
        <v>54</v>
      </c>
      <c r="D523" s="6">
        <v>22.49</v>
      </c>
    </row>
    <row r="524" ht="14.25" customHeight="1">
      <c r="A524" s="4" t="s">
        <v>82</v>
      </c>
      <c r="B524" s="4" t="s">
        <v>56</v>
      </c>
      <c r="C524" s="4" t="s">
        <v>54</v>
      </c>
      <c r="D524" s="6">
        <v>21.91333333333333</v>
      </c>
    </row>
    <row r="525" ht="14.25" customHeight="1">
      <c r="A525" s="4" t="s">
        <v>82</v>
      </c>
      <c r="B525" s="4" t="s">
        <v>59</v>
      </c>
      <c r="C525" s="4" t="s">
        <v>54</v>
      </c>
      <c r="D525" s="6">
        <v>20.723333333333333</v>
      </c>
    </row>
    <row r="526" ht="14.25" customHeight="1">
      <c r="A526" s="4" t="s">
        <v>82</v>
      </c>
      <c r="B526" s="4" t="s">
        <v>60</v>
      </c>
      <c r="C526" s="4" t="s">
        <v>54</v>
      </c>
      <c r="D526" s="6">
        <v>21.400000000000002</v>
      </c>
    </row>
    <row r="527" ht="14.25" customHeight="1">
      <c r="A527" s="4" t="s">
        <v>82</v>
      </c>
      <c r="B527" s="4" t="s">
        <v>53</v>
      </c>
      <c r="C527" s="4" t="s">
        <v>54</v>
      </c>
      <c r="D527" s="6">
        <v>21.649999999999995</v>
      </c>
    </row>
    <row r="528" ht="14.25" customHeight="1">
      <c r="A528" s="4" t="s">
        <v>82</v>
      </c>
      <c r="B528" s="4" t="s">
        <v>57</v>
      </c>
      <c r="C528" s="4" t="s">
        <v>54</v>
      </c>
      <c r="D528" s="6">
        <v>21.473333333333333</v>
      </c>
    </row>
    <row r="529" ht="14.25" customHeight="1">
      <c r="A529" s="4" t="s">
        <v>82</v>
      </c>
      <c r="B529" s="4" t="s">
        <v>61</v>
      </c>
      <c r="C529" s="4" t="s">
        <v>54</v>
      </c>
      <c r="D529" s="6">
        <v>21.403333333333336</v>
      </c>
    </row>
    <row r="530" ht="14.25" customHeight="1">
      <c r="A530" s="4" t="s">
        <v>82</v>
      </c>
      <c r="B530" s="4" t="s">
        <v>62</v>
      </c>
      <c r="C530" s="4" t="s">
        <v>54</v>
      </c>
      <c r="D530" s="6">
        <v>21.81</v>
      </c>
    </row>
    <row r="531" ht="14.25" customHeight="1">
      <c r="A531" s="4" t="s">
        <v>82</v>
      </c>
      <c r="B531" s="4" t="s">
        <v>55</v>
      </c>
      <c r="C531" s="4" t="s">
        <v>54</v>
      </c>
      <c r="D531" s="6">
        <v>20.450000000000003</v>
      </c>
    </row>
    <row r="532" ht="14.25" customHeight="1">
      <c r="A532" s="4" t="s">
        <v>82</v>
      </c>
      <c r="B532" s="4" t="s">
        <v>64</v>
      </c>
      <c r="C532" s="4" t="s">
        <v>65</v>
      </c>
      <c r="D532" s="6">
        <v>20.189999999999998</v>
      </c>
    </row>
    <row r="533" ht="14.25" customHeight="1">
      <c r="A533" s="4" t="s">
        <v>82</v>
      </c>
      <c r="B533" s="4" t="s">
        <v>66</v>
      </c>
      <c r="C533" s="4" t="s">
        <v>65</v>
      </c>
      <c r="D533" s="6">
        <v>20.363333333333333</v>
      </c>
    </row>
    <row r="534" ht="14.25" customHeight="1">
      <c r="A534" s="4" t="s">
        <v>82</v>
      </c>
      <c r="B534" s="4" t="s">
        <v>67</v>
      </c>
      <c r="C534" s="4" t="s">
        <v>65</v>
      </c>
      <c r="D534" s="6">
        <v>20.273333333333333</v>
      </c>
    </row>
    <row r="535" ht="14.25" customHeight="1">
      <c r="A535" s="4" t="s">
        <v>82</v>
      </c>
      <c r="B535" s="4" t="s">
        <v>68</v>
      </c>
      <c r="C535" s="4" t="s">
        <v>65</v>
      </c>
      <c r="D535" s="6">
        <v>21.223333333333333</v>
      </c>
    </row>
    <row r="536" ht="14.25" customHeight="1">
      <c r="A536" s="4" t="s">
        <v>82</v>
      </c>
      <c r="B536" s="4" t="s">
        <v>69</v>
      </c>
      <c r="C536" s="4" t="s">
        <v>65</v>
      </c>
      <c r="D536" s="6">
        <v>20.38</v>
      </c>
    </row>
    <row r="537" ht="14.25" customHeight="1">
      <c r="A537" s="4" t="s">
        <v>82</v>
      </c>
      <c r="B537" s="4" t="s">
        <v>70</v>
      </c>
      <c r="C537" s="4" t="s">
        <v>65</v>
      </c>
      <c r="D537" s="6">
        <v>20.39</v>
      </c>
    </row>
    <row r="538" ht="14.25" customHeight="1">
      <c r="A538" s="4" t="s">
        <v>82</v>
      </c>
      <c r="B538" s="4" t="s">
        <v>71</v>
      </c>
      <c r="C538" s="4" t="s">
        <v>65</v>
      </c>
      <c r="D538" s="6">
        <v>20.016666666666666</v>
      </c>
    </row>
    <row r="539" ht="14.25" customHeight="1">
      <c r="A539" s="4" t="s">
        <v>82</v>
      </c>
      <c r="B539" s="4" t="s">
        <v>72</v>
      </c>
      <c r="C539" s="4" t="s">
        <v>65</v>
      </c>
      <c r="D539" s="6">
        <v>20.16</v>
      </c>
    </row>
    <row r="540" ht="14.25" customHeight="1">
      <c r="A540" s="4" t="s">
        <v>82</v>
      </c>
      <c r="B540" s="4" t="s">
        <v>73</v>
      </c>
      <c r="C540" s="4" t="s">
        <v>65</v>
      </c>
      <c r="D540" s="6">
        <v>20.12333333333333</v>
      </c>
    </row>
    <row r="541" ht="14.25" customHeight="1">
      <c r="A541" s="4" t="s">
        <v>82</v>
      </c>
      <c r="B541" s="4" t="s">
        <v>74</v>
      </c>
      <c r="C541" s="4" t="s">
        <v>65</v>
      </c>
      <c r="D541" s="6">
        <v>20.343333333333334</v>
      </c>
    </row>
    <row r="542" ht="14.25" customHeight="1">
      <c r="A542" s="4" t="s">
        <v>83</v>
      </c>
      <c r="B542" s="4" t="s">
        <v>9</v>
      </c>
      <c r="C542" s="4" t="s">
        <v>10</v>
      </c>
      <c r="D542" s="6">
        <v>23.37</v>
      </c>
    </row>
    <row r="543" ht="14.25" customHeight="1">
      <c r="A543" s="4" t="s">
        <v>83</v>
      </c>
      <c r="B543" s="4" t="s">
        <v>11</v>
      </c>
      <c r="C543" s="4" t="s">
        <v>10</v>
      </c>
      <c r="D543" s="6">
        <v>23.323333333333334</v>
      </c>
    </row>
    <row r="544" ht="14.25" customHeight="1">
      <c r="A544" s="4" t="s">
        <v>83</v>
      </c>
      <c r="B544" s="4" t="s">
        <v>12</v>
      </c>
      <c r="C544" s="4" t="s">
        <v>10</v>
      </c>
      <c r="D544" s="6">
        <v>23.159999999999997</v>
      </c>
    </row>
    <row r="545" ht="14.25" customHeight="1">
      <c r="A545" s="4" t="s">
        <v>83</v>
      </c>
      <c r="B545" s="4" t="s">
        <v>13</v>
      </c>
      <c r="C545" s="4" t="s">
        <v>10</v>
      </c>
      <c r="D545" s="6">
        <v>23.51</v>
      </c>
    </row>
    <row r="546" ht="14.25" customHeight="1">
      <c r="A546" s="4" t="s">
        <v>83</v>
      </c>
      <c r="B546" s="4" t="s">
        <v>16</v>
      </c>
      <c r="C546" s="4" t="s">
        <v>10</v>
      </c>
      <c r="D546" s="6">
        <v>23.0</v>
      </c>
    </row>
    <row r="547" ht="14.25" customHeight="1">
      <c r="A547" s="4" t="s">
        <v>83</v>
      </c>
      <c r="B547" s="4" t="s">
        <v>18</v>
      </c>
      <c r="C547" s="4" t="s">
        <v>10</v>
      </c>
      <c r="D547" s="6">
        <v>23.12</v>
      </c>
    </row>
    <row r="548" ht="14.25" customHeight="1">
      <c r="A548" s="4" t="s">
        <v>83</v>
      </c>
      <c r="B548" s="4" t="s">
        <v>14</v>
      </c>
      <c r="C548" s="4" t="s">
        <v>10</v>
      </c>
      <c r="D548" s="6">
        <v>26.560000000000002</v>
      </c>
    </row>
    <row r="549" ht="14.25" customHeight="1">
      <c r="A549" s="4" t="s">
        <v>83</v>
      </c>
      <c r="B549" s="4" t="s">
        <v>15</v>
      </c>
      <c r="C549" s="4" t="s">
        <v>10</v>
      </c>
      <c r="D549" s="6">
        <v>30.863333333333333</v>
      </c>
    </row>
    <row r="550" ht="14.25" customHeight="1">
      <c r="A550" s="4" t="s">
        <v>83</v>
      </c>
      <c r="B550" s="4" t="s">
        <v>17</v>
      </c>
      <c r="C550" s="4" t="s">
        <v>10</v>
      </c>
      <c r="D550" s="6">
        <v>23.36</v>
      </c>
    </row>
    <row r="551" ht="14.25" customHeight="1">
      <c r="A551" s="4" t="s">
        <v>83</v>
      </c>
      <c r="B551" s="4" t="s">
        <v>19</v>
      </c>
      <c r="C551" s="4" t="s">
        <v>10</v>
      </c>
      <c r="D551" s="6">
        <v>23.276666666666667</v>
      </c>
    </row>
    <row r="552" ht="14.25" customHeight="1">
      <c r="A552" s="4" t="s">
        <v>83</v>
      </c>
      <c r="B552" s="4" t="s">
        <v>20</v>
      </c>
      <c r="C552" s="4" t="s">
        <v>21</v>
      </c>
      <c r="D552" s="6">
        <v>23.663333333333338</v>
      </c>
    </row>
    <row r="553" ht="14.25" customHeight="1">
      <c r="A553" s="4" t="s">
        <v>83</v>
      </c>
      <c r="B553" s="4" t="s">
        <v>22</v>
      </c>
      <c r="C553" s="4" t="s">
        <v>21</v>
      </c>
      <c r="D553" s="6">
        <v>24.083333333333332</v>
      </c>
    </row>
    <row r="554" ht="14.25" customHeight="1">
      <c r="A554" s="4" t="s">
        <v>83</v>
      </c>
      <c r="B554" s="4" t="s">
        <v>23</v>
      </c>
      <c r="C554" s="4" t="s">
        <v>21</v>
      </c>
      <c r="D554" s="6">
        <v>22.973333333333333</v>
      </c>
    </row>
    <row r="555" ht="14.25" customHeight="1">
      <c r="A555" s="4" t="s">
        <v>83</v>
      </c>
      <c r="B555" s="4" t="s">
        <v>24</v>
      </c>
      <c r="C555" s="4" t="s">
        <v>21</v>
      </c>
      <c r="D555" s="6">
        <v>23.51666666666667</v>
      </c>
    </row>
    <row r="556" ht="14.25" customHeight="1">
      <c r="A556" s="4" t="s">
        <v>83</v>
      </c>
      <c r="B556" s="4" t="s">
        <v>25</v>
      </c>
      <c r="C556" s="4" t="s">
        <v>21</v>
      </c>
      <c r="D556" s="6">
        <v>25.459999999999997</v>
      </c>
    </row>
    <row r="557" ht="14.25" customHeight="1">
      <c r="A557" s="4" t="s">
        <v>83</v>
      </c>
      <c r="B557" s="4" t="s">
        <v>26</v>
      </c>
      <c r="C557" s="4" t="s">
        <v>21</v>
      </c>
      <c r="D557" s="6">
        <v>23.33</v>
      </c>
    </row>
    <row r="558" ht="14.25" customHeight="1">
      <c r="A558" s="4" t="s">
        <v>83</v>
      </c>
      <c r="B558" s="4" t="s">
        <v>27</v>
      </c>
      <c r="C558" s="4" t="s">
        <v>21</v>
      </c>
      <c r="D558" s="6">
        <v>25.08666666666667</v>
      </c>
    </row>
    <row r="559" ht="14.25" customHeight="1">
      <c r="A559" s="4" t="s">
        <v>83</v>
      </c>
      <c r="B559" s="4" t="s">
        <v>28</v>
      </c>
      <c r="C559" s="4" t="s">
        <v>21</v>
      </c>
      <c r="D559" s="6">
        <v>23.883333333333336</v>
      </c>
    </row>
    <row r="560" ht="14.25" customHeight="1">
      <c r="A560" s="4" t="s">
        <v>83</v>
      </c>
      <c r="B560" s="4" t="s">
        <v>29</v>
      </c>
      <c r="C560" s="4" t="s">
        <v>21</v>
      </c>
      <c r="D560" s="6">
        <v>25.41333333333333</v>
      </c>
    </row>
    <row r="561" ht="14.25" customHeight="1">
      <c r="A561" s="4" t="s">
        <v>83</v>
      </c>
      <c r="B561" s="4" t="s">
        <v>30</v>
      </c>
      <c r="C561" s="4" t="s">
        <v>21</v>
      </c>
      <c r="D561" s="6">
        <v>25.383333333333336</v>
      </c>
    </row>
    <row r="562" ht="14.25" customHeight="1">
      <c r="A562" s="4" t="s">
        <v>83</v>
      </c>
      <c r="B562" s="4" t="s">
        <v>36</v>
      </c>
      <c r="C562" s="4" t="s">
        <v>32</v>
      </c>
      <c r="D562" s="6">
        <v>23.0</v>
      </c>
    </row>
    <row r="563" ht="14.25" customHeight="1">
      <c r="A563" s="4" t="s">
        <v>83</v>
      </c>
      <c r="B563" s="4" t="s">
        <v>41</v>
      </c>
      <c r="C563" s="4" t="s">
        <v>32</v>
      </c>
      <c r="D563" s="6">
        <v>22.27</v>
      </c>
    </row>
    <row r="564" ht="14.25" customHeight="1">
      <c r="A564" s="4" t="s">
        <v>83</v>
      </c>
      <c r="B564" s="4" t="s">
        <v>34</v>
      </c>
      <c r="C564" s="4" t="s">
        <v>32</v>
      </c>
      <c r="D564" s="6">
        <v>23.59</v>
      </c>
    </row>
    <row r="565" ht="14.25" customHeight="1">
      <c r="A565" s="4" t="s">
        <v>83</v>
      </c>
      <c r="B565" s="4" t="s">
        <v>37</v>
      </c>
      <c r="C565" s="4" t="s">
        <v>32</v>
      </c>
      <c r="D565" s="6">
        <v>22.599999999999998</v>
      </c>
    </row>
    <row r="566" ht="14.25" customHeight="1">
      <c r="A566" s="4" t="s">
        <v>83</v>
      </c>
      <c r="B566" s="4" t="s">
        <v>38</v>
      </c>
      <c r="C566" s="4" t="s">
        <v>32</v>
      </c>
      <c r="D566" s="6">
        <v>23.243333333333336</v>
      </c>
    </row>
    <row r="567" ht="14.25" customHeight="1">
      <c r="A567" s="4" t="s">
        <v>83</v>
      </c>
      <c r="B567" s="4" t="s">
        <v>31</v>
      </c>
      <c r="C567" s="4" t="s">
        <v>32</v>
      </c>
      <c r="D567" s="6">
        <v>22.63</v>
      </c>
    </row>
    <row r="568" ht="14.25" customHeight="1">
      <c r="A568" s="4" t="s">
        <v>83</v>
      </c>
      <c r="B568" s="4" t="s">
        <v>35</v>
      </c>
      <c r="C568" s="4" t="s">
        <v>32</v>
      </c>
      <c r="D568" s="6">
        <v>23.573333333333334</v>
      </c>
    </row>
    <row r="569" ht="14.25" customHeight="1">
      <c r="A569" s="4" t="s">
        <v>83</v>
      </c>
      <c r="B569" s="4" t="s">
        <v>39</v>
      </c>
      <c r="C569" s="4" t="s">
        <v>32</v>
      </c>
      <c r="D569" s="6">
        <v>23.536666666666665</v>
      </c>
    </row>
    <row r="570" ht="14.25" customHeight="1">
      <c r="A570" s="4" t="s">
        <v>83</v>
      </c>
      <c r="B570" s="4" t="s">
        <v>40</v>
      </c>
      <c r="C570" s="4" t="s">
        <v>32</v>
      </c>
      <c r="D570" s="6">
        <v>22.94666666666667</v>
      </c>
    </row>
    <row r="571" ht="14.25" customHeight="1">
      <c r="A571" s="4" t="s">
        <v>83</v>
      </c>
      <c r="B571" s="4" t="s">
        <v>33</v>
      </c>
      <c r="C571" s="4" t="s">
        <v>32</v>
      </c>
      <c r="D571" s="6">
        <v>24.486666666666665</v>
      </c>
    </row>
    <row r="572" ht="14.25" customHeight="1">
      <c r="A572" s="4" t="s">
        <v>83</v>
      </c>
      <c r="B572" s="4" t="s">
        <v>42</v>
      </c>
      <c r="C572" s="4" t="s">
        <v>43</v>
      </c>
      <c r="D572" s="6">
        <v>23.706666666666667</v>
      </c>
    </row>
    <row r="573" ht="14.25" customHeight="1">
      <c r="A573" s="4" t="s">
        <v>83</v>
      </c>
      <c r="B573" s="4" t="s">
        <v>44</v>
      </c>
      <c r="C573" s="4" t="s">
        <v>43</v>
      </c>
      <c r="D573" s="6">
        <v>25.243333333333336</v>
      </c>
    </row>
    <row r="574" ht="14.25" customHeight="1">
      <c r="A574" s="4" t="s">
        <v>83</v>
      </c>
      <c r="B574" s="4" t="s">
        <v>45</v>
      </c>
      <c r="C574" s="4" t="s">
        <v>43</v>
      </c>
      <c r="D574" s="6">
        <v>24.146666666666665</v>
      </c>
    </row>
    <row r="575" ht="14.25" customHeight="1">
      <c r="A575" s="4" t="s">
        <v>83</v>
      </c>
      <c r="B575" s="4" t="s">
        <v>46</v>
      </c>
      <c r="C575" s="4" t="s">
        <v>43</v>
      </c>
      <c r="D575" s="6">
        <v>23.316666666666666</v>
      </c>
    </row>
    <row r="576" ht="14.25" customHeight="1">
      <c r="A576" s="4" t="s">
        <v>83</v>
      </c>
      <c r="B576" s="4" t="s">
        <v>47</v>
      </c>
      <c r="C576" s="4" t="s">
        <v>43</v>
      </c>
      <c r="D576" s="6">
        <v>23.52333333333333</v>
      </c>
    </row>
    <row r="577" ht="14.25" customHeight="1">
      <c r="A577" s="4" t="s">
        <v>83</v>
      </c>
      <c r="B577" s="4" t="s">
        <v>48</v>
      </c>
      <c r="C577" s="4" t="s">
        <v>43</v>
      </c>
      <c r="D577" s="6">
        <v>23.33666666666667</v>
      </c>
    </row>
    <row r="578" ht="14.25" customHeight="1">
      <c r="A578" s="4" t="s">
        <v>83</v>
      </c>
      <c r="B578" s="4" t="s">
        <v>49</v>
      </c>
      <c r="C578" s="4" t="s">
        <v>43</v>
      </c>
      <c r="D578" s="6">
        <v>24.046666666666667</v>
      </c>
    </row>
    <row r="579" ht="14.25" customHeight="1">
      <c r="A579" s="4" t="s">
        <v>83</v>
      </c>
      <c r="B579" s="4" t="s">
        <v>50</v>
      </c>
      <c r="C579" s="4" t="s">
        <v>43</v>
      </c>
      <c r="D579" s="6">
        <v>23.633333333333336</v>
      </c>
    </row>
    <row r="580" ht="14.25" customHeight="1">
      <c r="A580" s="4" t="s">
        <v>83</v>
      </c>
      <c r="B580" s="4" t="s">
        <v>51</v>
      </c>
      <c r="C580" s="4" t="s">
        <v>43</v>
      </c>
      <c r="D580" s="6">
        <v>24.823333333333334</v>
      </c>
    </row>
    <row r="581" ht="14.25" customHeight="1">
      <c r="A581" s="4" t="s">
        <v>83</v>
      </c>
      <c r="B581" s="4" t="s">
        <v>52</v>
      </c>
      <c r="C581" s="4" t="s">
        <v>43</v>
      </c>
      <c r="D581" s="6">
        <v>24.78</v>
      </c>
    </row>
    <row r="582" ht="14.25" customHeight="1">
      <c r="A582" s="4" t="s">
        <v>83</v>
      </c>
      <c r="B582" s="4" t="s">
        <v>58</v>
      </c>
      <c r="C582" s="4" t="s">
        <v>54</v>
      </c>
      <c r="D582" s="6">
        <v>25.61</v>
      </c>
    </row>
    <row r="583" ht="14.25" customHeight="1">
      <c r="A583" s="4" t="s">
        <v>83</v>
      </c>
      <c r="B583" s="4" t="s">
        <v>55</v>
      </c>
      <c r="C583" s="4" t="s">
        <v>54</v>
      </c>
      <c r="D583" s="6">
        <v>23.073333333333334</v>
      </c>
    </row>
    <row r="584" ht="14.25" customHeight="1">
      <c r="A584" s="4" t="s">
        <v>83</v>
      </c>
      <c r="B584" s="4" t="s">
        <v>60</v>
      </c>
      <c r="C584" s="4" t="s">
        <v>54</v>
      </c>
      <c r="D584" s="6">
        <v>23.41333333333333</v>
      </c>
    </row>
    <row r="585" ht="14.25" customHeight="1">
      <c r="A585" s="4" t="s">
        <v>83</v>
      </c>
      <c r="B585" s="4" t="s">
        <v>56</v>
      </c>
      <c r="C585" s="4" t="s">
        <v>54</v>
      </c>
      <c r="D585" s="6">
        <v>24.30333333333333</v>
      </c>
    </row>
    <row r="586" ht="14.25" customHeight="1">
      <c r="A586" s="4" t="s">
        <v>83</v>
      </c>
      <c r="B586" s="4" t="s">
        <v>62</v>
      </c>
      <c r="C586" s="4" t="s">
        <v>54</v>
      </c>
      <c r="D586" s="6">
        <v>24.27333333333333</v>
      </c>
    </row>
    <row r="587" ht="14.25" customHeight="1">
      <c r="A587" s="4" t="s">
        <v>83</v>
      </c>
      <c r="B587" s="4" t="s">
        <v>57</v>
      </c>
      <c r="C587" s="4" t="s">
        <v>54</v>
      </c>
      <c r="D587" s="6">
        <v>23.296666666666667</v>
      </c>
    </row>
    <row r="588" ht="14.25" customHeight="1">
      <c r="A588" s="4" t="s">
        <v>83</v>
      </c>
      <c r="B588" s="4" t="s">
        <v>63</v>
      </c>
      <c r="C588" s="4" t="s">
        <v>54</v>
      </c>
      <c r="D588" s="6">
        <v>24.560000000000002</v>
      </c>
    </row>
    <row r="589" ht="14.25" customHeight="1">
      <c r="A589" s="4" t="s">
        <v>83</v>
      </c>
      <c r="B589" s="4" t="s">
        <v>59</v>
      </c>
      <c r="C589" s="4" t="s">
        <v>54</v>
      </c>
      <c r="D589" s="6">
        <v>22.883333333333336</v>
      </c>
    </row>
    <row r="590" ht="14.25" customHeight="1">
      <c r="A590" s="4" t="s">
        <v>83</v>
      </c>
      <c r="B590" s="4" t="s">
        <v>53</v>
      </c>
      <c r="C590" s="4" t="s">
        <v>54</v>
      </c>
      <c r="D590" s="6">
        <v>23.846666666666664</v>
      </c>
    </row>
    <row r="591" ht="14.25" customHeight="1">
      <c r="A591" s="4" t="s">
        <v>83</v>
      </c>
      <c r="B591" s="4" t="s">
        <v>61</v>
      </c>
      <c r="C591" s="4" t="s">
        <v>54</v>
      </c>
      <c r="D591" s="6">
        <v>23.313333333333333</v>
      </c>
    </row>
    <row r="592" ht="14.25" customHeight="1">
      <c r="A592" s="4" t="s">
        <v>83</v>
      </c>
      <c r="B592" s="4" t="s">
        <v>64</v>
      </c>
      <c r="C592" s="4" t="s">
        <v>65</v>
      </c>
      <c r="D592" s="6">
        <v>22.683333333333334</v>
      </c>
    </row>
    <row r="593" ht="14.25" customHeight="1">
      <c r="A593" s="4" t="s">
        <v>83</v>
      </c>
      <c r="B593" s="4" t="s">
        <v>66</v>
      </c>
      <c r="C593" s="4" t="s">
        <v>65</v>
      </c>
      <c r="D593" s="6">
        <v>22.153333333333336</v>
      </c>
    </row>
    <row r="594" ht="14.25" customHeight="1">
      <c r="A594" s="4" t="s">
        <v>83</v>
      </c>
      <c r="B594" s="4" t="s">
        <v>67</v>
      </c>
      <c r="C594" s="4" t="s">
        <v>65</v>
      </c>
      <c r="D594" s="6">
        <v>22.16</v>
      </c>
    </row>
    <row r="595" ht="14.25" customHeight="1">
      <c r="A595" s="4" t="s">
        <v>83</v>
      </c>
      <c r="B595" s="4" t="s">
        <v>68</v>
      </c>
      <c r="C595" s="4" t="s">
        <v>65</v>
      </c>
      <c r="D595" s="6">
        <v>22.679999999999996</v>
      </c>
    </row>
    <row r="596" ht="14.25" customHeight="1">
      <c r="A596" s="4" t="s">
        <v>83</v>
      </c>
      <c r="B596" s="4" t="s">
        <v>69</v>
      </c>
      <c r="C596" s="4" t="s">
        <v>65</v>
      </c>
      <c r="D596" s="6">
        <v>22.456666666666667</v>
      </c>
    </row>
    <row r="597" ht="14.25" customHeight="1">
      <c r="A597" s="4" t="s">
        <v>83</v>
      </c>
      <c r="B597" s="4" t="s">
        <v>70</v>
      </c>
      <c r="C597" s="4" t="s">
        <v>65</v>
      </c>
      <c r="D597" s="6">
        <v>22.596666666666668</v>
      </c>
    </row>
    <row r="598" ht="14.25" customHeight="1">
      <c r="A598" s="4" t="s">
        <v>83</v>
      </c>
      <c r="B598" s="4" t="s">
        <v>71</v>
      </c>
      <c r="C598" s="4" t="s">
        <v>65</v>
      </c>
      <c r="D598" s="6">
        <v>22.650000000000002</v>
      </c>
    </row>
    <row r="599" ht="14.25" customHeight="1">
      <c r="A599" s="4" t="s">
        <v>83</v>
      </c>
      <c r="B599" s="4" t="s">
        <v>72</v>
      </c>
      <c r="C599" s="4" t="s">
        <v>65</v>
      </c>
      <c r="D599" s="6">
        <v>22.209999999999997</v>
      </c>
    </row>
    <row r="600" ht="14.25" customHeight="1">
      <c r="A600" s="4" t="s">
        <v>83</v>
      </c>
      <c r="B600" s="4" t="s">
        <v>73</v>
      </c>
      <c r="C600" s="4" t="s">
        <v>65</v>
      </c>
      <c r="D600" s="6">
        <v>22.61</v>
      </c>
    </row>
    <row r="601" ht="14.25" customHeight="1">
      <c r="A601" s="4" t="s">
        <v>83</v>
      </c>
      <c r="B601" s="4" t="s">
        <v>74</v>
      </c>
      <c r="C601" s="4" t="s">
        <v>65</v>
      </c>
      <c r="D601" s="6">
        <v>22.796666666666663</v>
      </c>
    </row>
    <row r="602" ht="14.25" customHeight="1">
      <c r="A602" s="4" t="s">
        <v>84</v>
      </c>
      <c r="B602" s="4" t="s">
        <v>9</v>
      </c>
      <c r="C602" s="4" t="s">
        <v>10</v>
      </c>
      <c r="D602" s="6">
        <v>23.776666666666667</v>
      </c>
    </row>
    <row r="603" ht="14.25" customHeight="1">
      <c r="A603" s="4" t="s">
        <v>84</v>
      </c>
      <c r="B603" s="4" t="s">
        <v>11</v>
      </c>
      <c r="C603" s="4" t="s">
        <v>10</v>
      </c>
      <c r="D603" s="6">
        <v>23.613333333333333</v>
      </c>
    </row>
    <row r="604" ht="14.25" customHeight="1">
      <c r="A604" s="4" t="s">
        <v>84</v>
      </c>
      <c r="B604" s="4" t="s">
        <v>12</v>
      </c>
      <c r="C604" s="4" t="s">
        <v>10</v>
      </c>
      <c r="D604" s="6">
        <v>23.743333333333336</v>
      </c>
    </row>
    <row r="605" ht="14.25" customHeight="1">
      <c r="A605" s="4" t="s">
        <v>84</v>
      </c>
      <c r="B605" s="4" t="s">
        <v>13</v>
      </c>
      <c r="C605" s="4" t="s">
        <v>10</v>
      </c>
      <c r="D605" s="6">
        <v>24.47</v>
      </c>
    </row>
    <row r="606" ht="14.25" customHeight="1">
      <c r="A606" s="4" t="s">
        <v>84</v>
      </c>
      <c r="B606" s="4" t="s">
        <v>16</v>
      </c>
      <c r="C606" s="4" t="s">
        <v>10</v>
      </c>
      <c r="D606" s="6">
        <v>23.563333333333333</v>
      </c>
    </row>
    <row r="607" ht="14.25" customHeight="1">
      <c r="A607" s="4" t="s">
        <v>84</v>
      </c>
      <c r="B607" s="4" t="s">
        <v>18</v>
      </c>
      <c r="C607" s="4" t="s">
        <v>10</v>
      </c>
      <c r="D607" s="6">
        <v>24.350000000000005</v>
      </c>
    </row>
    <row r="608" ht="14.25" customHeight="1">
      <c r="A608" s="4" t="s">
        <v>84</v>
      </c>
      <c r="B608" s="4" t="s">
        <v>14</v>
      </c>
      <c r="C608" s="4" t="s">
        <v>10</v>
      </c>
      <c r="D608" s="6">
        <v>27.683333333333334</v>
      </c>
    </row>
    <row r="609" ht="14.25" customHeight="1">
      <c r="A609" s="4" t="s">
        <v>84</v>
      </c>
      <c r="B609" s="4" t="s">
        <v>15</v>
      </c>
      <c r="C609" s="4" t="s">
        <v>10</v>
      </c>
      <c r="D609" s="6">
        <v>30.246666666666666</v>
      </c>
    </row>
    <row r="610" ht="14.25" customHeight="1">
      <c r="A610" s="4" t="s">
        <v>84</v>
      </c>
      <c r="B610" s="4" t="s">
        <v>17</v>
      </c>
      <c r="C610" s="4" t="s">
        <v>10</v>
      </c>
      <c r="D610" s="6">
        <v>23.893333333333334</v>
      </c>
    </row>
    <row r="611" ht="14.25" customHeight="1">
      <c r="A611" s="4" t="s">
        <v>84</v>
      </c>
      <c r="B611" s="4" t="s">
        <v>19</v>
      </c>
      <c r="C611" s="4" t="s">
        <v>10</v>
      </c>
      <c r="D611" s="6">
        <v>23.583333333333332</v>
      </c>
    </row>
    <row r="612" ht="14.25" customHeight="1">
      <c r="A612" s="4" t="s">
        <v>84</v>
      </c>
      <c r="B612" s="4" t="s">
        <v>20</v>
      </c>
      <c r="C612" s="4" t="s">
        <v>21</v>
      </c>
      <c r="D612" s="6">
        <v>24.143333333333334</v>
      </c>
    </row>
    <row r="613" ht="14.25" customHeight="1">
      <c r="A613" s="4" t="s">
        <v>84</v>
      </c>
      <c r="B613" s="4" t="s">
        <v>22</v>
      </c>
      <c r="C613" s="4" t="s">
        <v>21</v>
      </c>
      <c r="D613" s="6">
        <v>24.143333333333334</v>
      </c>
    </row>
    <row r="614" ht="14.25" customHeight="1">
      <c r="A614" s="4" t="s">
        <v>84</v>
      </c>
      <c r="B614" s="4" t="s">
        <v>23</v>
      </c>
      <c r="C614" s="4" t="s">
        <v>21</v>
      </c>
      <c r="D614" s="6">
        <v>23.49</v>
      </c>
    </row>
    <row r="615" ht="14.25" customHeight="1">
      <c r="A615" s="4" t="s">
        <v>84</v>
      </c>
      <c r="B615" s="4" t="s">
        <v>24</v>
      </c>
      <c r="C615" s="4" t="s">
        <v>21</v>
      </c>
      <c r="D615" s="6">
        <v>23.025</v>
      </c>
    </row>
    <row r="616" ht="14.25" customHeight="1">
      <c r="A616" s="4" t="s">
        <v>84</v>
      </c>
      <c r="B616" s="4" t="s">
        <v>25</v>
      </c>
      <c r="C616" s="4" t="s">
        <v>21</v>
      </c>
      <c r="D616" s="6">
        <v>25.573333333333334</v>
      </c>
    </row>
    <row r="617" ht="14.25" customHeight="1">
      <c r="A617" s="4" t="s">
        <v>84</v>
      </c>
      <c r="B617" s="4" t="s">
        <v>26</v>
      </c>
      <c r="C617" s="4" t="s">
        <v>21</v>
      </c>
      <c r="D617" s="6">
        <v>23.55666666666667</v>
      </c>
    </row>
    <row r="618" ht="14.25" customHeight="1">
      <c r="A618" s="4" t="s">
        <v>84</v>
      </c>
      <c r="B618" s="4" t="s">
        <v>27</v>
      </c>
      <c r="C618" s="4" t="s">
        <v>21</v>
      </c>
      <c r="D618" s="6">
        <v>25.276666666666667</v>
      </c>
    </row>
    <row r="619" ht="14.25" customHeight="1">
      <c r="A619" s="4" t="s">
        <v>84</v>
      </c>
      <c r="B619" s="4" t="s">
        <v>28</v>
      </c>
      <c r="C619" s="4" t="s">
        <v>21</v>
      </c>
      <c r="D619" s="6">
        <v>23.939999999999998</v>
      </c>
    </row>
    <row r="620" ht="14.25" customHeight="1">
      <c r="A620" s="4" t="s">
        <v>84</v>
      </c>
      <c r="B620" s="4" t="s">
        <v>29</v>
      </c>
      <c r="C620" s="4" t="s">
        <v>21</v>
      </c>
      <c r="D620" s="6">
        <v>25.546666666666667</v>
      </c>
    </row>
    <row r="621" ht="14.25" customHeight="1">
      <c r="A621" s="4" t="s">
        <v>84</v>
      </c>
      <c r="B621" s="4" t="s">
        <v>30</v>
      </c>
      <c r="C621" s="4" t="s">
        <v>21</v>
      </c>
      <c r="D621" s="6">
        <v>25.106666666666666</v>
      </c>
    </row>
    <row r="622" ht="14.25" customHeight="1">
      <c r="A622" s="4" t="s">
        <v>84</v>
      </c>
      <c r="B622" s="4" t="s">
        <v>36</v>
      </c>
      <c r="C622" s="4" t="s">
        <v>32</v>
      </c>
      <c r="D622" s="6">
        <v>23.666666666666668</v>
      </c>
    </row>
    <row r="623" ht="14.25" customHeight="1">
      <c r="A623" s="4" t="s">
        <v>84</v>
      </c>
      <c r="B623" s="4" t="s">
        <v>41</v>
      </c>
      <c r="C623" s="4" t="s">
        <v>32</v>
      </c>
      <c r="D623" s="6">
        <v>22.66</v>
      </c>
    </row>
    <row r="624" ht="14.25" customHeight="1">
      <c r="A624" s="4" t="s">
        <v>84</v>
      </c>
      <c r="B624" s="4" t="s">
        <v>34</v>
      </c>
      <c r="C624" s="4" t="s">
        <v>32</v>
      </c>
      <c r="D624" s="6">
        <v>23.88</v>
      </c>
    </row>
    <row r="625" ht="14.25" customHeight="1">
      <c r="A625" s="4" t="s">
        <v>84</v>
      </c>
      <c r="B625" s="4" t="s">
        <v>37</v>
      </c>
      <c r="C625" s="4" t="s">
        <v>32</v>
      </c>
      <c r="D625" s="6">
        <v>23.356666666666666</v>
      </c>
    </row>
    <row r="626" ht="14.25" customHeight="1">
      <c r="A626" s="4" t="s">
        <v>84</v>
      </c>
      <c r="B626" s="4" t="s">
        <v>38</v>
      </c>
      <c r="C626" s="4" t="s">
        <v>32</v>
      </c>
      <c r="D626" s="6">
        <v>23.613333333333333</v>
      </c>
    </row>
    <row r="627" ht="14.25" customHeight="1">
      <c r="A627" s="4" t="s">
        <v>84</v>
      </c>
      <c r="B627" s="4" t="s">
        <v>31</v>
      </c>
      <c r="C627" s="4" t="s">
        <v>32</v>
      </c>
      <c r="D627" s="6">
        <v>23.223333333333333</v>
      </c>
    </row>
    <row r="628" ht="14.25" customHeight="1">
      <c r="A628" s="4" t="s">
        <v>84</v>
      </c>
      <c r="B628" s="4" t="s">
        <v>35</v>
      </c>
      <c r="C628" s="4" t="s">
        <v>32</v>
      </c>
      <c r="D628" s="6">
        <v>23.87</v>
      </c>
    </row>
    <row r="629" ht="14.25" customHeight="1">
      <c r="A629" s="4" t="s">
        <v>84</v>
      </c>
      <c r="B629" s="4" t="s">
        <v>39</v>
      </c>
      <c r="C629" s="4" t="s">
        <v>32</v>
      </c>
      <c r="D629" s="6">
        <v>23.75333333333333</v>
      </c>
    </row>
    <row r="630" ht="14.25" customHeight="1">
      <c r="A630" s="4" t="s">
        <v>84</v>
      </c>
      <c r="B630" s="4" t="s">
        <v>40</v>
      </c>
      <c r="C630" s="4" t="s">
        <v>32</v>
      </c>
      <c r="D630" s="6">
        <v>23.683333333333334</v>
      </c>
    </row>
    <row r="631" ht="14.25" customHeight="1">
      <c r="A631" s="4" t="s">
        <v>84</v>
      </c>
      <c r="B631" s="4" t="s">
        <v>33</v>
      </c>
      <c r="C631" s="4" t="s">
        <v>32</v>
      </c>
      <c r="D631" s="6">
        <v>24.69</v>
      </c>
    </row>
    <row r="632" ht="14.25" customHeight="1">
      <c r="A632" s="4" t="s">
        <v>84</v>
      </c>
      <c r="B632" s="4" t="s">
        <v>42</v>
      </c>
      <c r="C632" s="4" t="s">
        <v>43</v>
      </c>
      <c r="D632" s="6">
        <v>23.536666666666665</v>
      </c>
    </row>
    <row r="633" ht="14.25" customHeight="1">
      <c r="A633" s="4" t="s">
        <v>84</v>
      </c>
      <c r="B633" s="4" t="s">
        <v>44</v>
      </c>
      <c r="C633" s="4" t="s">
        <v>43</v>
      </c>
      <c r="D633" s="6">
        <v>24.613333333333333</v>
      </c>
    </row>
    <row r="634" ht="14.25" customHeight="1">
      <c r="A634" s="4" t="s">
        <v>84</v>
      </c>
      <c r="B634" s="4" t="s">
        <v>45</v>
      </c>
      <c r="C634" s="4" t="s">
        <v>43</v>
      </c>
      <c r="D634" s="6">
        <v>23.906666666666666</v>
      </c>
    </row>
    <row r="635" ht="14.25" customHeight="1">
      <c r="A635" s="4" t="s">
        <v>84</v>
      </c>
      <c r="B635" s="4" t="s">
        <v>46</v>
      </c>
      <c r="C635" s="4" t="s">
        <v>43</v>
      </c>
      <c r="D635" s="6">
        <v>23.89333333333333</v>
      </c>
    </row>
    <row r="636" ht="14.25" customHeight="1">
      <c r="A636" s="4" t="s">
        <v>84</v>
      </c>
      <c r="B636" s="4" t="s">
        <v>47</v>
      </c>
      <c r="C636" s="4" t="s">
        <v>43</v>
      </c>
      <c r="D636" s="6">
        <v>23.543333333333333</v>
      </c>
    </row>
    <row r="637" ht="14.25" customHeight="1">
      <c r="A637" s="4" t="s">
        <v>84</v>
      </c>
      <c r="B637" s="4" t="s">
        <v>48</v>
      </c>
      <c r="C637" s="4" t="s">
        <v>43</v>
      </c>
      <c r="D637" s="6">
        <v>23.173333333333332</v>
      </c>
    </row>
    <row r="638" ht="14.25" customHeight="1">
      <c r="A638" s="4" t="s">
        <v>84</v>
      </c>
      <c r="B638" s="4" t="s">
        <v>49</v>
      </c>
      <c r="C638" s="4" t="s">
        <v>43</v>
      </c>
      <c r="D638" s="6">
        <v>24.043333333333333</v>
      </c>
    </row>
    <row r="639" ht="14.25" customHeight="1">
      <c r="A639" s="4" t="s">
        <v>84</v>
      </c>
      <c r="B639" s="4" t="s">
        <v>50</v>
      </c>
      <c r="C639" s="4" t="s">
        <v>43</v>
      </c>
      <c r="D639" s="6">
        <v>23.49333333333333</v>
      </c>
    </row>
    <row r="640" ht="14.25" customHeight="1">
      <c r="A640" s="4" t="s">
        <v>84</v>
      </c>
      <c r="B640" s="4" t="s">
        <v>51</v>
      </c>
      <c r="C640" s="4" t="s">
        <v>43</v>
      </c>
      <c r="D640" s="6">
        <v>24.19</v>
      </c>
    </row>
    <row r="641" ht="14.25" customHeight="1">
      <c r="A641" s="4" t="s">
        <v>84</v>
      </c>
      <c r="B641" s="4" t="s">
        <v>52</v>
      </c>
      <c r="C641" s="4" t="s">
        <v>43</v>
      </c>
      <c r="D641" s="6">
        <v>24.26</v>
      </c>
    </row>
    <row r="642" ht="14.25" customHeight="1">
      <c r="A642" s="4" t="s">
        <v>84</v>
      </c>
      <c r="B642" s="4" t="s">
        <v>58</v>
      </c>
      <c r="C642" s="4" t="s">
        <v>54</v>
      </c>
      <c r="D642" s="6">
        <v>25.89</v>
      </c>
    </row>
    <row r="643" ht="14.25" customHeight="1">
      <c r="A643" s="4" t="s">
        <v>84</v>
      </c>
      <c r="B643" s="4" t="s">
        <v>63</v>
      </c>
      <c r="C643" s="4" t="s">
        <v>54</v>
      </c>
      <c r="D643" s="6">
        <v>25.203333333333333</v>
      </c>
    </row>
    <row r="644" ht="14.25" customHeight="1">
      <c r="A644" s="4" t="s">
        <v>84</v>
      </c>
      <c r="B644" s="4" t="s">
        <v>56</v>
      </c>
      <c r="C644" s="4" t="s">
        <v>54</v>
      </c>
      <c r="D644" s="6">
        <v>24.820000000000004</v>
      </c>
    </row>
    <row r="645" ht="14.25" customHeight="1">
      <c r="A645" s="4" t="s">
        <v>84</v>
      </c>
      <c r="B645" s="4" t="s">
        <v>59</v>
      </c>
      <c r="C645" s="4" t="s">
        <v>54</v>
      </c>
      <c r="D645" s="6">
        <v>23.643333333333334</v>
      </c>
    </row>
    <row r="646" ht="14.25" customHeight="1">
      <c r="A646" s="4" t="s">
        <v>84</v>
      </c>
      <c r="B646" s="4" t="s">
        <v>60</v>
      </c>
      <c r="C646" s="4" t="s">
        <v>54</v>
      </c>
      <c r="D646" s="6">
        <v>24.560000000000002</v>
      </c>
    </row>
    <row r="647" ht="14.25" customHeight="1">
      <c r="A647" s="4" t="s">
        <v>84</v>
      </c>
      <c r="B647" s="4" t="s">
        <v>53</v>
      </c>
      <c r="C647" s="4" t="s">
        <v>54</v>
      </c>
      <c r="D647" s="6">
        <v>24.75</v>
      </c>
    </row>
    <row r="648" ht="14.25" customHeight="1">
      <c r="A648" s="4" t="s">
        <v>84</v>
      </c>
      <c r="B648" s="4" t="s">
        <v>57</v>
      </c>
      <c r="C648" s="4" t="s">
        <v>54</v>
      </c>
      <c r="D648" s="6">
        <v>24.09</v>
      </c>
    </row>
    <row r="649" ht="14.25" customHeight="1">
      <c r="A649" s="4" t="s">
        <v>84</v>
      </c>
      <c r="B649" s="4" t="s">
        <v>61</v>
      </c>
      <c r="C649" s="4" t="s">
        <v>54</v>
      </c>
      <c r="D649" s="6">
        <v>24.13</v>
      </c>
    </row>
    <row r="650" ht="14.25" customHeight="1">
      <c r="A650" s="4" t="s">
        <v>84</v>
      </c>
      <c r="B650" s="4" t="s">
        <v>62</v>
      </c>
      <c r="C650" s="4" t="s">
        <v>54</v>
      </c>
      <c r="D650" s="6">
        <v>24.886666666666667</v>
      </c>
    </row>
    <row r="651" ht="14.25" customHeight="1">
      <c r="A651" s="4" t="s">
        <v>84</v>
      </c>
      <c r="B651" s="4" t="s">
        <v>55</v>
      </c>
      <c r="C651" s="4" t="s">
        <v>54</v>
      </c>
      <c r="D651" s="6">
        <v>23.35666666666667</v>
      </c>
    </row>
    <row r="652" ht="14.25" customHeight="1">
      <c r="A652" s="4" t="s">
        <v>84</v>
      </c>
      <c r="B652" s="4" t="s">
        <v>64</v>
      </c>
      <c r="C652" s="4" t="s">
        <v>65</v>
      </c>
      <c r="D652" s="6">
        <v>23.97666666666667</v>
      </c>
    </row>
    <row r="653" ht="14.25" customHeight="1">
      <c r="A653" s="4" t="s">
        <v>84</v>
      </c>
      <c r="B653" s="4" t="s">
        <v>66</v>
      </c>
      <c r="C653" s="4" t="s">
        <v>65</v>
      </c>
      <c r="D653" s="6">
        <v>23.043333333333333</v>
      </c>
    </row>
    <row r="654" ht="14.25" customHeight="1">
      <c r="A654" s="4" t="s">
        <v>84</v>
      </c>
      <c r="B654" s="4" t="s">
        <v>67</v>
      </c>
      <c r="C654" s="4" t="s">
        <v>65</v>
      </c>
      <c r="D654" s="6">
        <v>23.616666666666664</v>
      </c>
    </row>
    <row r="655" ht="14.25" customHeight="1">
      <c r="A655" s="4" t="s">
        <v>84</v>
      </c>
      <c r="B655" s="4" t="s">
        <v>68</v>
      </c>
      <c r="C655" s="4" t="s">
        <v>65</v>
      </c>
      <c r="D655" s="6">
        <v>23.863333333333333</v>
      </c>
    </row>
    <row r="656" ht="14.25" customHeight="1">
      <c r="A656" s="4" t="s">
        <v>84</v>
      </c>
      <c r="B656" s="4" t="s">
        <v>69</v>
      </c>
      <c r="C656" s="4" t="s">
        <v>65</v>
      </c>
      <c r="D656" s="6">
        <v>23.423333333333332</v>
      </c>
    </row>
    <row r="657" ht="14.25" customHeight="1">
      <c r="A657" s="4" t="s">
        <v>84</v>
      </c>
      <c r="B657" s="4" t="s">
        <v>70</v>
      </c>
      <c r="C657" s="4" t="s">
        <v>65</v>
      </c>
      <c r="D657" s="6">
        <v>23.433333333333334</v>
      </c>
    </row>
    <row r="658" ht="14.25" customHeight="1">
      <c r="A658" s="4" t="s">
        <v>84</v>
      </c>
      <c r="B658" s="4" t="s">
        <v>71</v>
      </c>
      <c r="C658" s="4" t="s">
        <v>65</v>
      </c>
      <c r="D658" s="6">
        <v>23.686666666666667</v>
      </c>
    </row>
    <row r="659" ht="14.25" customHeight="1">
      <c r="A659" s="4" t="s">
        <v>84</v>
      </c>
      <c r="B659" s="4" t="s">
        <v>72</v>
      </c>
      <c r="C659" s="4" t="s">
        <v>65</v>
      </c>
      <c r="D659" s="6">
        <v>23.166666666666668</v>
      </c>
    </row>
    <row r="660" ht="14.25" customHeight="1">
      <c r="A660" s="4" t="s">
        <v>84</v>
      </c>
      <c r="B660" s="4" t="s">
        <v>73</v>
      </c>
      <c r="C660" s="4" t="s">
        <v>65</v>
      </c>
      <c r="D660" s="6">
        <v>23.50666666666667</v>
      </c>
    </row>
    <row r="661" ht="14.25" customHeight="1">
      <c r="A661" s="4" t="s">
        <v>84</v>
      </c>
      <c r="B661" s="4" t="s">
        <v>74</v>
      </c>
      <c r="C661" s="4" t="s">
        <v>65</v>
      </c>
      <c r="D661" s="6">
        <v>23.409999999999997</v>
      </c>
    </row>
    <row r="662" ht="14.25" customHeight="1">
      <c r="A662" s="4" t="s">
        <v>85</v>
      </c>
      <c r="B662" s="4" t="s">
        <v>9</v>
      </c>
      <c r="C662" s="4" t="s">
        <v>10</v>
      </c>
      <c r="D662" s="6">
        <v>26.343333333333334</v>
      </c>
    </row>
    <row r="663" ht="14.25" customHeight="1">
      <c r="A663" s="4" t="s">
        <v>85</v>
      </c>
      <c r="B663" s="4" t="s">
        <v>11</v>
      </c>
      <c r="C663" s="4" t="s">
        <v>10</v>
      </c>
      <c r="D663" s="6">
        <v>26.30333333333333</v>
      </c>
    </row>
    <row r="664" ht="14.25" customHeight="1">
      <c r="A664" s="4" t="s">
        <v>85</v>
      </c>
      <c r="B664" s="4" t="s">
        <v>12</v>
      </c>
      <c r="C664" s="4" t="s">
        <v>10</v>
      </c>
      <c r="D664" s="6">
        <v>25.763333333333335</v>
      </c>
    </row>
    <row r="665" ht="14.25" customHeight="1">
      <c r="A665" s="4" t="s">
        <v>85</v>
      </c>
      <c r="B665" s="4" t="s">
        <v>13</v>
      </c>
      <c r="C665" s="4" t="s">
        <v>10</v>
      </c>
      <c r="D665" s="6">
        <v>26.13</v>
      </c>
    </row>
    <row r="666" ht="14.25" customHeight="1">
      <c r="A666" s="4" t="s">
        <v>85</v>
      </c>
      <c r="B666" s="4" t="s">
        <v>14</v>
      </c>
      <c r="C666" s="4" t="s">
        <v>10</v>
      </c>
      <c r="D666" s="6">
        <v>28.44333333333333</v>
      </c>
    </row>
    <row r="667" ht="14.25" customHeight="1">
      <c r="A667" s="4" t="s">
        <v>85</v>
      </c>
      <c r="B667" s="4" t="s">
        <v>15</v>
      </c>
      <c r="C667" s="4" t="s">
        <v>10</v>
      </c>
      <c r="D667" s="6">
        <v>31.106666666666666</v>
      </c>
    </row>
    <row r="668" ht="14.25" customHeight="1">
      <c r="A668" s="4" t="s">
        <v>85</v>
      </c>
      <c r="B668" s="4" t="s">
        <v>16</v>
      </c>
      <c r="C668" s="4" t="s">
        <v>10</v>
      </c>
      <c r="D668" s="6">
        <v>25.98333333333333</v>
      </c>
    </row>
    <row r="669" ht="14.25" customHeight="1">
      <c r="A669" s="4" t="s">
        <v>85</v>
      </c>
      <c r="B669" s="4" t="s">
        <v>17</v>
      </c>
      <c r="C669" s="4" t="s">
        <v>10</v>
      </c>
      <c r="D669" s="6">
        <v>26.02</v>
      </c>
    </row>
    <row r="670" ht="14.25" customHeight="1">
      <c r="A670" s="4" t="s">
        <v>85</v>
      </c>
      <c r="B670" s="4" t="s">
        <v>18</v>
      </c>
      <c r="C670" s="4" t="s">
        <v>10</v>
      </c>
      <c r="D670" s="6">
        <v>26.19666666666667</v>
      </c>
    </row>
    <row r="671" ht="14.25" customHeight="1">
      <c r="A671" s="4" t="s">
        <v>85</v>
      </c>
      <c r="B671" s="4" t="s">
        <v>19</v>
      </c>
      <c r="C671" s="4" t="s">
        <v>10</v>
      </c>
      <c r="D671" s="6">
        <v>25.570000000000004</v>
      </c>
    </row>
    <row r="672" ht="14.25" customHeight="1">
      <c r="A672" s="4" t="s">
        <v>85</v>
      </c>
      <c r="B672" s="4" t="s">
        <v>20</v>
      </c>
      <c r="C672" s="4" t="s">
        <v>21</v>
      </c>
      <c r="D672" s="6">
        <v>26.25</v>
      </c>
    </row>
    <row r="673" ht="14.25" customHeight="1">
      <c r="A673" s="4" t="s">
        <v>85</v>
      </c>
      <c r="B673" s="4" t="s">
        <v>22</v>
      </c>
      <c r="C673" s="4" t="s">
        <v>21</v>
      </c>
      <c r="D673" s="6">
        <v>26.313333333333333</v>
      </c>
    </row>
    <row r="674" ht="14.25" customHeight="1">
      <c r="A674" s="4" t="s">
        <v>85</v>
      </c>
      <c r="B674" s="4" t="s">
        <v>23</v>
      </c>
      <c r="C674" s="4" t="s">
        <v>21</v>
      </c>
      <c r="D674" s="6">
        <v>25.536666666666665</v>
      </c>
    </row>
    <row r="675" ht="14.25" customHeight="1">
      <c r="A675" s="4" t="s">
        <v>85</v>
      </c>
      <c r="B675" s="4" t="s">
        <v>24</v>
      </c>
      <c r="C675" s="4" t="s">
        <v>21</v>
      </c>
      <c r="D675" s="6">
        <v>26.08666666666667</v>
      </c>
    </row>
    <row r="676" ht="14.25" customHeight="1">
      <c r="A676" s="4" t="s">
        <v>85</v>
      </c>
      <c r="B676" s="4" t="s">
        <v>25</v>
      </c>
      <c r="C676" s="4" t="s">
        <v>21</v>
      </c>
      <c r="D676" s="6">
        <v>27.593333333333334</v>
      </c>
    </row>
    <row r="677" ht="14.25" customHeight="1">
      <c r="A677" s="4" t="s">
        <v>85</v>
      </c>
      <c r="B677" s="4" t="s">
        <v>26</v>
      </c>
      <c r="C677" s="4" t="s">
        <v>21</v>
      </c>
      <c r="D677" s="6">
        <v>25.74</v>
      </c>
    </row>
    <row r="678" ht="14.25" customHeight="1">
      <c r="A678" s="4" t="s">
        <v>85</v>
      </c>
      <c r="B678" s="4" t="s">
        <v>27</v>
      </c>
      <c r="C678" s="4" t="s">
        <v>21</v>
      </c>
      <c r="D678" s="6">
        <v>27.30333333333333</v>
      </c>
    </row>
    <row r="679" ht="14.25" customHeight="1">
      <c r="A679" s="4" t="s">
        <v>85</v>
      </c>
      <c r="B679" s="4" t="s">
        <v>28</v>
      </c>
      <c r="C679" s="4" t="s">
        <v>21</v>
      </c>
      <c r="D679" s="6">
        <v>26.983333333333334</v>
      </c>
    </row>
    <row r="680" ht="14.25" customHeight="1">
      <c r="A680" s="4" t="s">
        <v>85</v>
      </c>
      <c r="B680" s="4" t="s">
        <v>29</v>
      </c>
      <c r="C680" s="4" t="s">
        <v>21</v>
      </c>
      <c r="D680" s="6">
        <v>27.7</v>
      </c>
    </row>
    <row r="681" ht="14.25" customHeight="1">
      <c r="A681" s="4" t="s">
        <v>85</v>
      </c>
      <c r="B681" s="4" t="s">
        <v>30</v>
      </c>
      <c r="C681" s="4" t="s">
        <v>21</v>
      </c>
      <c r="D681" s="6">
        <v>27.26</v>
      </c>
    </row>
    <row r="682" ht="14.25" customHeight="1">
      <c r="A682" s="4" t="s">
        <v>85</v>
      </c>
      <c r="B682" s="4" t="s">
        <v>31</v>
      </c>
      <c r="C682" s="4" t="s">
        <v>32</v>
      </c>
      <c r="D682" s="6">
        <v>26.003333333333334</v>
      </c>
    </row>
    <row r="683" ht="14.25" customHeight="1">
      <c r="A683" s="4" t="s">
        <v>85</v>
      </c>
      <c r="B683" s="4" t="s">
        <v>33</v>
      </c>
      <c r="C683" s="4" t="s">
        <v>32</v>
      </c>
      <c r="D683" s="6">
        <v>27.480000000000004</v>
      </c>
    </row>
    <row r="684" ht="14.25" customHeight="1">
      <c r="A684" s="4" t="s">
        <v>85</v>
      </c>
      <c r="B684" s="4" t="s">
        <v>34</v>
      </c>
      <c r="C684" s="4" t="s">
        <v>32</v>
      </c>
      <c r="D684" s="6">
        <v>26.36333333333333</v>
      </c>
    </row>
    <row r="685" ht="14.25" customHeight="1">
      <c r="A685" s="4" t="s">
        <v>85</v>
      </c>
      <c r="B685" s="4" t="s">
        <v>35</v>
      </c>
      <c r="C685" s="4" t="s">
        <v>32</v>
      </c>
      <c r="D685" s="6">
        <v>26.09</v>
      </c>
    </row>
    <row r="686" ht="14.25" customHeight="1">
      <c r="A686" s="4" t="s">
        <v>85</v>
      </c>
      <c r="B686" s="4" t="s">
        <v>36</v>
      </c>
      <c r="C686" s="4" t="s">
        <v>32</v>
      </c>
      <c r="D686" s="6">
        <v>26.069999999999997</v>
      </c>
    </row>
    <row r="687" ht="14.25" customHeight="1">
      <c r="A687" s="4" t="s">
        <v>85</v>
      </c>
      <c r="B687" s="4" t="s">
        <v>37</v>
      </c>
      <c r="C687" s="4" t="s">
        <v>32</v>
      </c>
      <c r="D687" s="6">
        <v>25.453333333333333</v>
      </c>
    </row>
    <row r="688" ht="14.25" customHeight="1">
      <c r="A688" s="4" t="s">
        <v>85</v>
      </c>
      <c r="B688" s="4" t="s">
        <v>38</v>
      </c>
      <c r="C688" s="4" t="s">
        <v>32</v>
      </c>
      <c r="D688" s="6">
        <v>25.91</v>
      </c>
    </row>
    <row r="689" ht="14.25" customHeight="1">
      <c r="A689" s="4" t="s">
        <v>85</v>
      </c>
      <c r="B689" s="4" t="s">
        <v>39</v>
      </c>
      <c r="C689" s="4" t="s">
        <v>32</v>
      </c>
      <c r="D689" s="6">
        <v>26.599999999999998</v>
      </c>
    </row>
    <row r="690" ht="14.25" customHeight="1">
      <c r="A690" s="4" t="s">
        <v>85</v>
      </c>
      <c r="B690" s="4" t="s">
        <v>40</v>
      </c>
      <c r="C690" s="4" t="s">
        <v>32</v>
      </c>
      <c r="D690" s="6">
        <v>25.89</v>
      </c>
    </row>
    <row r="691" ht="14.25" customHeight="1">
      <c r="A691" s="4" t="s">
        <v>85</v>
      </c>
      <c r="B691" s="4" t="s">
        <v>41</v>
      </c>
      <c r="C691" s="4" t="s">
        <v>32</v>
      </c>
      <c r="D691" s="6">
        <v>24.926666666666666</v>
      </c>
    </row>
    <row r="692" ht="14.25" customHeight="1">
      <c r="A692" s="4" t="s">
        <v>85</v>
      </c>
      <c r="B692" s="4" t="s">
        <v>42</v>
      </c>
      <c r="C692" s="4" t="s">
        <v>43</v>
      </c>
      <c r="D692" s="6">
        <v>25.59</v>
      </c>
    </row>
    <row r="693" ht="14.25" customHeight="1">
      <c r="A693" s="4" t="s">
        <v>85</v>
      </c>
      <c r="B693" s="4" t="s">
        <v>44</v>
      </c>
      <c r="C693" s="4" t="s">
        <v>43</v>
      </c>
      <c r="D693" s="6">
        <v>26.72666666666667</v>
      </c>
    </row>
    <row r="694" ht="14.25" customHeight="1">
      <c r="A694" s="4" t="s">
        <v>85</v>
      </c>
      <c r="B694" s="4" t="s">
        <v>45</v>
      </c>
      <c r="C694" s="4" t="s">
        <v>43</v>
      </c>
      <c r="D694" s="6">
        <v>25.83</v>
      </c>
    </row>
    <row r="695" ht="14.25" customHeight="1">
      <c r="A695" s="4" t="s">
        <v>85</v>
      </c>
      <c r="B695" s="4" t="s">
        <v>46</v>
      </c>
      <c r="C695" s="4" t="s">
        <v>43</v>
      </c>
      <c r="D695" s="6">
        <v>25.30333333333333</v>
      </c>
    </row>
    <row r="696" ht="14.25" customHeight="1">
      <c r="A696" s="4" t="s">
        <v>85</v>
      </c>
      <c r="B696" s="4" t="s">
        <v>47</v>
      </c>
      <c r="C696" s="4" t="s">
        <v>43</v>
      </c>
      <c r="D696" s="6">
        <v>25.59</v>
      </c>
    </row>
    <row r="697" ht="14.25" customHeight="1">
      <c r="A697" s="4" t="s">
        <v>85</v>
      </c>
      <c r="B697" s="4" t="s">
        <v>48</v>
      </c>
      <c r="C697" s="4" t="s">
        <v>43</v>
      </c>
      <c r="D697" s="6">
        <v>24.69666666666667</v>
      </c>
    </row>
    <row r="698" ht="14.25" customHeight="1">
      <c r="A698" s="4" t="s">
        <v>85</v>
      </c>
      <c r="B698" s="4" t="s">
        <v>49</v>
      </c>
      <c r="C698" s="4" t="s">
        <v>43</v>
      </c>
      <c r="D698" s="6">
        <v>26.099999999999998</v>
      </c>
    </row>
    <row r="699" ht="14.25" customHeight="1">
      <c r="A699" s="4" t="s">
        <v>85</v>
      </c>
      <c r="B699" s="4" t="s">
        <v>50</v>
      </c>
      <c r="C699" s="4" t="s">
        <v>43</v>
      </c>
      <c r="D699" s="6">
        <v>24.986666666666668</v>
      </c>
    </row>
    <row r="700" ht="14.25" customHeight="1">
      <c r="A700" s="4" t="s">
        <v>85</v>
      </c>
      <c r="B700" s="4" t="s">
        <v>51</v>
      </c>
      <c r="C700" s="4" t="s">
        <v>43</v>
      </c>
      <c r="D700" s="6">
        <v>26.236666666666668</v>
      </c>
    </row>
    <row r="701" ht="14.25" customHeight="1">
      <c r="A701" s="4" t="s">
        <v>85</v>
      </c>
      <c r="B701" s="4" t="s">
        <v>52</v>
      </c>
      <c r="C701" s="4" t="s">
        <v>43</v>
      </c>
      <c r="D701" s="6">
        <v>26.213333333333335</v>
      </c>
    </row>
    <row r="702" ht="14.25" customHeight="1">
      <c r="A702" s="4" t="s">
        <v>85</v>
      </c>
      <c r="B702" s="4" t="s">
        <v>58</v>
      </c>
      <c r="C702" s="4" t="s">
        <v>54</v>
      </c>
      <c r="D702" s="6">
        <v>29.28</v>
      </c>
    </row>
    <row r="703" ht="14.25" customHeight="1">
      <c r="A703" s="4" t="s">
        <v>85</v>
      </c>
      <c r="B703" s="4" t="s">
        <v>59</v>
      </c>
      <c r="C703" s="4" t="s">
        <v>54</v>
      </c>
      <c r="D703" s="6">
        <v>27.05666666666667</v>
      </c>
    </row>
    <row r="704" ht="14.25" customHeight="1">
      <c r="A704" s="4" t="s">
        <v>85</v>
      </c>
      <c r="B704" s="4" t="s">
        <v>60</v>
      </c>
      <c r="C704" s="4" t="s">
        <v>54</v>
      </c>
      <c r="D704" s="6">
        <v>27.136666666666667</v>
      </c>
    </row>
    <row r="705" ht="14.25" customHeight="1">
      <c r="A705" s="4" t="s">
        <v>85</v>
      </c>
      <c r="B705" s="4" t="s">
        <v>61</v>
      </c>
      <c r="C705" s="4" t="s">
        <v>54</v>
      </c>
      <c r="D705" s="6">
        <v>27.516666666666666</v>
      </c>
    </row>
    <row r="706" ht="14.25" customHeight="1">
      <c r="A706" s="4" t="s">
        <v>85</v>
      </c>
      <c r="B706" s="4" t="s">
        <v>62</v>
      </c>
      <c r="C706" s="4" t="s">
        <v>54</v>
      </c>
      <c r="D706" s="6">
        <v>27.823333333333334</v>
      </c>
    </row>
    <row r="707" ht="14.25" customHeight="1">
      <c r="A707" s="4" t="s">
        <v>85</v>
      </c>
      <c r="B707" s="4" t="s">
        <v>63</v>
      </c>
      <c r="C707" s="4" t="s">
        <v>54</v>
      </c>
      <c r="D707" s="6">
        <v>27.833333333333332</v>
      </c>
    </row>
    <row r="708" ht="14.25" customHeight="1">
      <c r="A708" s="4" t="s">
        <v>85</v>
      </c>
      <c r="B708" s="4" t="s">
        <v>53</v>
      </c>
      <c r="C708" s="4" t="s">
        <v>54</v>
      </c>
      <c r="D708" s="6">
        <v>26.893333333333334</v>
      </c>
    </row>
    <row r="709" ht="14.25" customHeight="1">
      <c r="A709" s="4" t="s">
        <v>85</v>
      </c>
      <c r="B709" s="4" t="s">
        <v>55</v>
      </c>
      <c r="C709" s="4" t="s">
        <v>54</v>
      </c>
      <c r="D709" s="6">
        <v>25.583333333333332</v>
      </c>
    </row>
    <row r="710" ht="14.25" customHeight="1">
      <c r="A710" s="4" t="s">
        <v>85</v>
      </c>
      <c r="B710" s="4" t="s">
        <v>56</v>
      </c>
      <c r="C710" s="4" t="s">
        <v>54</v>
      </c>
      <c r="D710" s="6">
        <v>27.813333333333333</v>
      </c>
    </row>
    <row r="711" ht="14.25" customHeight="1">
      <c r="A711" s="4" t="s">
        <v>85</v>
      </c>
      <c r="B711" s="4" t="s">
        <v>57</v>
      </c>
      <c r="C711" s="4" t="s">
        <v>54</v>
      </c>
      <c r="D711" s="6">
        <v>26.99</v>
      </c>
    </row>
    <row r="712" ht="14.25" customHeight="1">
      <c r="A712" s="4" t="s">
        <v>85</v>
      </c>
      <c r="B712" s="4" t="s">
        <v>64</v>
      </c>
      <c r="C712" s="4" t="s">
        <v>65</v>
      </c>
      <c r="D712" s="6">
        <v>26.513333333333332</v>
      </c>
    </row>
    <row r="713" ht="14.25" customHeight="1">
      <c r="A713" s="4" t="s">
        <v>85</v>
      </c>
      <c r="B713" s="4" t="s">
        <v>66</v>
      </c>
      <c r="C713" s="4" t="s">
        <v>65</v>
      </c>
      <c r="D713" s="6">
        <v>25.72</v>
      </c>
    </row>
    <row r="714" ht="14.25" customHeight="1">
      <c r="A714" s="4" t="s">
        <v>85</v>
      </c>
      <c r="B714" s="4" t="s">
        <v>67</v>
      </c>
      <c r="C714" s="4" t="s">
        <v>65</v>
      </c>
      <c r="D714" s="6">
        <v>25.723333333333333</v>
      </c>
    </row>
    <row r="715" ht="14.25" customHeight="1">
      <c r="A715" s="4" t="s">
        <v>85</v>
      </c>
      <c r="B715" s="4" t="s">
        <v>68</v>
      </c>
      <c r="C715" s="4" t="s">
        <v>65</v>
      </c>
      <c r="D715" s="6">
        <v>26.290000000000003</v>
      </c>
    </row>
    <row r="716" ht="14.25" customHeight="1">
      <c r="A716" s="4" t="s">
        <v>85</v>
      </c>
      <c r="B716" s="4" t="s">
        <v>69</v>
      </c>
      <c r="C716" s="4" t="s">
        <v>65</v>
      </c>
      <c r="D716" s="6">
        <v>26.126666666666665</v>
      </c>
    </row>
    <row r="717" ht="14.25" customHeight="1">
      <c r="A717" s="4" t="s">
        <v>85</v>
      </c>
      <c r="B717" s="4" t="s">
        <v>70</v>
      </c>
      <c r="C717" s="4" t="s">
        <v>65</v>
      </c>
      <c r="D717" s="6">
        <v>25.913333333333338</v>
      </c>
    </row>
    <row r="718" ht="14.25" customHeight="1">
      <c r="A718" s="4" t="s">
        <v>85</v>
      </c>
      <c r="B718" s="4" t="s">
        <v>71</v>
      </c>
      <c r="C718" s="4" t="s">
        <v>65</v>
      </c>
      <c r="D718" s="6">
        <v>25.416666666666668</v>
      </c>
    </row>
    <row r="719" ht="14.25" customHeight="1">
      <c r="A719" s="4" t="s">
        <v>85</v>
      </c>
      <c r="B719" s="4" t="s">
        <v>72</v>
      </c>
      <c r="C719" s="4" t="s">
        <v>65</v>
      </c>
      <c r="D719" s="6">
        <v>25.706666666666667</v>
      </c>
    </row>
    <row r="720" ht="14.25" customHeight="1">
      <c r="A720" s="4" t="s">
        <v>85</v>
      </c>
      <c r="B720" s="4" t="s">
        <v>73</v>
      </c>
      <c r="C720" s="4" t="s">
        <v>65</v>
      </c>
      <c r="D720" s="6">
        <v>25.343333333333334</v>
      </c>
    </row>
    <row r="721" ht="14.25" customHeight="1">
      <c r="A721" s="4" t="s">
        <v>85</v>
      </c>
      <c r="B721" s="4" t="s">
        <v>74</v>
      </c>
      <c r="C721" s="4" t="s">
        <v>65</v>
      </c>
      <c r="D721" s="6">
        <v>25.433333333333334</v>
      </c>
    </row>
    <row r="722" ht="14.25" customHeight="1">
      <c r="A722" s="4" t="s">
        <v>86</v>
      </c>
      <c r="B722" s="4" t="s">
        <v>9</v>
      </c>
      <c r="C722" s="4" t="s">
        <v>10</v>
      </c>
      <c r="D722" s="6">
        <v>30.69666666666667</v>
      </c>
    </row>
    <row r="723" ht="14.25" customHeight="1">
      <c r="A723" s="4" t="s">
        <v>86</v>
      </c>
      <c r="B723" s="4" t="s">
        <v>11</v>
      </c>
      <c r="C723" s="4" t="s">
        <v>10</v>
      </c>
      <c r="D723" s="6">
        <v>30.176666666666666</v>
      </c>
    </row>
    <row r="724" ht="14.25" customHeight="1">
      <c r="A724" s="4" t="s">
        <v>86</v>
      </c>
      <c r="B724" s="4" t="s">
        <v>12</v>
      </c>
      <c r="C724" s="4" t="s">
        <v>10</v>
      </c>
      <c r="D724" s="6">
        <v>30.586666666666662</v>
      </c>
    </row>
    <row r="725" ht="14.25" customHeight="1">
      <c r="A725" s="4" t="s">
        <v>86</v>
      </c>
      <c r="B725" s="4" t="s">
        <v>13</v>
      </c>
      <c r="C725" s="4" t="s">
        <v>10</v>
      </c>
      <c r="D725" s="6">
        <v>30.799999999999997</v>
      </c>
    </row>
    <row r="726" ht="14.25" customHeight="1">
      <c r="A726" s="4" t="s">
        <v>86</v>
      </c>
      <c r="B726" s="4" t="s">
        <v>14</v>
      </c>
      <c r="C726" s="4" t="s">
        <v>10</v>
      </c>
      <c r="D726" s="6">
        <v>30.276666666666667</v>
      </c>
    </row>
    <row r="727" ht="14.25" customHeight="1">
      <c r="A727" s="4" t="s">
        <v>86</v>
      </c>
      <c r="B727" s="4" t="s">
        <v>15</v>
      </c>
      <c r="C727" s="4" t="s">
        <v>10</v>
      </c>
      <c r="D727" s="6">
        <v>29.813333333333333</v>
      </c>
    </row>
    <row r="728" ht="14.25" customHeight="1">
      <c r="A728" s="4" t="s">
        <v>86</v>
      </c>
      <c r="B728" s="4" t="s">
        <v>16</v>
      </c>
      <c r="C728" s="4" t="s">
        <v>10</v>
      </c>
      <c r="D728" s="6">
        <v>30.576666666666668</v>
      </c>
    </row>
    <row r="729" ht="14.25" customHeight="1">
      <c r="A729" s="4" t="s">
        <v>86</v>
      </c>
      <c r="B729" s="4" t="s">
        <v>17</v>
      </c>
      <c r="C729" s="4" t="s">
        <v>10</v>
      </c>
      <c r="D729" s="6">
        <v>29.846666666666664</v>
      </c>
    </row>
    <row r="730" ht="14.25" customHeight="1">
      <c r="A730" s="4" t="s">
        <v>86</v>
      </c>
      <c r="B730" s="4" t="s">
        <v>18</v>
      </c>
      <c r="C730" s="4" t="s">
        <v>10</v>
      </c>
      <c r="D730" s="6">
        <v>30.206666666666667</v>
      </c>
    </row>
    <row r="731" ht="14.25" customHeight="1">
      <c r="A731" s="4" t="s">
        <v>86</v>
      </c>
      <c r="B731" s="4" t="s">
        <v>19</v>
      </c>
      <c r="C731" s="4" t="s">
        <v>10</v>
      </c>
      <c r="D731" s="6">
        <v>29.26</v>
      </c>
    </row>
    <row r="732" ht="14.25" customHeight="1">
      <c r="A732" s="4" t="s">
        <v>86</v>
      </c>
      <c r="B732" s="4" t="s">
        <v>20</v>
      </c>
      <c r="C732" s="4" t="s">
        <v>21</v>
      </c>
      <c r="D732" s="6">
        <v>31.209999999999997</v>
      </c>
    </row>
    <row r="733" ht="14.25" customHeight="1">
      <c r="A733" s="4" t="s">
        <v>86</v>
      </c>
      <c r="B733" s="4" t="s">
        <v>22</v>
      </c>
      <c r="C733" s="4" t="s">
        <v>21</v>
      </c>
      <c r="D733" s="6">
        <v>31.275</v>
      </c>
    </row>
    <row r="734" ht="14.25" customHeight="1">
      <c r="A734" s="4" t="s">
        <v>86</v>
      </c>
      <c r="B734" s="4" t="s">
        <v>23</v>
      </c>
      <c r="C734" s="4" t="s">
        <v>21</v>
      </c>
      <c r="D734" s="6">
        <v>31.366666666666664</v>
      </c>
    </row>
    <row r="735" ht="14.25" customHeight="1">
      <c r="A735" s="4" t="s">
        <v>86</v>
      </c>
      <c r="B735" s="4" t="s">
        <v>24</v>
      </c>
      <c r="C735" s="4" t="s">
        <v>21</v>
      </c>
      <c r="D735" s="6">
        <v>30.873333333333335</v>
      </c>
    </row>
    <row r="736" ht="14.25" customHeight="1">
      <c r="A736" s="4" t="s">
        <v>86</v>
      </c>
      <c r="B736" s="4" t="s">
        <v>25</v>
      </c>
      <c r="C736" s="4" t="s">
        <v>21</v>
      </c>
      <c r="D736" s="6">
        <v>30.613333333333333</v>
      </c>
    </row>
    <row r="737" ht="14.25" customHeight="1">
      <c r="A737" s="4" t="s">
        <v>86</v>
      </c>
      <c r="B737" s="4" t="s">
        <v>26</v>
      </c>
      <c r="C737" s="4" t="s">
        <v>21</v>
      </c>
      <c r="D737" s="6">
        <v>32.263333333333335</v>
      </c>
    </row>
    <row r="738" ht="14.25" customHeight="1">
      <c r="A738" s="4" t="s">
        <v>86</v>
      </c>
      <c r="B738" s="4" t="s">
        <v>27</v>
      </c>
      <c r="C738" s="4" t="s">
        <v>21</v>
      </c>
      <c r="D738" s="6">
        <v>29.313333333333333</v>
      </c>
    </row>
    <row r="739" ht="14.25" customHeight="1">
      <c r="A739" s="4" t="s">
        <v>86</v>
      </c>
      <c r="B739" s="4" t="s">
        <v>28</v>
      </c>
      <c r="C739" s="4" t="s">
        <v>21</v>
      </c>
      <c r="D739" s="6">
        <v>30.653333333333336</v>
      </c>
    </row>
    <row r="740" ht="14.25" customHeight="1">
      <c r="A740" s="4" t="s">
        <v>86</v>
      </c>
      <c r="B740" s="4" t="s">
        <v>29</v>
      </c>
      <c r="C740" s="4" t="s">
        <v>21</v>
      </c>
      <c r="D740" s="6">
        <v>30.02666666666667</v>
      </c>
    </row>
    <row r="741" ht="14.25" customHeight="1">
      <c r="A741" s="4" t="s">
        <v>86</v>
      </c>
      <c r="B741" s="4" t="s">
        <v>30</v>
      </c>
      <c r="C741" s="4" t="s">
        <v>21</v>
      </c>
      <c r="D741" s="6">
        <v>32.13</v>
      </c>
    </row>
    <row r="742" ht="14.25" customHeight="1">
      <c r="A742" s="4" t="s">
        <v>86</v>
      </c>
      <c r="B742" s="4" t="s">
        <v>31</v>
      </c>
      <c r="C742" s="4" t="s">
        <v>32</v>
      </c>
      <c r="D742" s="6">
        <v>31.24</v>
      </c>
    </row>
    <row r="743" ht="14.25" customHeight="1">
      <c r="A743" s="4" t="s">
        <v>86</v>
      </c>
      <c r="B743" s="4" t="s">
        <v>33</v>
      </c>
      <c r="C743" s="4" t="s">
        <v>32</v>
      </c>
      <c r="D743" s="6">
        <v>30.583333333333332</v>
      </c>
    </row>
    <row r="744" ht="14.25" customHeight="1">
      <c r="A744" s="4" t="s">
        <v>86</v>
      </c>
      <c r="B744" s="4" t="s">
        <v>34</v>
      </c>
      <c r="C744" s="4" t="s">
        <v>32</v>
      </c>
      <c r="D744" s="6">
        <v>27.960000000000004</v>
      </c>
    </row>
    <row r="745" ht="14.25" customHeight="1">
      <c r="A745" s="4" t="s">
        <v>86</v>
      </c>
      <c r="B745" s="4" t="s">
        <v>35</v>
      </c>
      <c r="C745" s="4" t="s">
        <v>32</v>
      </c>
      <c r="D745" s="6">
        <v>31.790000000000003</v>
      </c>
    </row>
    <row r="746" ht="14.25" customHeight="1">
      <c r="A746" s="4" t="s">
        <v>86</v>
      </c>
      <c r="B746" s="4" t="s">
        <v>36</v>
      </c>
      <c r="C746" s="4" t="s">
        <v>32</v>
      </c>
      <c r="D746" s="6">
        <v>31.656666666666666</v>
      </c>
    </row>
    <row r="747" ht="14.25" customHeight="1">
      <c r="A747" s="4" t="s">
        <v>86</v>
      </c>
      <c r="B747" s="4" t="s">
        <v>37</v>
      </c>
      <c r="C747" s="4" t="s">
        <v>32</v>
      </c>
      <c r="D747" s="6">
        <v>31.673333333333336</v>
      </c>
    </row>
    <row r="748" ht="14.25" customHeight="1">
      <c r="A748" s="4" t="s">
        <v>86</v>
      </c>
      <c r="B748" s="4" t="s">
        <v>38</v>
      </c>
      <c r="C748" s="4" t="s">
        <v>32</v>
      </c>
      <c r="D748" s="6">
        <v>31.723333333333333</v>
      </c>
    </row>
    <row r="749" ht="14.25" customHeight="1">
      <c r="A749" s="4" t="s">
        <v>86</v>
      </c>
      <c r="B749" s="4" t="s">
        <v>39</v>
      </c>
      <c r="C749" s="4" t="s">
        <v>32</v>
      </c>
      <c r="D749" s="6">
        <v>30.97666666666667</v>
      </c>
    </row>
    <row r="750" ht="14.25" customHeight="1">
      <c r="A750" s="4" t="s">
        <v>86</v>
      </c>
      <c r="B750" s="4" t="s">
        <v>40</v>
      </c>
      <c r="C750" s="4" t="s">
        <v>32</v>
      </c>
      <c r="D750" s="6">
        <v>32.31333333333333</v>
      </c>
    </row>
    <row r="751" ht="14.25" customHeight="1">
      <c r="A751" s="4" t="s">
        <v>86</v>
      </c>
      <c r="B751" s="4" t="s">
        <v>41</v>
      </c>
      <c r="C751" s="4" t="s">
        <v>32</v>
      </c>
      <c r="D751" s="6">
        <v>31.060000000000002</v>
      </c>
    </row>
    <row r="752" ht="14.25" customHeight="1">
      <c r="A752" s="4" t="s">
        <v>86</v>
      </c>
      <c r="B752" s="4" t="s">
        <v>42</v>
      </c>
      <c r="C752" s="4" t="s">
        <v>43</v>
      </c>
      <c r="D752" s="6">
        <v>32.46333333333333</v>
      </c>
    </row>
    <row r="753" ht="14.25" customHeight="1">
      <c r="A753" s="4" t="s">
        <v>86</v>
      </c>
      <c r="B753" s="4" t="s">
        <v>44</v>
      </c>
      <c r="C753" s="4" t="s">
        <v>43</v>
      </c>
      <c r="D753" s="6">
        <v>31.22666666666667</v>
      </c>
    </row>
    <row r="754" ht="14.25" customHeight="1">
      <c r="A754" s="4" t="s">
        <v>86</v>
      </c>
      <c r="B754" s="4" t="s">
        <v>45</v>
      </c>
      <c r="C754" s="4" t="s">
        <v>43</v>
      </c>
      <c r="D754" s="6">
        <v>30.7</v>
      </c>
    </row>
    <row r="755" ht="14.25" customHeight="1">
      <c r="A755" s="4" t="s">
        <v>86</v>
      </c>
      <c r="B755" s="4" t="s">
        <v>46</v>
      </c>
      <c r="C755" s="4" t="s">
        <v>43</v>
      </c>
      <c r="D755" s="6">
        <v>31.169999999999998</v>
      </c>
    </row>
    <row r="756" ht="14.25" customHeight="1">
      <c r="A756" s="4" t="s">
        <v>86</v>
      </c>
      <c r="B756" s="4" t="s">
        <v>47</v>
      </c>
      <c r="C756" s="4" t="s">
        <v>43</v>
      </c>
      <c r="D756" s="6">
        <v>32.47666666666667</v>
      </c>
    </row>
    <row r="757" ht="14.25" customHeight="1">
      <c r="A757" s="4" t="s">
        <v>86</v>
      </c>
      <c r="B757" s="4" t="s">
        <v>48</v>
      </c>
      <c r="C757" s="4" t="s">
        <v>43</v>
      </c>
      <c r="D757" s="6">
        <v>30.47</v>
      </c>
    </row>
    <row r="758" ht="14.25" customHeight="1">
      <c r="A758" s="4" t="s">
        <v>86</v>
      </c>
      <c r="B758" s="4" t="s">
        <v>49</v>
      </c>
      <c r="C758" s="4" t="s">
        <v>43</v>
      </c>
      <c r="D758" s="6">
        <v>31.13</v>
      </c>
    </row>
    <row r="759" ht="14.25" customHeight="1">
      <c r="A759" s="4" t="s">
        <v>86</v>
      </c>
      <c r="B759" s="4" t="s">
        <v>50</v>
      </c>
      <c r="C759" s="4" t="s">
        <v>43</v>
      </c>
      <c r="D759" s="6">
        <v>30.153333333333332</v>
      </c>
    </row>
    <row r="760" ht="14.25" customHeight="1">
      <c r="A760" s="4" t="s">
        <v>86</v>
      </c>
      <c r="B760" s="4" t="s">
        <v>51</v>
      </c>
      <c r="C760" s="4" t="s">
        <v>43</v>
      </c>
      <c r="D760" s="6">
        <v>31.596666666666664</v>
      </c>
    </row>
    <row r="761" ht="14.25" customHeight="1">
      <c r="A761" s="4" t="s">
        <v>86</v>
      </c>
      <c r="B761" s="4" t="s">
        <v>52</v>
      </c>
      <c r="C761" s="4" t="s">
        <v>43</v>
      </c>
      <c r="D761" s="6">
        <v>31.763333333333332</v>
      </c>
    </row>
    <row r="762" ht="14.25" customHeight="1">
      <c r="A762" s="4" t="s">
        <v>86</v>
      </c>
      <c r="B762" s="4" t="s">
        <v>58</v>
      </c>
      <c r="C762" s="4" t="s">
        <v>54</v>
      </c>
      <c r="D762" s="6">
        <v>31.73</v>
      </c>
    </row>
    <row r="763" ht="14.25" customHeight="1">
      <c r="A763" s="4" t="s">
        <v>86</v>
      </c>
      <c r="B763" s="4" t="s">
        <v>59</v>
      </c>
      <c r="C763" s="4" t="s">
        <v>54</v>
      </c>
      <c r="D763" s="6">
        <v>30.763333333333332</v>
      </c>
    </row>
    <row r="764" ht="14.25" customHeight="1">
      <c r="A764" s="4" t="s">
        <v>86</v>
      </c>
      <c r="B764" s="4" t="s">
        <v>60</v>
      </c>
      <c r="C764" s="4" t="s">
        <v>54</v>
      </c>
      <c r="D764" s="6">
        <v>31.353333333333335</v>
      </c>
    </row>
    <row r="765" ht="14.25" customHeight="1">
      <c r="A765" s="4" t="s">
        <v>86</v>
      </c>
      <c r="B765" s="4" t="s">
        <v>61</v>
      </c>
      <c r="C765" s="4" t="s">
        <v>54</v>
      </c>
      <c r="D765" s="6">
        <v>31.24666666666667</v>
      </c>
    </row>
    <row r="766" ht="14.25" customHeight="1">
      <c r="A766" s="4" t="s">
        <v>86</v>
      </c>
      <c r="B766" s="4" t="s">
        <v>62</v>
      </c>
      <c r="C766" s="4" t="s">
        <v>54</v>
      </c>
      <c r="D766" s="6">
        <v>30.926666666666666</v>
      </c>
    </row>
    <row r="767" ht="14.25" customHeight="1">
      <c r="A767" s="4" t="s">
        <v>86</v>
      </c>
      <c r="B767" s="4" t="s">
        <v>63</v>
      </c>
      <c r="C767" s="4" t="s">
        <v>54</v>
      </c>
      <c r="D767" s="6">
        <v>30.400000000000002</v>
      </c>
    </row>
    <row r="768" ht="14.25" customHeight="1">
      <c r="A768" s="4" t="s">
        <v>86</v>
      </c>
      <c r="B768" s="4" t="s">
        <v>53</v>
      </c>
      <c r="C768" s="4" t="s">
        <v>54</v>
      </c>
      <c r="D768" s="6">
        <v>30.919999999999998</v>
      </c>
    </row>
    <row r="769" ht="14.25" customHeight="1">
      <c r="A769" s="4" t="s">
        <v>86</v>
      </c>
      <c r="B769" s="4" t="s">
        <v>55</v>
      </c>
      <c r="C769" s="4" t="s">
        <v>54</v>
      </c>
      <c r="D769" s="6">
        <v>31.686666666666667</v>
      </c>
    </row>
    <row r="770" ht="14.25" customHeight="1">
      <c r="A770" s="4" t="s">
        <v>86</v>
      </c>
      <c r="B770" s="4" t="s">
        <v>56</v>
      </c>
      <c r="C770" s="4" t="s">
        <v>54</v>
      </c>
      <c r="D770" s="6">
        <v>30.983333333333334</v>
      </c>
    </row>
    <row r="771" ht="14.25" customHeight="1">
      <c r="A771" s="4" t="s">
        <v>86</v>
      </c>
      <c r="B771" s="4" t="s">
        <v>57</v>
      </c>
      <c r="C771" s="4" t="s">
        <v>54</v>
      </c>
      <c r="D771" s="6">
        <v>29.886666666666667</v>
      </c>
    </row>
    <row r="772" ht="14.25" customHeight="1">
      <c r="A772" s="4" t="s">
        <v>86</v>
      </c>
      <c r="B772" s="4" t="s">
        <v>64</v>
      </c>
      <c r="C772" s="4" t="s">
        <v>65</v>
      </c>
      <c r="D772" s="6">
        <v>30.866666666666664</v>
      </c>
    </row>
    <row r="773" ht="14.25" customHeight="1">
      <c r="A773" s="4" t="s">
        <v>86</v>
      </c>
      <c r="B773" s="4" t="s">
        <v>66</v>
      </c>
      <c r="C773" s="4" t="s">
        <v>65</v>
      </c>
      <c r="D773" s="6">
        <v>31.383333333333336</v>
      </c>
    </row>
    <row r="774" ht="14.25" customHeight="1">
      <c r="A774" s="4" t="s">
        <v>86</v>
      </c>
      <c r="B774" s="4" t="s">
        <v>67</v>
      </c>
      <c r="C774" s="4" t="s">
        <v>65</v>
      </c>
      <c r="D774" s="6">
        <v>31.36</v>
      </c>
    </row>
    <row r="775" ht="14.25" customHeight="1">
      <c r="A775" s="4" t="s">
        <v>86</v>
      </c>
      <c r="B775" s="4" t="s">
        <v>68</v>
      </c>
      <c r="C775" s="4" t="s">
        <v>65</v>
      </c>
      <c r="D775" s="6">
        <v>30.76</v>
      </c>
    </row>
    <row r="776" ht="14.25" customHeight="1">
      <c r="A776" s="4" t="s">
        <v>86</v>
      </c>
      <c r="B776" s="4" t="s">
        <v>69</v>
      </c>
      <c r="C776" s="4" t="s">
        <v>65</v>
      </c>
      <c r="D776" s="6">
        <v>31.143333333333334</v>
      </c>
    </row>
    <row r="777" ht="14.25" customHeight="1">
      <c r="A777" s="4" t="s">
        <v>86</v>
      </c>
      <c r="B777" s="4" t="s">
        <v>70</v>
      </c>
      <c r="C777" s="4" t="s">
        <v>65</v>
      </c>
      <c r="D777" s="6">
        <v>31.819999999999997</v>
      </c>
    </row>
    <row r="778" ht="14.25" customHeight="1">
      <c r="A778" s="4" t="s">
        <v>86</v>
      </c>
      <c r="B778" s="4" t="s">
        <v>71</v>
      </c>
      <c r="C778" s="4" t="s">
        <v>65</v>
      </c>
      <c r="D778" s="6">
        <v>30.026666666666667</v>
      </c>
    </row>
    <row r="779" ht="14.25" customHeight="1">
      <c r="A779" s="4" t="s">
        <v>86</v>
      </c>
      <c r="B779" s="4" t="s">
        <v>72</v>
      </c>
      <c r="C779" s="4" t="s">
        <v>65</v>
      </c>
      <c r="D779" s="6">
        <v>31.75</v>
      </c>
    </row>
    <row r="780" ht="14.25" customHeight="1">
      <c r="A780" s="4" t="s">
        <v>86</v>
      </c>
      <c r="B780" s="4" t="s">
        <v>73</v>
      </c>
      <c r="C780" s="4" t="s">
        <v>65</v>
      </c>
      <c r="D780" s="6">
        <v>30.61</v>
      </c>
    </row>
    <row r="781" ht="14.25" customHeight="1">
      <c r="A781" s="4" t="s">
        <v>86</v>
      </c>
      <c r="B781" s="4" t="s">
        <v>74</v>
      </c>
      <c r="C781" s="4" t="s">
        <v>65</v>
      </c>
      <c r="D781" s="6">
        <v>32.93333333333333</v>
      </c>
    </row>
    <row r="782" ht="14.25" customHeight="1">
      <c r="A782" s="4" t="s">
        <v>87</v>
      </c>
      <c r="B782" s="4" t="s">
        <v>9</v>
      </c>
      <c r="C782" s="4" t="s">
        <v>10</v>
      </c>
      <c r="D782" s="6">
        <v>25.583333333333332</v>
      </c>
    </row>
    <row r="783" ht="14.25" customHeight="1">
      <c r="A783" s="4" t="s">
        <v>87</v>
      </c>
      <c r="B783" s="4" t="s">
        <v>11</v>
      </c>
      <c r="C783" s="4" t="s">
        <v>10</v>
      </c>
      <c r="D783" s="6">
        <v>26.003333333333334</v>
      </c>
    </row>
    <row r="784" ht="14.25" customHeight="1">
      <c r="A784" s="4" t="s">
        <v>87</v>
      </c>
      <c r="B784" s="4" t="s">
        <v>12</v>
      </c>
      <c r="C784" s="4" t="s">
        <v>10</v>
      </c>
      <c r="D784" s="6">
        <v>25.45</v>
      </c>
    </row>
    <row r="785" ht="14.25" customHeight="1">
      <c r="A785" s="4" t="s">
        <v>87</v>
      </c>
      <c r="B785" s="4" t="s">
        <v>13</v>
      </c>
      <c r="C785" s="4" t="s">
        <v>10</v>
      </c>
      <c r="D785" s="6">
        <v>27.599999999999998</v>
      </c>
    </row>
    <row r="786" ht="14.25" customHeight="1">
      <c r="A786" s="4" t="s">
        <v>87</v>
      </c>
      <c r="B786" s="4" t="s">
        <v>14</v>
      </c>
      <c r="C786" s="4" t="s">
        <v>10</v>
      </c>
      <c r="D786" s="6">
        <v>28.86</v>
      </c>
    </row>
    <row r="787" ht="14.25" customHeight="1">
      <c r="A787" s="4" t="s">
        <v>87</v>
      </c>
      <c r="B787" s="4" t="s">
        <v>15</v>
      </c>
      <c r="C787" s="4" t="s">
        <v>10</v>
      </c>
      <c r="D787" s="6" t="e">
        <v>#DIV/0!</v>
      </c>
    </row>
    <row r="788" ht="14.25" customHeight="1">
      <c r="A788" s="4" t="s">
        <v>87</v>
      </c>
      <c r="B788" s="4" t="s">
        <v>16</v>
      </c>
      <c r="C788" s="4" t="s">
        <v>10</v>
      </c>
      <c r="D788" s="6">
        <v>25.52333333333333</v>
      </c>
    </row>
    <row r="789" ht="14.25" customHeight="1">
      <c r="A789" s="4" t="s">
        <v>87</v>
      </c>
      <c r="B789" s="4" t="s">
        <v>17</v>
      </c>
      <c r="C789" s="4" t="s">
        <v>10</v>
      </c>
      <c r="D789" s="6">
        <v>25.926666666666666</v>
      </c>
    </row>
    <row r="790" ht="14.25" customHeight="1">
      <c r="A790" s="4" t="s">
        <v>87</v>
      </c>
      <c r="B790" s="4" t="s">
        <v>18</v>
      </c>
      <c r="C790" s="4" t="s">
        <v>10</v>
      </c>
      <c r="D790" s="6">
        <v>26.886666666666667</v>
      </c>
    </row>
    <row r="791" ht="14.25" customHeight="1">
      <c r="A791" s="4" t="s">
        <v>87</v>
      </c>
      <c r="B791" s="4" t="s">
        <v>19</v>
      </c>
      <c r="C791" s="4" t="s">
        <v>10</v>
      </c>
      <c r="D791" s="6">
        <v>25.75</v>
      </c>
    </row>
    <row r="792" ht="14.25" customHeight="1">
      <c r="A792" s="4" t="s">
        <v>87</v>
      </c>
      <c r="B792" s="4" t="s">
        <v>20</v>
      </c>
      <c r="C792" s="4" t="s">
        <v>21</v>
      </c>
      <c r="D792" s="6">
        <v>26.55333333333333</v>
      </c>
    </row>
    <row r="793" ht="14.25" customHeight="1">
      <c r="A793" s="4" t="s">
        <v>87</v>
      </c>
      <c r="B793" s="4" t="s">
        <v>22</v>
      </c>
      <c r="C793" s="4" t="s">
        <v>21</v>
      </c>
      <c r="D793" s="6">
        <v>26.350000000000005</v>
      </c>
    </row>
    <row r="794" ht="14.25" customHeight="1">
      <c r="A794" s="4" t="s">
        <v>87</v>
      </c>
      <c r="B794" s="4" t="s">
        <v>23</v>
      </c>
      <c r="C794" s="4" t="s">
        <v>21</v>
      </c>
      <c r="D794" s="6">
        <v>25.286666666666665</v>
      </c>
    </row>
    <row r="795" ht="14.25" customHeight="1">
      <c r="A795" s="4" t="s">
        <v>87</v>
      </c>
      <c r="B795" s="4" t="s">
        <v>24</v>
      </c>
      <c r="C795" s="4" t="s">
        <v>21</v>
      </c>
      <c r="D795" s="6">
        <v>25.673333333333336</v>
      </c>
    </row>
    <row r="796" ht="14.25" customHeight="1">
      <c r="A796" s="4" t="s">
        <v>87</v>
      </c>
      <c r="B796" s="4" t="s">
        <v>25</v>
      </c>
      <c r="C796" s="4" t="s">
        <v>21</v>
      </c>
      <c r="D796" s="6">
        <v>28.786666666666665</v>
      </c>
    </row>
    <row r="797" ht="14.25" customHeight="1">
      <c r="A797" s="4" t="s">
        <v>87</v>
      </c>
      <c r="B797" s="4" t="s">
        <v>26</v>
      </c>
      <c r="C797" s="4" t="s">
        <v>21</v>
      </c>
      <c r="D797" s="6">
        <v>25.463333333333335</v>
      </c>
    </row>
    <row r="798" ht="14.25" customHeight="1">
      <c r="A798" s="4" t="s">
        <v>87</v>
      </c>
      <c r="B798" s="4" t="s">
        <v>27</v>
      </c>
      <c r="C798" s="4" t="s">
        <v>21</v>
      </c>
      <c r="D798" s="6">
        <v>28.776666666666667</v>
      </c>
    </row>
    <row r="799" ht="14.25" customHeight="1">
      <c r="A799" s="4" t="s">
        <v>87</v>
      </c>
      <c r="B799" s="4" t="s">
        <v>28</v>
      </c>
      <c r="C799" s="4" t="s">
        <v>21</v>
      </c>
      <c r="D799" s="6">
        <v>27.37</v>
      </c>
    </row>
    <row r="800" ht="14.25" customHeight="1">
      <c r="A800" s="4" t="s">
        <v>87</v>
      </c>
      <c r="B800" s="4" t="s">
        <v>29</v>
      </c>
      <c r="C800" s="4" t="s">
        <v>21</v>
      </c>
      <c r="D800" s="6">
        <v>29.400000000000002</v>
      </c>
    </row>
    <row r="801" ht="14.25" customHeight="1">
      <c r="A801" s="4" t="s">
        <v>87</v>
      </c>
      <c r="B801" s="4" t="s">
        <v>30</v>
      </c>
      <c r="C801" s="4" t="s">
        <v>21</v>
      </c>
      <c r="D801" s="6">
        <v>28.453333333333333</v>
      </c>
    </row>
    <row r="802" ht="14.25" customHeight="1">
      <c r="A802" s="4" t="s">
        <v>87</v>
      </c>
      <c r="B802" s="4" t="s">
        <v>31</v>
      </c>
      <c r="C802" s="4" t="s">
        <v>32</v>
      </c>
      <c r="D802" s="6">
        <v>25.560000000000002</v>
      </c>
    </row>
    <row r="803" ht="14.25" customHeight="1">
      <c r="A803" s="4" t="s">
        <v>87</v>
      </c>
      <c r="B803" s="4" t="s">
        <v>33</v>
      </c>
      <c r="C803" s="4" t="s">
        <v>32</v>
      </c>
      <c r="D803" s="6">
        <v>27.286666666666665</v>
      </c>
    </row>
    <row r="804" ht="14.25" customHeight="1">
      <c r="A804" s="4" t="s">
        <v>87</v>
      </c>
      <c r="B804" s="4" t="s">
        <v>34</v>
      </c>
      <c r="C804" s="4" t="s">
        <v>32</v>
      </c>
      <c r="D804" s="6">
        <v>29.37</v>
      </c>
    </row>
    <row r="805" ht="14.25" customHeight="1">
      <c r="A805" s="4" t="s">
        <v>87</v>
      </c>
      <c r="B805" s="4" t="s">
        <v>35</v>
      </c>
      <c r="C805" s="4" t="s">
        <v>32</v>
      </c>
      <c r="D805" s="6">
        <v>26.330000000000002</v>
      </c>
    </row>
    <row r="806" ht="14.25" customHeight="1">
      <c r="A806" s="4" t="s">
        <v>87</v>
      </c>
      <c r="B806" s="4" t="s">
        <v>36</v>
      </c>
      <c r="C806" s="4" t="s">
        <v>32</v>
      </c>
      <c r="D806" s="6">
        <v>26.173333333333332</v>
      </c>
    </row>
    <row r="807" ht="14.25" customHeight="1">
      <c r="A807" s="4" t="s">
        <v>87</v>
      </c>
      <c r="B807" s="4" t="s">
        <v>37</v>
      </c>
      <c r="C807" s="4" t="s">
        <v>32</v>
      </c>
      <c r="D807" s="6">
        <v>25.396666666666665</v>
      </c>
    </row>
    <row r="808" ht="14.25" customHeight="1">
      <c r="A808" s="4" t="s">
        <v>87</v>
      </c>
      <c r="B808" s="4" t="s">
        <v>38</v>
      </c>
      <c r="C808" s="4" t="s">
        <v>32</v>
      </c>
      <c r="D808" s="6">
        <v>26.38</v>
      </c>
    </row>
    <row r="809" ht="14.25" customHeight="1">
      <c r="A809" s="4" t="s">
        <v>87</v>
      </c>
      <c r="B809" s="4" t="s">
        <v>39</v>
      </c>
      <c r="C809" s="4" t="s">
        <v>32</v>
      </c>
      <c r="D809" s="6">
        <v>25.383333333333336</v>
      </c>
    </row>
    <row r="810" ht="14.25" customHeight="1">
      <c r="A810" s="4" t="s">
        <v>87</v>
      </c>
      <c r="B810" s="4" t="s">
        <v>40</v>
      </c>
      <c r="C810" s="4" t="s">
        <v>32</v>
      </c>
      <c r="D810" s="6">
        <v>26.153333333333336</v>
      </c>
    </row>
    <row r="811" ht="14.25" customHeight="1">
      <c r="A811" s="4" t="s">
        <v>87</v>
      </c>
      <c r="B811" s="4" t="s">
        <v>41</v>
      </c>
      <c r="C811" s="4" t="s">
        <v>32</v>
      </c>
      <c r="D811" s="6">
        <v>24.11</v>
      </c>
    </row>
    <row r="812" ht="14.25" customHeight="1">
      <c r="A812" s="4" t="s">
        <v>87</v>
      </c>
      <c r="B812" s="4" t="s">
        <v>42</v>
      </c>
      <c r="C812" s="4" t="s">
        <v>43</v>
      </c>
      <c r="D812" s="6">
        <v>25.620000000000005</v>
      </c>
    </row>
    <row r="813" ht="14.25" customHeight="1">
      <c r="A813" s="4" t="s">
        <v>87</v>
      </c>
      <c r="B813" s="4" t="s">
        <v>44</v>
      </c>
      <c r="C813" s="4" t="s">
        <v>43</v>
      </c>
      <c r="D813" s="6">
        <v>25.496666666666666</v>
      </c>
    </row>
    <row r="814" ht="14.25" customHeight="1">
      <c r="A814" s="4" t="s">
        <v>87</v>
      </c>
      <c r="B814" s="4" t="s">
        <v>45</v>
      </c>
      <c r="C814" s="4" t="s">
        <v>43</v>
      </c>
      <c r="D814" s="6">
        <v>25.87</v>
      </c>
    </row>
    <row r="815" ht="14.25" customHeight="1">
      <c r="A815" s="4" t="s">
        <v>87</v>
      </c>
      <c r="B815" s="4" t="s">
        <v>46</v>
      </c>
      <c r="C815" s="4" t="s">
        <v>43</v>
      </c>
      <c r="D815" s="6">
        <v>26.02</v>
      </c>
    </row>
    <row r="816" ht="14.25" customHeight="1">
      <c r="A816" s="4" t="s">
        <v>87</v>
      </c>
      <c r="B816" s="4" t="s">
        <v>47</v>
      </c>
      <c r="C816" s="4" t="s">
        <v>43</v>
      </c>
      <c r="D816" s="6">
        <v>25.423333333333336</v>
      </c>
    </row>
    <row r="817" ht="14.25" customHeight="1">
      <c r="A817" s="4" t="s">
        <v>87</v>
      </c>
      <c r="B817" s="4" t="s">
        <v>48</v>
      </c>
      <c r="C817" s="4" t="s">
        <v>43</v>
      </c>
      <c r="D817" s="6">
        <v>24.75</v>
      </c>
    </row>
    <row r="818" ht="14.25" customHeight="1">
      <c r="A818" s="4" t="s">
        <v>87</v>
      </c>
      <c r="B818" s="4" t="s">
        <v>49</v>
      </c>
      <c r="C818" s="4" t="s">
        <v>43</v>
      </c>
      <c r="D818" s="6">
        <v>25.933333333333334</v>
      </c>
    </row>
    <row r="819" ht="14.25" customHeight="1">
      <c r="A819" s="4" t="s">
        <v>87</v>
      </c>
      <c r="B819" s="4" t="s">
        <v>50</v>
      </c>
      <c r="C819" s="4" t="s">
        <v>43</v>
      </c>
      <c r="D819" s="6">
        <v>24.863333333333333</v>
      </c>
    </row>
    <row r="820" ht="14.25" customHeight="1">
      <c r="A820" s="4" t="s">
        <v>87</v>
      </c>
      <c r="B820" s="4" t="s">
        <v>51</v>
      </c>
      <c r="C820" s="4" t="s">
        <v>43</v>
      </c>
      <c r="D820" s="6">
        <v>26.53</v>
      </c>
    </row>
    <row r="821" ht="14.25" customHeight="1">
      <c r="A821" s="4" t="s">
        <v>87</v>
      </c>
      <c r="B821" s="4" t="s">
        <v>52</v>
      </c>
      <c r="C821" s="4" t="s">
        <v>43</v>
      </c>
      <c r="D821" s="6">
        <v>26.156666666666666</v>
      </c>
    </row>
    <row r="822" ht="14.25" customHeight="1">
      <c r="A822" s="4" t="s">
        <v>87</v>
      </c>
      <c r="B822" s="4" t="s">
        <v>53</v>
      </c>
      <c r="C822" s="4" t="s">
        <v>54</v>
      </c>
      <c r="D822" s="6">
        <v>26.433333333333334</v>
      </c>
    </row>
    <row r="823" ht="14.25" customHeight="1">
      <c r="A823" s="4" t="s">
        <v>87</v>
      </c>
      <c r="B823" s="4" t="s">
        <v>55</v>
      </c>
      <c r="C823" s="4" t="s">
        <v>54</v>
      </c>
      <c r="D823" s="6">
        <v>25.320000000000004</v>
      </c>
    </row>
    <row r="824" ht="14.25" customHeight="1">
      <c r="A824" s="4" t="s">
        <v>87</v>
      </c>
      <c r="B824" s="4" t="s">
        <v>56</v>
      </c>
      <c r="C824" s="4" t="s">
        <v>54</v>
      </c>
      <c r="D824" s="6">
        <v>27.549999999999997</v>
      </c>
    </row>
    <row r="825" ht="14.25" customHeight="1">
      <c r="A825" s="4" t="s">
        <v>87</v>
      </c>
      <c r="B825" s="4" t="s">
        <v>57</v>
      </c>
      <c r="C825" s="4" t="s">
        <v>54</v>
      </c>
      <c r="D825" s="6">
        <v>26.30666666666667</v>
      </c>
    </row>
    <row r="826" ht="14.25" customHeight="1">
      <c r="A826" s="4" t="s">
        <v>87</v>
      </c>
      <c r="B826" s="4" t="s">
        <v>58</v>
      </c>
      <c r="C826" s="4" t="s">
        <v>54</v>
      </c>
      <c r="D826" s="6">
        <v>28.72</v>
      </c>
    </row>
    <row r="827" ht="14.25" customHeight="1">
      <c r="A827" s="4" t="s">
        <v>87</v>
      </c>
      <c r="B827" s="4" t="s">
        <v>59</v>
      </c>
      <c r="C827" s="4" t="s">
        <v>54</v>
      </c>
      <c r="D827" s="6">
        <v>26.340000000000003</v>
      </c>
    </row>
    <row r="828" ht="14.25" customHeight="1">
      <c r="A828" s="4" t="s">
        <v>87</v>
      </c>
      <c r="B828" s="4" t="s">
        <v>60</v>
      </c>
      <c r="C828" s="4" t="s">
        <v>54</v>
      </c>
      <c r="D828" s="6">
        <v>26.189999999999998</v>
      </c>
    </row>
    <row r="829" ht="14.25" customHeight="1">
      <c r="A829" s="4" t="s">
        <v>87</v>
      </c>
      <c r="B829" s="4" t="s">
        <v>61</v>
      </c>
      <c r="C829" s="4" t="s">
        <v>54</v>
      </c>
      <c r="D829" s="6">
        <v>26.88</v>
      </c>
    </row>
    <row r="830" ht="14.25" customHeight="1">
      <c r="A830" s="4" t="s">
        <v>87</v>
      </c>
      <c r="B830" s="4" t="s">
        <v>62</v>
      </c>
      <c r="C830" s="4" t="s">
        <v>54</v>
      </c>
      <c r="D830" s="6">
        <v>26.876666666666665</v>
      </c>
    </row>
    <row r="831" ht="14.25" customHeight="1">
      <c r="A831" s="4" t="s">
        <v>87</v>
      </c>
      <c r="B831" s="4" t="s">
        <v>63</v>
      </c>
      <c r="C831" s="4" t="s">
        <v>54</v>
      </c>
      <c r="D831" s="6">
        <v>27.42</v>
      </c>
    </row>
    <row r="832" ht="14.25" customHeight="1">
      <c r="A832" s="4" t="s">
        <v>87</v>
      </c>
      <c r="B832" s="4" t="s">
        <v>64</v>
      </c>
      <c r="C832" s="4" t="s">
        <v>65</v>
      </c>
      <c r="D832" s="6">
        <v>26.419999999999998</v>
      </c>
    </row>
    <row r="833" ht="14.25" customHeight="1">
      <c r="A833" s="4" t="s">
        <v>87</v>
      </c>
      <c r="B833" s="4" t="s">
        <v>66</v>
      </c>
      <c r="C833" s="4" t="s">
        <v>65</v>
      </c>
      <c r="D833" s="6">
        <v>26.316666666666666</v>
      </c>
    </row>
    <row r="834" ht="14.25" customHeight="1">
      <c r="A834" s="4" t="s">
        <v>87</v>
      </c>
      <c r="B834" s="4" t="s">
        <v>67</v>
      </c>
      <c r="C834" s="4" t="s">
        <v>65</v>
      </c>
      <c r="D834" s="6">
        <v>26.393333333333334</v>
      </c>
    </row>
    <row r="835" ht="14.25" customHeight="1">
      <c r="A835" s="4" t="s">
        <v>87</v>
      </c>
      <c r="B835" s="4" t="s">
        <v>68</v>
      </c>
      <c r="C835" s="4" t="s">
        <v>65</v>
      </c>
      <c r="D835" s="6">
        <v>26.94333333333333</v>
      </c>
    </row>
    <row r="836" ht="14.25" customHeight="1">
      <c r="A836" s="4" t="s">
        <v>87</v>
      </c>
      <c r="B836" s="4" t="s">
        <v>69</v>
      </c>
      <c r="C836" s="4" t="s">
        <v>65</v>
      </c>
      <c r="D836" s="6">
        <v>26.473333333333333</v>
      </c>
    </row>
    <row r="837" ht="14.25" customHeight="1">
      <c r="A837" s="4" t="s">
        <v>87</v>
      </c>
      <c r="B837" s="4" t="s">
        <v>70</v>
      </c>
      <c r="C837" s="4" t="s">
        <v>65</v>
      </c>
      <c r="D837" s="6">
        <v>26.189999999999998</v>
      </c>
    </row>
    <row r="838" ht="14.25" customHeight="1">
      <c r="A838" s="4" t="s">
        <v>87</v>
      </c>
      <c r="B838" s="4" t="s">
        <v>71</v>
      </c>
      <c r="C838" s="4" t="s">
        <v>65</v>
      </c>
      <c r="D838" s="6">
        <v>25.48333333333333</v>
      </c>
    </row>
    <row r="839" ht="14.25" customHeight="1">
      <c r="A839" s="4" t="s">
        <v>87</v>
      </c>
      <c r="B839" s="4" t="s">
        <v>72</v>
      </c>
      <c r="C839" s="4" t="s">
        <v>65</v>
      </c>
      <c r="D839" s="6">
        <v>26.28333333333333</v>
      </c>
    </row>
    <row r="840" ht="14.25" customHeight="1">
      <c r="A840" s="4" t="s">
        <v>87</v>
      </c>
      <c r="B840" s="4" t="s">
        <v>73</v>
      </c>
      <c r="C840" s="4" t="s">
        <v>65</v>
      </c>
      <c r="D840" s="6">
        <v>26.126666666666665</v>
      </c>
    </row>
    <row r="841" ht="14.25" customHeight="1">
      <c r="A841" s="4" t="s">
        <v>87</v>
      </c>
      <c r="B841" s="4" t="s">
        <v>74</v>
      </c>
      <c r="C841" s="4" t="s">
        <v>65</v>
      </c>
      <c r="D841" s="6">
        <v>26.603333333333335</v>
      </c>
    </row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3" width="10.63"/>
    <col customWidth="1" min="4" max="4" width="20.75"/>
    <col customWidth="1" min="5" max="14" width="10.63"/>
    <col customWidth="1" min="15" max="15" width="14.88"/>
    <col customWidth="1" min="16" max="22" width="10.63"/>
    <col customWidth="1" min="23" max="23" width="14.88"/>
    <col customWidth="1" min="24" max="26" width="10.63"/>
  </cols>
  <sheetData>
    <row r="1" ht="14.25" customHeight="1">
      <c r="A1" s="7" t="s">
        <v>88</v>
      </c>
    </row>
    <row r="2" ht="14.25" customHeight="1">
      <c r="B2" s="8" t="s">
        <v>89</v>
      </c>
      <c r="C2" s="9" t="s">
        <v>90</v>
      </c>
      <c r="D2" s="9">
        <f>103.09/100+1</f>
        <v>2.0309</v>
      </c>
      <c r="E2" s="9" t="s">
        <v>91</v>
      </c>
      <c r="F2" s="9">
        <f>89.79/100+1</f>
        <v>1.8979</v>
      </c>
      <c r="G2" s="9" t="s">
        <v>92</v>
      </c>
      <c r="H2" s="9">
        <f>100.38/100+1</f>
        <v>2.0038</v>
      </c>
      <c r="I2" s="9" t="s">
        <v>93</v>
      </c>
      <c r="J2" s="9">
        <f>101.85/100+1</f>
        <v>2.0185</v>
      </c>
    </row>
    <row r="3" ht="14.25" customHeight="1">
      <c r="B3" s="10"/>
      <c r="C3" s="7"/>
      <c r="D3" s="7"/>
      <c r="E3" s="7"/>
      <c r="F3" s="7"/>
      <c r="G3" s="7"/>
      <c r="H3" s="7"/>
      <c r="I3" s="7"/>
      <c r="J3" s="7"/>
    </row>
    <row r="4" ht="14.25" customHeight="1">
      <c r="A4" s="11" t="s">
        <v>84</v>
      </c>
      <c r="B4" s="12"/>
      <c r="C4" s="12"/>
      <c r="D4" s="13"/>
      <c r="F4" s="11" t="s">
        <v>94</v>
      </c>
      <c r="G4" s="12"/>
      <c r="H4" s="12"/>
      <c r="I4" s="13"/>
      <c r="L4" s="11" t="s">
        <v>80</v>
      </c>
      <c r="M4" s="12"/>
      <c r="N4" s="12"/>
      <c r="O4" s="12"/>
      <c r="P4" s="12"/>
      <c r="Q4" s="12"/>
      <c r="R4" s="13"/>
      <c r="T4" s="11" t="s">
        <v>87</v>
      </c>
      <c r="U4" s="12"/>
      <c r="V4" s="12"/>
      <c r="W4" s="12"/>
      <c r="X4" s="12"/>
      <c r="Y4" s="12"/>
      <c r="Z4" s="13"/>
    </row>
    <row r="5" ht="14.25" customHeight="1">
      <c r="A5" s="14" t="s">
        <v>2</v>
      </c>
      <c r="B5" s="14" t="s">
        <v>95</v>
      </c>
      <c r="C5" s="14" t="s">
        <v>96</v>
      </c>
      <c r="D5" s="14" t="s">
        <v>97</v>
      </c>
      <c r="F5" s="14" t="s">
        <v>2</v>
      </c>
      <c r="G5" s="14" t="s">
        <v>95</v>
      </c>
      <c r="H5" s="14" t="s">
        <v>96</v>
      </c>
      <c r="I5" s="14" t="s">
        <v>98</v>
      </c>
      <c r="J5" s="14" t="s">
        <v>99</v>
      </c>
      <c r="K5" s="4" t="s">
        <v>100</v>
      </c>
      <c r="L5" s="14" t="s">
        <v>2</v>
      </c>
      <c r="M5" s="14" t="s">
        <v>95</v>
      </c>
      <c r="N5" s="14" t="s">
        <v>96</v>
      </c>
      <c r="O5" s="14" t="s">
        <v>101</v>
      </c>
      <c r="P5" s="14" t="s">
        <v>102</v>
      </c>
      <c r="Q5" s="14" t="s">
        <v>103</v>
      </c>
      <c r="R5" s="14" t="s">
        <v>104</v>
      </c>
      <c r="T5" s="14" t="s">
        <v>2</v>
      </c>
      <c r="U5" s="14" t="s">
        <v>95</v>
      </c>
      <c r="V5" s="14" t="s">
        <v>96</v>
      </c>
      <c r="W5" s="14" t="s">
        <v>105</v>
      </c>
      <c r="X5" s="14" t="s">
        <v>106</v>
      </c>
      <c r="Y5" s="14" t="s">
        <v>103</v>
      </c>
      <c r="Z5" s="14" t="s">
        <v>104</v>
      </c>
    </row>
    <row r="6" ht="14.25" customHeight="1">
      <c r="A6" s="9" t="s">
        <v>107</v>
      </c>
      <c r="B6" s="15">
        <v>24.75</v>
      </c>
      <c r="C6" s="15">
        <f t="shared" ref="C6:C33" si="1">$B$35-B6</f>
        <v>-0.217</v>
      </c>
      <c r="D6" s="15">
        <f t="shared" ref="D6:D33" si="2">($D$2)^(C6)</f>
        <v>0.8574949813</v>
      </c>
      <c r="F6" s="9" t="s">
        <v>107</v>
      </c>
      <c r="G6" s="15">
        <v>19.27</v>
      </c>
      <c r="H6" s="15">
        <f t="shared" ref="H6:H33" si="3">$G$35-G6</f>
        <v>0.4501666667</v>
      </c>
      <c r="I6" s="15">
        <f t="shared" ref="I6:I33" si="4">($F$2)^(H6)</f>
        <v>1.334348819</v>
      </c>
      <c r="J6" s="15">
        <f t="shared" ref="J6:J33" si="5">GEOMEAN(I6,D6)</f>
        <v>1.069671639</v>
      </c>
      <c r="L6" s="9" t="s">
        <v>107</v>
      </c>
      <c r="M6" s="14">
        <v>23.043333333333333</v>
      </c>
      <c r="N6" s="15">
        <f t="shared" ref="N6:N33" si="6">$M$35-M6</f>
        <v>0.2223333333</v>
      </c>
      <c r="O6" s="16">
        <f t="shared" ref="O6:O33" si="7">$H$2^(N6)</f>
        <v>1.16711134</v>
      </c>
      <c r="P6" s="17">
        <f t="shared" ref="P6:P33" si="8">O6/J6</f>
        <v>1.091093096</v>
      </c>
      <c r="Q6" s="14">
        <f>GEOMEAN(P6:P15)</f>
        <v>1</v>
      </c>
      <c r="R6" s="14">
        <f>STDEV(P6:P15)</f>
        <v>0.2411361085</v>
      </c>
      <c r="T6" s="9" t="s">
        <v>107</v>
      </c>
      <c r="U6" s="14">
        <v>26.433333333333334</v>
      </c>
      <c r="V6" s="15">
        <f t="shared" ref="V6:V33" si="9">$U$35-U6</f>
        <v>0.3343333333</v>
      </c>
      <c r="W6" s="16">
        <f t="shared" ref="W6:W33" si="10">$J$2^(V6)</f>
        <v>1.264681833</v>
      </c>
      <c r="X6" s="17">
        <f t="shared" ref="X6:X33" si="11">W6/J6</f>
        <v>1.182308464</v>
      </c>
      <c r="Y6" s="14">
        <f>GEOMEAN(X6:X15)</f>
        <v>1</v>
      </c>
      <c r="Z6" s="14">
        <f>STDEV(X6:X15)</f>
        <v>0.2942566232</v>
      </c>
    </row>
    <row r="7" ht="14.25" customHeight="1">
      <c r="A7" s="9" t="s">
        <v>107</v>
      </c>
      <c r="B7" s="15">
        <v>23.35666666666667</v>
      </c>
      <c r="C7" s="15">
        <f t="shared" si="1"/>
        <v>1.176333333</v>
      </c>
      <c r="D7" s="15">
        <f t="shared" si="2"/>
        <v>2.30114659</v>
      </c>
      <c r="F7" s="9" t="s">
        <v>107</v>
      </c>
      <c r="G7" s="14">
        <v>18.81</v>
      </c>
      <c r="H7" s="15">
        <f t="shared" si="3"/>
        <v>0.9101666667</v>
      </c>
      <c r="I7" s="15">
        <f t="shared" si="4"/>
        <v>1.791740479</v>
      </c>
      <c r="J7" s="15">
        <f t="shared" si="5"/>
        <v>2.030531333</v>
      </c>
      <c r="L7" s="9" t="s">
        <v>107</v>
      </c>
      <c r="M7" s="14">
        <v>22.02</v>
      </c>
      <c r="N7" s="15">
        <f t="shared" si="6"/>
        <v>1.245666667</v>
      </c>
      <c r="O7" s="16">
        <f t="shared" si="7"/>
        <v>2.376894631</v>
      </c>
      <c r="P7" s="17">
        <f t="shared" si="8"/>
        <v>1.170577668</v>
      </c>
      <c r="Q7" s="14"/>
      <c r="R7" s="9"/>
      <c r="T7" s="9" t="s">
        <v>107</v>
      </c>
      <c r="U7" s="14">
        <v>25.320000000000004</v>
      </c>
      <c r="V7" s="15">
        <f t="shared" si="9"/>
        <v>1.447666667</v>
      </c>
      <c r="W7" s="16">
        <f t="shared" si="10"/>
        <v>2.764266809</v>
      </c>
      <c r="X7" s="17">
        <f t="shared" si="11"/>
        <v>1.361351467</v>
      </c>
      <c r="Y7" s="14"/>
      <c r="Z7" s="9"/>
    </row>
    <row r="8" ht="14.25" customHeight="1">
      <c r="A8" s="9" t="s">
        <v>107</v>
      </c>
      <c r="B8" s="15">
        <v>24.820000000000004</v>
      </c>
      <c r="C8" s="15">
        <f t="shared" si="1"/>
        <v>-0.287</v>
      </c>
      <c r="D8" s="15">
        <f t="shared" si="2"/>
        <v>0.8160060696</v>
      </c>
      <c r="F8" s="9" t="s">
        <v>107</v>
      </c>
      <c r="G8" s="14">
        <v>20.080000000000002</v>
      </c>
      <c r="H8" s="15">
        <f t="shared" si="3"/>
        <v>-0.3598333333</v>
      </c>
      <c r="I8" s="15">
        <f t="shared" si="4"/>
        <v>0.7940868087</v>
      </c>
      <c r="J8" s="15">
        <f t="shared" si="5"/>
        <v>0.8049718353</v>
      </c>
      <c r="L8" s="9" t="s">
        <v>107</v>
      </c>
      <c r="M8" s="14">
        <v>23.71666666666667</v>
      </c>
      <c r="N8" s="15">
        <f t="shared" si="6"/>
        <v>-0.451</v>
      </c>
      <c r="O8" s="16">
        <f t="shared" si="7"/>
        <v>0.7309096202</v>
      </c>
      <c r="P8" s="17">
        <f t="shared" si="8"/>
        <v>0.9079940293</v>
      </c>
      <c r="Q8" s="9"/>
      <c r="R8" s="9"/>
      <c r="T8" s="9" t="s">
        <v>107</v>
      </c>
      <c r="U8" s="14">
        <v>27.189999999999998</v>
      </c>
      <c r="V8" s="15">
        <f t="shared" si="9"/>
        <v>-0.4223333333</v>
      </c>
      <c r="W8" s="16">
        <f t="shared" si="10"/>
        <v>0.7433206357</v>
      </c>
      <c r="X8" s="17">
        <f t="shared" si="11"/>
        <v>0.9234119793</v>
      </c>
      <c r="Y8" s="9"/>
      <c r="Z8" s="9"/>
    </row>
    <row r="9" ht="14.25" customHeight="1">
      <c r="A9" s="9" t="s">
        <v>107</v>
      </c>
      <c r="B9" s="15">
        <v>24.09</v>
      </c>
      <c r="C9" s="15">
        <f t="shared" si="1"/>
        <v>0.443</v>
      </c>
      <c r="D9" s="15">
        <f t="shared" si="2"/>
        <v>1.368692927</v>
      </c>
      <c r="F9" s="9" t="s">
        <v>107</v>
      </c>
      <c r="G9" s="14">
        <v>19.423333333333332</v>
      </c>
      <c r="H9" s="15">
        <f t="shared" si="3"/>
        <v>0.2968333333</v>
      </c>
      <c r="I9" s="15">
        <f t="shared" si="4"/>
        <v>1.20948587</v>
      </c>
      <c r="J9" s="15">
        <f t="shared" si="5"/>
        <v>1.286629222</v>
      </c>
      <c r="L9" s="9" t="s">
        <v>107</v>
      </c>
      <c r="M9" s="14">
        <v>23.00333333333333</v>
      </c>
      <c r="N9" s="15">
        <f t="shared" si="6"/>
        <v>0.2623333333</v>
      </c>
      <c r="O9" s="16">
        <f t="shared" si="7"/>
        <v>1.200014417</v>
      </c>
      <c r="P9" s="17">
        <f t="shared" si="8"/>
        <v>0.9326808347</v>
      </c>
      <c r="Q9" s="9"/>
      <c r="R9" s="9"/>
      <c r="T9" s="9" t="s">
        <v>107</v>
      </c>
      <c r="U9" s="14">
        <v>26.30666666666667</v>
      </c>
      <c r="V9" s="15">
        <f t="shared" si="9"/>
        <v>0.461</v>
      </c>
      <c r="W9" s="16">
        <f t="shared" si="10"/>
        <v>1.38235076</v>
      </c>
      <c r="X9" s="17">
        <f t="shared" si="11"/>
        <v>1.074397142</v>
      </c>
      <c r="Y9" s="9"/>
      <c r="Z9" s="9"/>
    </row>
    <row r="10" ht="14.25" customHeight="1">
      <c r="A10" s="9" t="s">
        <v>107</v>
      </c>
      <c r="B10" s="15">
        <v>23.643333333333334</v>
      </c>
      <c r="C10" s="15">
        <f t="shared" si="1"/>
        <v>0.8896666667</v>
      </c>
      <c r="D10" s="15">
        <f t="shared" si="2"/>
        <v>1.878193086</v>
      </c>
      <c r="F10" s="9" t="s">
        <v>107</v>
      </c>
      <c r="G10" s="14">
        <v>19.253333333333334</v>
      </c>
      <c r="H10" s="15">
        <f t="shared" si="3"/>
        <v>0.4668333333</v>
      </c>
      <c r="I10" s="15">
        <f t="shared" si="4"/>
        <v>1.348674867</v>
      </c>
      <c r="J10" s="15">
        <f t="shared" si="5"/>
        <v>1.591562694</v>
      </c>
      <c r="L10" s="9" t="s">
        <v>107</v>
      </c>
      <c r="M10" s="14">
        <v>21.983333333333334</v>
      </c>
      <c r="N10" s="15">
        <f t="shared" si="6"/>
        <v>1.282333333</v>
      </c>
      <c r="O10" s="16">
        <f t="shared" si="7"/>
        <v>2.438248262</v>
      </c>
      <c r="P10" s="17">
        <f t="shared" si="8"/>
        <v>1.531983799</v>
      </c>
      <c r="Q10" s="14"/>
      <c r="R10" s="14"/>
      <c r="T10" s="9" t="s">
        <v>107</v>
      </c>
      <c r="U10" s="14">
        <v>26.340000000000003</v>
      </c>
      <c r="V10" s="15">
        <f t="shared" si="9"/>
        <v>0.4276666667</v>
      </c>
      <c r="W10" s="16">
        <f t="shared" si="10"/>
        <v>1.350363313</v>
      </c>
      <c r="X10" s="17">
        <f t="shared" si="11"/>
        <v>0.848451222</v>
      </c>
      <c r="Y10" s="14"/>
      <c r="Z10" s="14"/>
    </row>
    <row r="11" ht="14.25" customHeight="1">
      <c r="A11" s="9" t="s">
        <v>107</v>
      </c>
      <c r="B11" s="15">
        <v>24.13</v>
      </c>
      <c r="C11" s="15">
        <f t="shared" si="1"/>
        <v>0.403</v>
      </c>
      <c r="D11" s="15">
        <f t="shared" si="2"/>
        <v>1.330449766</v>
      </c>
      <c r="F11" s="9" t="s">
        <v>107</v>
      </c>
      <c r="G11" s="14">
        <v>19.040000000000003</v>
      </c>
      <c r="H11" s="15">
        <f t="shared" si="3"/>
        <v>0.6801666667</v>
      </c>
      <c r="I11" s="15">
        <f t="shared" si="4"/>
        <v>1.546223396</v>
      </c>
      <c r="J11" s="15">
        <f t="shared" si="5"/>
        <v>1.434284684</v>
      </c>
      <c r="L11" s="9" t="s">
        <v>107</v>
      </c>
      <c r="M11" s="14">
        <v>22.78</v>
      </c>
      <c r="N11" s="15">
        <f t="shared" si="6"/>
        <v>0.4856666667</v>
      </c>
      <c r="O11" s="16">
        <f t="shared" si="7"/>
        <v>1.401524218</v>
      </c>
      <c r="P11" s="17">
        <f t="shared" si="8"/>
        <v>0.9771590213</v>
      </c>
      <c r="Q11" s="14"/>
      <c r="R11" s="9"/>
      <c r="T11" s="9" t="s">
        <v>107</v>
      </c>
      <c r="U11" s="14">
        <v>26.88</v>
      </c>
      <c r="V11" s="15">
        <f t="shared" si="9"/>
        <v>-0.1123333333</v>
      </c>
      <c r="W11" s="16">
        <f t="shared" si="10"/>
        <v>0.9241343289</v>
      </c>
      <c r="X11" s="17">
        <f t="shared" si="11"/>
        <v>0.6443172259</v>
      </c>
      <c r="Y11" s="14"/>
      <c r="Z11" s="9"/>
    </row>
    <row r="12" ht="14.25" customHeight="1">
      <c r="A12" s="9" t="s">
        <v>107</v>
      </c>
      <c r="B12" s="15">
        <v>25.89</v>
      </c>
      <c r="C12" s="15">
        <f t="shared" si="1"/>
        <v>-1.357</v>
      </c>
      <c r="D12" s="15">
        <f t="shared" si="2"/>
        <v>0.3823548926</v>
      </c>
      <c r="F12" s="9" t="s">
        <v>107</v>
      </c>
      <c r="G12" s="14">
        <v>21.55666666666667</v>
      </c>
      <c r="H12" s="15">
        <f t="shared" si="3"/>
        <v>-1.8365</v>
      </c>
      <c r="I12" s="15">
        <f t="shared" si="4"/>
        <v>0.3082840368</v>
      </c>
      <c r="J12" s="15">
        <f t="shared" si="5"/>
        <v>0.3433277003</v>
      </c>
      <c r="L12" s="9" t="s">
        <v>107</v>
      </c>
      <c r="M12" s="14">
        <v>25.189999999999998</v>
      </c>
      <c r="N12" s="15">
        <f t="shared" si="6"/>
        <v>-1.924333333</v>
      </c>
      <c r="O12" s="16">
        <f t="shared" si="7"/>
        <v>0.2625013672</v>
      </c>
      <c r="P12" s="17">
        <f t="shared" si="8"/>
        <v>0.7645796332</v>
      </c>
      <c r="Q12" s="9"/>
      <c r="R12" s="9"/>
      <c r="T12" s="9" t="s">
        <v>107</v>
      </c>
      <c r="U12" s="14">
        <v>28.72</v>
      </c>
      <c r="V12" s="15">
        <f t="shared" si="9"/>
        <v>-1.952333333</v>
      </c>
      <c r="W12" s="16">
        <f t="shared" si="10"/>
        <v>0.2537944943</v>
      </c>
      <c r="X12" s="17">
        <f t="shared" si="11"/>
        <v>0.7392193932</v>
      </c>
      <c r="Y12" s="9"/>
      <c r="Z12" s="9"/>
    </row>
    <row r="13" ht="14.25" customHeight="1">
      <c r="A13" s="9" t="s">
        <v>107</v>
      </c>
      <c r="B13" s="15">
        <v>24.560000000000002</v>
      </c>
      <c r="C13" s="15">
        <f t="shared" si="1"/>
        <v>-0.027</v>
      </c>
      <c r="D13" s="15">
        <f t="shared" si="2"/>
        <v>0.9810528628</v>
      </c>
      <c r="F13" s="9" t="s">
        <v>107</v>
      </c>
      <c r="G13" s="14">
        <v>19.80666666666667</v>
      </c>
      <c r="H13" s="15">
        <f t="shared" si="3"/>
        <v>-0.0865</v>
      </c>
      <c r="I13" s="15">
        <f t="shared" si="4"/>
        <v>0.9460832582</v>
      </c>
      <c r="J13" s="15">
        <f t="shared" si="5"/>
        <v>0.9634094088</v>
      </c>
      <c r="L13" s="9" t="s">
        <v>107</v>
      </c>
      <c r="M13" s="14">
        <v>23.433333333333334</v>
      </c>
      <c r="N13" s="15">
        <f t="shared" si="6"/>
        <v>-0.1676666667</v>
      </c>
      <c r="O13" s="16">
        <f t="shared" si="7"/>
        <v>0.8899981084</v>
      </c>
      <c r="P13" s="17">
        <f t="shared" si="8"/>
        <v>0.9238005154</v>
      </c>
      <c r="Q13" s="9"/>
      <c r="R13" s="9"/>
      <c r="T13" s="9" t="s">
        <v>107</v>
      </c>
      <c r="U13" s="14">
        <v>26.189999999999998</v>
      </c>
      <c r="V13" s="15">
        <f t="shared" si="9"/>
        <v>0.5776666667</v>
      </c>
      <c r="W13" s="16">
        <f t="shared" si="10"/>
        <v>1.500392703</v>
      </c>
      <c r="X13" s="17">
        <f t="shared" si="11"/>
        <v>1.557378088</v>
      </c>
      <c r="Y13" s="9"/>
      <c r="Z13" s="9"/>
    </row>
    <row r="14" ht="14.25" customHeight="1">
      <c r="A14" s="9" t="s">
        <v>107</v>
      </c>
      <c r="B14" s="15">
        <v>24.886666666666667</v>
      </c>
      <c r="C14" s="15">
        <f t="shared" si="1"/>
        <v>-0.3536666667</v>
      </c>
      <c r="D14" s="15">
        <f t="shared" si="2"/>
        <v>0.7783605564</v>
      </c>
      <c r="F14" s="9" t="s">
        <v>107</v>
      </c>
      <c r="G14" s="14">
        <v>20.215</v>
      </c>
      <c r="H14" s="15">
        <f t="shared" si="3"/>
        <v>-0.4948333333</v>
      </c>
      <c r="I14" s="15">
        <f t="shared" si="4"/>
        <v>0.7282845262</v>
      </c>
      <c r="J14" s="15">
        <f t="shared" si="5"/>
        <v>0.7529063348</v>
      </c>
      <c r="L14" s="9" t="s">
        <v>107</v>
      </c>
      <c r="M14" s="14">
        <v>23.38</v>
      </c>
      <c r="N14" s="15">
        <f t="shared" si="6"/>
        <v>-0.1143333333</v>
      </c>
      <c r="O14" s="16">
        <f t="shared" si="7"/>
        <v>0.9236086326</v>
      </c>
      <c r="P14" s="17">
        <f t="shared" si="8"/>
        <v>1.226724481</v>
      </c>
      <c r="Q14" s="14"/>
      <c r="R14" s="14"/>
      <c r="T14" s="9" t="s">
        <v>107</v>
      </c>
      <c r="U14" s="14">
        <v>26.876666666666665</v>
      </c>
      <c r="V14" s="15">
        <f t="shared" si="9"/>
        <v>-0.109</v>
      </c>
      <c r="W14" s="16">
        <f t="shared" si="10"/>
        <v>0.9263004304</v>
      </c>
      <c r="X14" s="17">
        <f t="shared" si="11"/>
        <v>1.23029969</v>
      </c>
      <c r="Y14" s="14"/>
      <c r="Z14" s="14"/>
    </row>
    <row r="15" ht="14.25" customHeight="1">
      <c r="A15" s="9" t="s">
        <v>107</v>
      </c>
      <c r="B15" s="15">
        <v>25.203333333333333</v>
      </c>
      <c r="C15" s="15">
        <f t="shared" si="1"/>
        <v>-0.6703333333</v>
      </c>
      <c r="D15" s="15">
        <f t="shared" si="2"/>
        <v>0.6219366007</v>
      </c>
      <c r="F15" s="9" t="s">
        <v>107</v>
      </c>
      <c r="G15" s="14">
        <v>19.746666666666666</v>
      </c>
      <c r="H15" s="15">
        <f t="shared" si="3"/>
        <v>-0.0265</v>
      </c>
      <c r="I15" s="15">
        <f t="shared" si="4"/>
        <v>0.9831635224</v>
      </c>
      <c r="J15" s="15">
        <f t="shared" si="5"/>
        <v>0.7819625177</v>
      </c>
      <c r="L15" s="9" t="s">
        <v>107</v>
      </c>
      <c r="M15" s="14">
        <v>24.106666666666666</v>
      </c>
      <c r="N15" s="15">
        <f t="shared" si="6"/>
        <v>-0.841</v>
      </c>
      <c r="O15" s="16">
        <f t="shared" si="7"/>
        <v>0.5573660003</v>
      </c>
      <c r="P15" s="17">
        <f t="shared" si="8"/>
        <v>0.7127784103</v>
      </c>
      <c r="Q15" s="9"/>
      <c r="R15" s="9"/>
      <c r="T15" s="9" t="s">
        <v>107</v>
      </c>
      <c r="U15" s="14">
        <v>27.42</v>
      </c>
      <c r="V15" s="15">
        <f t="shared" si="9"/>
        <v>-0.6523333333</v>
      </c>
      <c r="W15" s="16">
        <f t="shared" si="10"/>
        <v>0.6324403587</v>
      </c>
      <c r="X15" s="17">
        <f t="shared" si="11"/>
        <v>0.8087860279</v>
      </c>
      <c r="Y15" s="9"/>
      <c r="Z15" s="9"/>
    </row>
    <row r="16" ht="14.25" customHeight="1">
      <c r="A16" s="9" t="s">
        <v>108</v>
      </c>
      <c r="B16" s="15">
        <v>23.776666666666667</v>
      </c>
      <c r="C16" s="15">
        <f t="shared" si="1"/>
        <v>0.7563333333</v>
      </c>
      <c r="D16" s="15">
        <f t="shared" si="2"/>
        <v>1.708893897</v>
      </c>
      <c r="F16" s="9" t="s">
        <v>108</v>
      </c>
      <c r="G16" s="14">
        <v>18.75</v>
      </c>
      <c r="H16" s="15">
        <f t="shared" si="3"/>
        <v>0.9701666667</v>
      </c>
      <c r="I16" s="15">
        <f t="shared" si="4"/>
        <v>1.861964965</v>
      </c>
      <c r="J16" s="15">
        <f t="shared" si="5"/>
        <v>1.783788262</v>
      </c>
      <c r="L16" s="9" t="s">
        <v>108</v>
      </c>
      <c r="M16" s="14">
        <v>21.843333333333334</v>
      </c>
      <c r="N16" s="15">
        <f t="shared" si="6"/>
        <v>1.422333333</v>
      </c>
      <c r="O16" s="16">
        <f t="shared" si="7"/>
        <v>2.687432318</v>
      </c>
      <c r="P16" s="17">
        <f t="shared" si="8"/>
        <v>1.506587062</v>
      </c>
      <c r="Q16" s="14">
        <f>GEOMEAN(P16:P23)</f>
        <v>1.501475889</v>
      </c>
      <c r="R16" s="14">
        <f>STDEV(P16:P23)</f>
        <v>0.4197289086</v>
      </c>
      <c r="T16" s="9" t="s">
        <v>108</v>
      </c>
      <c r="U16" s="14">
        <v>25.583333333333332</v>
      </c>
      <c r="V16" s="15">
        <f t="shared" si="9"/>
        <v>1.184333333</v>
      </c>
      <c r="W16" s="16">
        <f t="shared" si="10"/>
        <v>2.297501061</v>
      </c>
      <c r="X16" s="17">
        <f t="shared" si="11"/>
        <v>1.287989786</v>
      </c>
      <c r="Y16" s="14">
        <f>GEOMEAN(X16:X23)</f>
        <v>1.184685604</v>
      </c>
      <c r="Z16" s="14">
        <f>STDEV(X16:X23)</f>
        <v>0.5079160825</v>
      </c>
    </row>
    <row r="17" ht="14.25" customHeight="1">
      <c r="A17" s="9" t="s">
        <v>108</v>
      </c>
      <c r="B17" s="15">
        <v>23.613333333333333</v>
      </c>
      <c r="C17" s="15">
        <f t="shared" si="1"/>
        <v>0.9196666667</v>
      </c>
      <c r="D17" s="15">
        <f t="shared" si="2"/>
        <v>1.918540156</v>
      </c>
      <c r="F17" s="9" t="s">
        <v>108</v>
      </c>
      <c r="G17" s="14">
        <v>19.595</v>
      </c>
      <c r="H17" s="15">
        <f t="shared" si="3"/>
        <v>0.1251666667</v>
      </c>
      <c r="I17" s="15">
        <f t="shared" si="4"/>
        <v>1.083504064</v>
      </c>
      <c r="J17" s="15">
        <f t="shared" si="5"/>
        <v>1.441785718</v>
      </c>
      <c r="L17" s="9" t="s">
        <v>108</v>
      </c>
      <c r="M17" s="14">
        <v>21.709999999999997</v>
      </c>
      <c r="N17" s="15">
        <f t="shared" si="6"/>
        <v>1.555666667</v>
      </c>
      <c r="O17" s="16">
        <f t="shared" si="7"/>
        <v>2.94838902</v>
      </c>
      <c r="P17" s="17">
        <f t="shared" si="8"/>
        <v>2.044956462</v>
      </c>
      <c r="Q17" s="9"/>
      <c r="R17" s="9"/>
      <c r="T17" s="9" t="s">
        <v>108</v>
      </c>
      <c r="U17" s="14">
        <v>26.003333333333334</v>
      </c>
      <c r="V17" s="15">
        <f t="shared" si="9"/>
        <v>0.7643333333</v>
      </c>
      <c r="W17" s="16">
        <f t="shared" si="10"/>
        <v>1.710581001</v>
      </c>
      <c r="X17" s="17">
        <f t="shared" si="11"/>
        <v>1.1864322</v>
      </c>
      <c r="Y17" s="9"/>
      <c r="Z17" s="9"/>
    </row>
    <row r="18" ht="14.25" customHeight="1">
      <c r="A18" s="9" t="s">
        <v>108</v>
      </c>
      <c r="B18" s="15">
        <v>23.743333333333336</v>
      </c>
      <c r="C18" s="15">
        <f t="shared" si="1"/>
        <v>0.7896666667</v>
      </c>
      <c r="D18" s="15">
        <f t="shared" si="2"/>
        <v>1.749731391</v>
      </c>
      <c r="F18" s="9" t="s">
        <v>108</v>
      </c>
      <c r="G18" s="14">
        <v>19.92</v>
      </c>
      <c r="H18" s="15">
        <f t="shared" si="3"/>
        <v>-0.1998333333</v>
      </c>
      <c r="I18" s="15">
        <f t="shared" si="4"/>
        <v>0.8798157125</v>
      </c>
      <c r="J18" s="15">
        <f t="shared" si="5"/>
        <v>1.240742185</v>
      </c>
      <c r="L18" s="9" t="s">
        <v>108</v>
      </c>
      <c r="M18" s="14">
        <v>22.096666666666668</v>
      </c>
      <c r="N18" s="15">
        <f t="shared" si="6"/>
        <v>1.169</v>
      </c>
      <c r="O18" s="16">
        <f t="shared" si="7"/>
        <v>2.253552921</v>
      </c>
      <c r="P18" s="17">
        <f t="shared" si="8"/>
        <v>1.816294269</v>
      </c>
      <c r="Q18" s="14"/>
      <c r="R18" s="14"/>
      <c r="T18" s="9" t="s">
        <v>108</v>
      </c>
      <c r="U18" s="14">
        <v>25.45</v>
      </c>
      <c r="V18" s="15">
        <f t="shared" si="9"/>
        <v>1.317666667</v>
      </c>
      <c r="W18" s="16">
        <f t="shared" si="10"/>
        <v>2.523052115</v>
      </c>
      <c r="X18" s="17">
        <f t="shared" si="11"/>
        <v>2.033502322</v>
      </c>
      <c r="Y18" s="14"/>
      <c r="Z18" s="14"/>
    </row>
    <row r="19" ht="14.25" customHeight="1">
      <c r="A19" s="9" t="s">
        <v>108</v>
      </c>
      <c r="B19" s="15">
        <v>24.47</v>
      </c>
      <c r="C19" s="15">
        <f t="shared" si="1"/>
        <v>0.063</v>
      </c>
      <c r="D19" s="15">
        <f t="shared" si="2"/>
        <v>1.045645272</v>
      </c>
      <c r="F19" s="9" t="s">
        <v>108</v>
      </c>
      <c r="G19" s="14">
        <v>19.22</v>
      </c>
      <c r="H19" s="15">
        <f t="shared" si="3"/>
        <v>0.5001666667</v>
      </c>
      <c r="I19" s="15">
        <f t="shared" si="4"/>
        <v>1.377790043</v>
      </c>
      <c r="J19" s="15">
        <f t="shared" si="5"/>
        <v>1.200283151</v>
      </c>
      <c r="L19" s="9" t="s">
        <v>108</v>
      </c>
      <c r="M19" s="14">
        <v>22.89333333333333</v>
      </c>
      <c r="N19" s="15">
        <f t="shared" si="6"/>
        <v>0.3723333333</v>
      </c>
      <c r="O19" s="16">
        <f t="shared" si="7"/>
        <v>1.295359888</v>
      </c>
      <c r="P19" s="17">
        <f t="shared" si="8"/>
        <v>1.079211923</v>
      </c>
      <c r="Q19" s="9"/>
      <c r="R19" s="9"/>
      <c r="T19" s="9" t="s">
        <v>108</v>
      </c>
      <c r="U19" s="14">
        <v>27.599999999999998</v>
      </c>
      <c r="V19" s="15">
        <f t="shared" si="9"/>
        <v>-0.8323333333</v>
      </c>
      <c r="W19" s="16">
        <f t="shared" si="10"/>
        <v>0.5573325406</v>
      </c>
      <c r="X19" s="17">
        <f t="shared" si="11"/>
        <v>0.4643342197</v>
      </c>
      <c r="Y19" s="9"/>
      <c r="Z19" s="9"/>
    </row>
    <row r="20" ht="14.25" customHeight="1">
      <c r="A20" s="9" t="s">
        <v>108</v>
      </c>
      <c r="B20" s="15">
        <v>23.563333333333333</v>
      </c>
      <c r="C20" s="15">
        <f t="shared" si="1"/>
        <v>0.9696666667</v>
      </c>
      <c r="D20" s="15">
        <f t="shared" si="2"/>
        <v>1.987720517</v>
      </c>
      <c r="F20" s="9" t="s">
        <v>108</v>
      </c>
      <c r="G20" s="14">
        <v>19.733333333333334</v>
      </c>
      <c r="H20" s="15">
        <f t="shared" si="3"/>
        <v>-0.01316666667</v>
      </c>
      <c r="I20" s="15">
        <f t="shared" si="4"/>
        <v>0.991598972</v>
      </c>
      <c r="J20" s="15">
        <f t="shared" si="5"/>
        <v>1.403930775</v>
      </c>
      <c r="L20" s="9" t="s">
        <v>108</v>
      </c>
      <c r="M20" s="14">
        <v>22.083333333333332</v>
      </c>
      <c r="N20" s="15">
        <f t="shared" si="6"/>
        <v>1.182333333</v>
      </c>
      <c r="O20" s="16">
        <f t="shared" si="7"/>
        <v>2.274534278</v>
      </c>
      <c r="P20" s="17">
        <f t="shared" si="8"/>
        <v>1.62011854</v>
      </c>
      <c r="Q20" s="9"/>
      <c r="R20" s="9"/>
      <c r="T20" s="9" t="s">
        <v>108</v>
      </c>
      <c r="U20" s="14">
        <v>25.52333333333333</v>
      </c>
      <c r="V20" s="15">
        <f t="shared" si="9"/>
        <v>1.244333333</v>
      </c>
      <c r="W20" s="16">
        <f t="shared" si="10"/>
        <v>2.396389709</v>
      </c>
      <c r="X20" s="17">
        <f t="shared" si="11"/>
        <v>1.706914437</v>
      </c>
      <c r="Y20" s="9"/>
      <c r="Z20" s="9"/>
    </row>
    <row r="21" ht="14.25" customHeight="1">
      <c r="A21" s="9" t="s">
        <v>108</v>
      </c>
      <c r="B21" s="15">
        <v>24.350000000000005</v>
      </c>
      <c r="C21" s="15">
        <f t="shared" si="1"/>
        <v>0.183</v>
      </c>
      <c r="D21" s="15">
        <f t="shared" si="2"/>
        <v>1.138431759</v>
      </c>
      <c r="F21" s="9" t="s">
        <v>108</v>
      </c>
      <c r="G21" s="14">
        <v>19.346666666666664</v>
      </c>
      <c r="H21" s="15">
        <f t="shared" si="3"/>
        <v>0.3735</v>
      </c>
      <c r="I21" s="15">
        <f t="shared" si="4"/>
        <v>1.27038421</v>
      </c>
      <c r="J21" s="15">
        <f t="shared" si="5"/>
        <v>1.202599572</v>
      </c>
      <c r="L21" s="9" t="s">
        <v>108</v>
      </c>
      <c r="M21" s="14">
        <v>23.27333333333333</v>
      </c>
      <c r="N21" s="15">
        <f t="shared" si="6"/>
        <v>-0.007666666667</v>
      </c>
      <c r="O21" s="16">
        <f t="shared" si="7"/>
        <v>0.994685491</v>
      </c>
      <c r="P21" s="17">
        <f t="shared" si="8"/>
        <v>0.8271127931</v>
      </c>
      <c r="Q21" s="9"/>
      <c r="R21" s="9"/>
      <c r="T21" s="9" t="s">
        <v>108</v>
      </c>
      <c r="U21" s="14">
        <v>26.886666666666667</v>
      </c>
      <c r="V21" s="15">
        <f t="shared" si="9"/>
        <v>-0.119</v>
      </c>
      <c r="W21" s="16">
        <f t="shared" si="10"/>
        <v>0.91981731</v>
      </c>
      <c r="X21" s="17">
        <f t="shared" si="11"/>
        <v>0.7648575065</v>
      </c>
      <c r="Y21" s="9"/>
      <c r="Z21" s="9"/>
    </row>
    <row r="22" ht="14.25" customHeight="1">
      <c r="A22" s="9" t="s">
        <v>108</v>
      </c>
      <c r="B22" s="15">
        <v>23.893333333333334</v>
      </c>
      <c r="C22" s="15">
        <f t="shared" si="1"/>
        <v>0.6396666667</v>
      </c>
      <c r="D22" s="15">
        <f t="shared" si="2"/>
        <v>1.573323764</v>
      </c>
      <c r="F22" s="9" t="s">
        <v>108</v>
      </c>
      <c r="G22" s="14">
        <v>19.785</v>
      </c>
      <c r="H22" s="15">
        <f t="shared" si="3"/>
        <v>-0.06483333333</v>
      </c>
      <c r="I22" s="15">
        <f t="shared" si="4"/>
        <v>0.9593092071</v>
      </c>
      <c r="J22" s="15">
        <f t="shared" si="5"/>
        <v>1.228537331</v>
      </c>
      <c r="L22" s="9" t="s">
        <v>108</v>
      </c>
      <c r="M22" s="14">
        <v>22.26</v>
      </c>
      <c r="N22" s="15">
        <f t="shared" si="6"/>
        <v>1.005666667</v>
      </c>
      <c r="O22" s="16">
        <f t="shared" si="7"/>
        <v>2.01170771</v>
      </c>
      <c r="P22" s="17">
        <f t="shared" si="8"/>
        <v>1.637481955</v>
      </c>
      <c r="Q22" s="14"/>
      <c r="R22" s="14"/>
      <c r="T22" s="9" t="s">
        <v>108</v>
      </c>
      <c r="U22" s="14">
        <v>26.134999999999998</v>
      </c>
      <c r="V22" s="15">
        <f t="shared" si="9"/>
        <v>0.6326666667</v>
      </c>
      <c r="W22" s="16">
        <f t="shared" si="10"/>
        <v>1.55948616</v>
      </c>
      <c r="X22" s="17">
        <f t="shared" si="11"/>
        <v>1.269384431</v>
      </c>
      <c r="Y22" s="14"/>
      <c r="Z22" s="14"/>
    </row>
    <row r="23" ht="14.25" customHeight="1">
      <c r="A23" s="9" t="s">
        <v>108</v>
      </c>
      <c r="B23" s="15">
        <v>23.583333333333332</v>
      </c>
      <c r="C23" s="15">
        <f t="shared" si="1"/>
        <v>0.9496666667</v>
      </c>
      <c r="D23" s="15">
        <f t="shared" si="2"/>
        <v>1.959753956</v>
      </c>
      <c r="F23" s="9" t="s">
        <v>108</v>
      </c>
      <c r="G23" s="14">
        <v>20.049999999999997</v>
      </c>
      <c r="H23" s="15">
        <f t="shared" si="3"/>
        <v>-0.3298333333</v>
      </c>
      <c r="I23" s="15">
        <f t="shared" si="4"/>
        <v>0.809498748</v>
      </c>
      <c r="J23" s="15">
        <f t="shared" si="5"/>
        <v>1.259531013</v>
      </c>
      <c r="L23" s="9" t="s">
        <v>108</v>
      </c>
      <c r="M23" s="14">
        <v>21.973333333333333</v>
      </c>
      <c r="N23" s="15">
        <f t="shared" si="6"/>
        <v>1.292333333</v>
      </c>
      <c r="O23" s="16">
        <f t="shared" si="7"/>
        <v>2.455254225</v>
      </c>
      <c r="P23" s="17">
        <f t="shared" si="8"/>
        <v>1.949340032</v>
      </c>
      <c r="Q23" s="9"/>
      <c r="R23" s="9"/>
      <c r="T23" s="9" t="s">
        <v>108</v>
      </c>
      <c r="U23" s="14">
        <v>25.75</v>
      </c>
      <c r="V23" s="15">
        <f t="shared" si="9"/>
        <v>1.017666667</v>
      </c>
      <c r="W23" s="16">
        <f t="shared" si="10"/>
        <v>2.043702118</v>
      </c>
      <c r="X23" s="17">
        <f t="shared" si="11"/>
        <v>1.622589755</v>
      </c>
      <c r="Y23" s="9"/>
      <c r="Z23" s="9"/>
    </row>
    <row r="24" ht="14.25" customHeight="1">
      <c r="A24" s="9" t="s">
        <v>109</v>
      </c>
      <c r="B24" s="15">
        <v>24.69</v>
      </c>
      <c r="C24" s="15">
        <f t="shared" si="1"/>
        <v>-0.157</v>
      </c>
      <c r="D24" s="15">
        <f t="shared" si="2"/>
        <v>0.8947318541</v>
      </c>
      <c r="F24" s="9" t="s">
        <v>109</v>
      </c>
      <c r="G24" s="14">
        <v>20.526666666666667</v>
      </c>
      <c r="H24" s="15">
        <f t="shared" si="3"/>
        <v>-0.8065</v>
      </c>
      <c r="I24" s="15">
        <f t="shared" si="4"/>
        <v>0.5964479672</v>
      </c>
      <c r="J24" s="15">
        <f t="shared" si="5"/>
        <v>0.7305210439</v>
      </c>
      <c r="L24" s="9" t="s">
        <v>109</v>
      </c>
      <c r="M24" s="14">
        <v>23.583333333333332</v>
      </c>
      <c r="N24" s="15">
        <f t="shared" si="6"/>
        <v>-0.3176666667</v>
      </c>
      <c r="O24" s="16">
        <f t="shared" si="7"/>
        <v>0.8018828546</v>
      </c>
      <c r="P24" s="17">
        <f t="shared" si="8"/>
        <v>1.097686181</v>
      </c>
      <c r="Q24" s="14">
        <f>GEOMEAN(P24:P33)</f>
        <v>1.437092589</v>
      </c>
      <c r="R24" s="14">
        <f>STDEV(P24:P33)</f>
        <v>0.199905033</v>
      </c>
      <c r="T24" s="9" t="s">
        <v>109</v>
      </c>
      <c r="U24" s="14">
        <v>27.286666666666665</v>
      </c>
      <c r="V24" s="15">
        <f t="shared" si="9"/>
        <v>-0.519</v>
      </c>
      <c r="W24" s="16">
        <f t="shared" si="10"/>
        <v>0.6945285081</v>
      </c>
      <c r="X24" s="17">
        <f t="shared" si="11"/>
        <v>0.9507303232</v>
      </c>
      <c r="Y24" s="14">
        <f>GEOMEAN(X24:X33)</f>
        <v>0.9639734814</v>
      </c>
      <c r="Z24" s="14">
        <f>STDEV(X24:X33)</f>
        <v>0.5263975923</v>
      </c>
    </row>
    <row r="25" ht="14.25" customHeight="1">
      <c r="A25" s="9" t="s">
        <v>109</v>
      </c>
      <c r="B25" s="15">
        <v>23.88</v>
      </c>
      <c r="C25" s="15">
        <f t="shared" si="1"/>
        <v>0.653</v>
      </c>
      <c r="D25" s="15">
        <f t="shared" si="2"/>
        <v>1.588256408</v>
      </c>
      <c r="F25" s="9" t="s">
        <v>109</v>
      </c>
      <c r="G25" s="14">
        <v>19.96666666666667</v>
      </c>
      <c r="H25" s="15">
        <f t="shared" si="3"/>
        <v>-0.2465</v>
      </c>
      <c r="I25" s="15">
        <f t="shared" si="4"/>
        <v>0.8538972702</v>
      </c>
      <c r="J25" s="15">
        <f t="shared" si="5"/>
        <v>1.164563357</v>
      </c>
      <c r="L25" s="9" t="s">
        <v>109</v>
      </c>
      <c r="M25" s="14">
        <v>22.24333333333333</v>
      </c>
      <c r="N25" s="15">
        <f t="shared" si="6"/>
        <v>1.022333333</v>
      </c>
      <c r="O25" s="16">
        <f t="shared" si="7"/>
        <v>2.035147012</v>
      </c>
      <c r="P25" s="17">
        <f t="shared" si="8"/>
        <v>1.747562295</v>
      </c>
      <c r="Q25" s="9"/>
      <c r="R25" s="9"/>
      <c r="T25" s="9" t="s">
        <v>109</v>
      </c>
      <c r="U25" s="14">
        <v>29.37</v>
      </c>
      <c r="V25" s="15">
        <f t="shared" si="9"/>
        <v>-2.602333333</v>
      </c>
      <c r="W25" s="16">
        <f t="shared" si="10"/>
        <v>0.1607731447</v>
      </c>
      <c r="X25" s="17">
        <f t="shared" si="11"/>
        <v>0.1380544423</v>
      </c>
      <c r="Y25" s="9"/>
      <c r="Z25" s="9"/>
    </row>
    <row r="26" ht="14.25" customHeight="1">
      <c r="A26" s="9" t="s">
        <v>109</v>
      </c>
      <c r="B26" s="15">
        <v>23.87</v>
      </c>
      <c r="C26" s="15">
        <f t="shared" si="1"/>
        <v>0.663</v>
      </c>
      <c r="D26" s="15">
        <f t="shared" si="2"/>
        <v>1.599548827</v>
      </c>
      <c r="F26" s="9" t="s">
        <v>109</v>
      </c>
      <c r="G26" s="14">
        <v>19.72</v>
      </c>
      <c r="H26" s="15">
        <f t="shared" si="3"/>
        <v>0.0001666666667</v>
      </c>
      <c r="I26" s="15">
        <f t="shared" si="4"/>
        <v>1.000106797</v>
      </c>
      <c r="J26" s="15">
        <f t="shared" si="5"/>
        <v>1.264800243</v>
      </c>
      <c r="L26" s="9" t="s">
        <v>109</v>
      </c>
      <c r="M26" s="14">
        <v>22.39</v>
      </c>
      <c r="N26" s="15">
        <f t="shared" si="6"/>
        <v>0.8756666667</v>
      </c>
      <c r="O26" s="16">
        <f t="shared" si="7"/>
        <v>1.837908185</v>
      </c>
      <c r="P26" s="17">
        <f t="shared" si="8"/>
        <v>1.45312131</v>
      </c>
      <c r="Q26" s="14"/>
      <c r="R26" s="14"/>
      <c r="T26" s="9" t="s">
        <v>109</v>
      </c>
      <c r="U26" s="14">
        <v>26.330000000000002</v>
      </c>
      <c r="V26" s="15">
        <f t="shared" si="9"/>
        <v>0.4376666667</v>
      </c>
      <c r="W26" s="16">
        <f t="shared" si="10"/>
        <v>1.359881037</v>
      </c>
      <c r="X26" s="17">
        <f t="shared" si="11"/>
        <v>1.075174554</v>
      </c>
      <c r="Y26" s="14"/>
      <c r="Z26" s="14"/>
    </row>
    <row r="27" ht="14.25" customHeight="1">
      <c r="A27" s="9" t="s">
        <v>109</v>
      </c>
      <c r="B27" s="15">
        <v>23.356666666666666</v>
      </c>
      <c r="C27" s="15">
        <f t="shared" si="1"/>
        <v>1.176333333</v>
      </c>
      <c r="D27" s="15">
        <f t="shared" si="2"/>
        <v>2.30114659</v>
      </c>
      <c r="F27" s="9" t="s">
        <v>109</v>
      </c>
      <c r="G27" s="14">
        <v>18.656666666666666</v>
      </c>
      <c r="H27" s="15">
        <f t="shared" si="3"/>
        <v>1.0635</v>
      </c>
      <c r="I27" s="15">
        <f t="shared" si="4"/>
        <v>1.976713289</v>
      </c>
      <c r="J27" s="15">
        <f t="shared" si="5"/>
        <v>2.132769806</v>
      </c>
      <c r="L27" s="9" t="s">
        <v>109</v>
      </c>
      <c r="M27" s="14">
        <v>21.856666666666666</v>
      </c>
      <c r="N27" s="15">
        <f t="shared" si="6"/>
        <v>1.409</v>
      </c>
      <c r="O27" s="16">
        <f t="shared" si="7"/>
        <v>2.662642198</v>
      </c>
      <c r="P27" s="17">
        <f t="shared" si="8"/>
        <v>1.248443311</v>
      </c>
      <c r="Q27" s="9"/>
      <c r="R27" s="9"/>
      <c r="T27" s="9" t="s">
        <v>109</v>
      </c>
      <c r="U27" s="14">
        <v>25.396666666666665</v>
      </c>
      <c r="V27" s="15">
        <f t="shared" si="9"/>
        <v>1.371</v>
      </c>
      <c r="W27" s="16">
        <f t="shared" si="10"/>
        <v>2.619355357</v>
      </c>
      <c r="X27" s="17">
        <f t="shared" si="11"/>
        <v>1.228147243</v>
      </c>
      <c r="Y27" s="9"/>
      <c r="Z27" s="9"/>
    </row>
    <row r="28" ht="14.25" customHeight="1">
      <c r="A28" s="9" t="s">
        <v>109</v>
      </c>
      <c r="B28" s="15">
        <v>23.75333333333333</v>
      </c>
      <c r="C28" s="15">
        <f t="shared" si="1"/>
        <v>0.7796666667</v>
      </c>
      <c r="D28" s="15">
        <f t="shared" si="2"/>
        <v>1.737378721</v>
      </c>
      <c r="F28" s="9" t="s">
        <v>109</v>
      </c>
      <c r="G28" s="14">
        <v>19.32</v>
      </c>
      <c r="H28" s="15">
        <f t="shared" si="3"/>
        <v>0.4001666667</v>
      </c>
      <c r="I28" s="15">
        <f t="shared" si="4"/>
        <v>1.292277281</v>
      </c>
      <c r="J28" s="15">
        <f t="shared" si="5"/>
        <v>1.49839082</v>
      </c>
      <c r="L28" s="9" t="s">
        <v>109</v>
      </c>
      <c r="M28" s="14">
        <v>22.330000000000002</v>
      </c>
      <c r="N28" s="15">
        <f t="shared" si="6"/>
        <v>0.9356666667</v>
      </c>
      <c r="O28" s="16">
        <f t="shared" si="7"/>
        <v>1.916174579</v>
      </c>
      <c r="P28" s="17">
        <f t="shared" si="8"/>
        <v>1.278821622</v>
      </c>
      <c r="Q28" s="9"/>
      <c r="R28" s="9"/>
      <c r="T28" s="9" t="s">
        <v>109</v>
      </c>
      <c r="U28" s="14">
        <v>25.383333333333336</v>
      </c>
      <c r="V28" s="15">
        <f t="shared" si="9"/>
        <v>1.384333333</v>
      </c>
      <c r="W28" s="16">
        <f t="shared" si="10"/>
        <v>2.644000126</v>
      </c>
      <c r="X28" s="17">
        <f t="shared" si="11"/>
        <v>1.764559747</v>
      </c>
      <c r="Y28" s="9"/>
      <c r="Z28" s="9"/>
    </row>
    <row r="29" ht="14.25" customHeight="1">
      <c r="A29" s="9" t="s">
        <v>109</v>
      </c>
      <c r="B29" s="15">
        <v>23.666666666666668</v>
      </c>
      <c r="C29" s="15">
        <f t="shared" si="1"/>
        <v>0.8663333333</v>
      </c>
      <c r="D29" s="15">
        <f t="shared" si="2"/>
        <v>1.84739957</v>
      </c>
      <c r="F29" s="9" t="s">
        <v>109</v>
      </c>
      <c r="G29" s="14">
        <v>19.335</v>
      </c>
      <c r="H29" s="15">
        <f t="shared" si="3"/>
        <v>0.3851666667</v>
      </c>
      <c r="I29" s="15">
        <f t="shared" si="4"/>
        <v>1.279916416</v>
      </c>
      <c r="J29" s="15">
        <f t="shared" si="5"/>
        <v>1.537698617</v>
      </c>
      <c r="L29" s="9" t="s">
        <v>109</v>
      </c>
      <c r="M29" s="14">
        <v>21.993333333333336</v>
      </c>
      <c r="N29" s="15">
        <f t="shared" si="6"/>
        <v>1.272333333</v>
      </c>
      <c r="O29" s="16">
        <f t="shared" si="7"/>
        <v>2.421360089</v>
      </c>
      <c r="P29" s="17">
        <f t="shared" si="8"/>
        <v>1.574664932</v>
      </c>
      <c r="Q29" s="9"/>
      <c r="R29" s="9"/>
      <c r="T29" s="9" t="s">
        <v>109</v>
      </c>
      <c r="U29" s="14">
        <v>26.173333333333332</v>
      </c>
      <c r="V29" s="15">
        <f t="shared" si="9"/>
        <v>0.5943333333</v>
      </c>
      <c r="W29" s="16">
        <f t="shared" si="10"/>
        <v>1.518059367</v>
      </c>
      <c r="X29" s="17">
        <f t="shared" si="11"/>
        <v>0.9872281542</v>
      </c>
      <c r="Y29" s="9"/>
      <c r="Z29" s="9"/>
    </row>
    <row r="30" ht="14.25" customHeight="1">
      <c r="A30" s="9" t="s">
        <v>109</v>
      </c>
      <c r="B30" s="15">
        <v>23.613333333333333</v>
      </c>
      <c r="C30" s="15">
        <f t="shared" si="1"/>
        <v>0.9196666667</v>
      </c>
      <c r="D30" s="15">
        <f t="shared" si="2"/>
        <v>1.918540156</v>
      </c>
      <c r="F30" s="9" t="s">
        <v>109</v>
      </c>
      <c r="G30" s="14">
        <v>19.560000000000002</v>
      </c>
      <c r="H30" s="15">
        <f t="shared" si="3"/>
        <v>0.1601666667</v>
      </c>
      <c r="I30" s="15">
        <f t="shared" si="4"/>
        <v>1.108077435</v>
      </c>
      <c r="J30" s="15">
        <f t="shared" si="5"/>
        <v>1.458043571</v>
      </c>
      <c r="L30" s="9" t="s">
        <v>109</v>
      </c>
      <c r="M30" s="14">
        <v>22.0</v>
      </c>
      <c r="N30" s="15">
        <f t="shared" si="6"/>
        <v>1.265666667</v>
      </c>
      <c r="O30" s="16">
        <f t="shared" si="7"/>
        <v>2.410166342</v>
      </c>
      <c r="P30" s="17">
        <f t="shared" si="8"/>
        <v>1.653013936</v>
      </c>
      <c r="Q30" s="14"/>
      <c r="R30" s="14"/>
      <c r="T30" s="9" t="s">
        <v>109</v>
      </c>
      <c r="U30" s="14">
        <v>26.38</v>
      </c>
      <c r="V30" s="15">
        <f t="shared" si="9"/>
        <v>0.3876666667</v>
      </c>
      <c r="W30" s="16">
        <f t="shared" si="10"/>
        <v>1.312953908</v>
      </c>
      <c r="X30" s="17">
        <f t="shared" si="11"/>
        <v>0.9004901733</v>
      </c>
      <c r="Y30" s="14"/>
      <c r="Z30" s="14"/>
    </row>
    <row r="31" ht="14.25" customHeight="1">
      <c r="A31" s="9" t="s">
        <v>109</v>
      </c>
      <c r="B31" s="15">
        <v>23.683333333333334</v>
      </c>
      <c r="C31" s="15">
        <f t="shared" si="1"/>
        <v>0.8496666667</v>
      </c>
      <c r="D31" s="15">
        <f t="shared" si="2"/>
        <v>1.82571379</v>
      </c>
      <c r="F31" s="9" t="s">
        <v>109</v>
      </c>
      <c r="G31" s="14">
        <v>19.54</v>
      </c>
      <c r="H31" s="15">
        <f t="shared" si="3"/>
        <v>0.1801666667</v>
      </c>
      <c r="I31" s="15">
        <f t="shared" si="4"/>
        <v>1.122368779</v>
      </c>
      <c r="J31" s="15">
        <f t="shared" si="5"/>
        <v>1.431476216</v>
      </c>
      <c r="L31" s="9" t="s">
        <v>109</v>
      </c>
      <c r="M31" s="14">
        <v>22.083333333333332</v>
      </c>
      <c r="N31" s="15">
        <f t="shared" si="6"/>
        <v>1.182333333</v>
      </c>
      <c r="O31" s="16">
        <f t="shared" si="7"/>
        <v>2.274534278</v>
      </c>
      <c r="P31" s="17">
        <f t="shared" si="8"/>
        <v>1.588943115</v>
      </c>
      <c r="Q31" s="9"/>
      <c r="R31" s="9"/>
      <c r="T31" s="9" t="s">
        <v>109</v>
      </c>
      <c r="U31" s="14">
        <v>26.153333333333336</v>
      </c>
      <c r="V31" s="15">
        <f t="shared" si="9"/>
        <v>0.6143333333</v>
      </c>
      <c r="W31" s="16">
        <f t="shared" si="10"/>
        <v>1.539534165</v>
      </c>
      <c r="X31" s="17">
        <f t="shared" si="11"/>
        <v>1.075487072</v>
      </c>
      <c r="Y31" s="9"/>
      <c r="Z31" s="9"/>
    </row>
    <row r="32" ht="14.25" customHeight="1">
      <c r="A32" s="9" t="s">
        <v>109</v>
      </c>
      <c r="B32" s="15">
        <v>22.66</v>
      </c>
      <c r="C32" s="15">
        <f t="shared" si="1"/>
        <v>1.873</v>
      </c>
      <c r="D32" s="15">
        <f t="shared" si="2"/>
        <v>3.769646575</v>
      </c>
      <c r="F32" s="9" t="s">
        <v>109</v>
      </c>
      <c r="G32" s="14">
        <v>18.314999999999998</v>
      </c>
      <c r="H32" s="15">
        <f t="shared" si="3"/>
        <v>1.405166667</v>
      </c>
      <c r="I32" s="15">
        <f t="shared" si="4"/>
        <v>2.460483186</v>
      </c>
      <c r="J32" s="15">
        <f t="shared" si="5"/>
        <v>3.045513424</v>
      </c>
      <c r="L32" s="9" t="s">
        <v>109</v>
      </c>
      <c r="M32" s="14">
        <v>21.156666666666666</v>
      </c>
      <c r="N32" s="15">
        <f t="shared" si="6"/>
        <v>2.109</v>
      </c>
      <c r="O32" s="16">
        <f t="shared" si="7"/>
        <v>4.331226256</v>
      </c>
      <c r="P32" s="17">
        <f t="shared" si="8"/>
        <v>1.422166201</v>
      </c>
      <c r="Q32" s="9"/>
      <c r="R32" s="9"/>
      <c r="T32" s="9" t="s">
        <v>109</v>
      </c>
      <c r="U32" s="14">
        <v>24.11</v>
      </c>
      <c r="V32" s="15">
        <f t="shared" si="9"/>
        <v>2.657666667</v>
      </c>
      <c r="W32" s="16">
        <f t="shared" si="10"/>
        <v>6.46643254</v>
      </c>
      <c r="X32" s="17">
        <f t="shared" si="11"/>
        <v>2.123265157</v>
      </c>
      <c r="Y32" s="9"/>
      <c r="Z32" s="9"/>
    </row>
    <row r="33" ht="14.25" customHeight="1">
      <c r="A33" s="9" t="s">
        <v>109</v>
      </c>
      <c r="B33" s="15">
        <v>23.223333333333333</v>
      </c>
      <c r="C33" s="15">
        <f t="shared" si="1"/>
        <v>1.309666667</v>
      </c>
      <c r="D33" s="15">
        <f t="shared" si="2"/>
        <v>2.529119931</v>
      </c>
      <c r="F33" s="9" t="s">
        <v>109</v>
      </c>
      <c r="G33" s="14">
        <v>18.863333333333333</v>
      </c>
      <c r="H33" s="15">
        <f t="shared" si="3"/>
        <v>0.8568333333</v>
      </c>
      <c r="I33" s="15">
        <f t="shared" si="4"/>
        <v>1.731545314</v>
      </c>
      <c r="J33" s="15">
        <f t="shared" si="5"/>
        <v>2.092674309</v>
      </c>
      <c r="L33" s="9" t="s">
        <v>109</v>
      </c>
      <c r="M33" s="14">
        <v>21.683333333333337</v>
      </c>
      <c r="N33" s="15">
        <f t="shared" si="6"/>
        <v>1.582333333</v>
      </c>
      <c r="O33" s="16">
        <f t="shared" si="7"/>
        <v>3.003545636</v>
      </c>
      <c r="P33" s="17">
        <f t="shared" si="8"/>
        <v>1.435266646</v>
      </c>
      <c r="Q33" s="9"/>
      <c r="R33" s="9"/>
      <c r="T33" s="9" t="s">
        <v>109</v>
      </c>
      <c r="U33" s="14">
        <v>25.560000000000002</v>
      </c>
      <c r="V33" s="15">
        <f t="shared" si="9"/>
        <v>1.207666667</v>
      </c>
      <c r="W33" s="16">
        <f t="shared" si="10"/>
        <v>2.33546336</v>
      </c>
      <c r="X33" s="17">
        <f t="shared" si="11"/>
        <v>1.116018556</v>
      </c>
      <c r="Y33" s="9"/>
      <c r="Z33" s="9"/>
    </row>
    <row r="34" ht="14.25" customHeight="1">
      <c r="A34" s="9"/>
      <c r="B34" s="9"/>
      <c r="C34" s="9"/>
      <c r="D34" s="9"/>
      <c r="F34" s="9"/>
      <c r="G34" s="9"/>
      <c r="H34" s="9"/>
      <c r="I34" s="9"/>
      <c r="J34" s="9"/>
      <c r="L34" s="9"/>
      <c r="M34" s="9"/>
      <c r="N34" s="9"/>
      <c r="O34" s="9"/>
      <c r="P34" s="9"/>
      <c r="Q34" s="9"/>
      <c r="R34" s="9"/>
      <c r="T34" s="9"/>
      <c r="U34" s="9"/>
      <c r="V34" s="9"/>
      <c r="W34" s="9"/>
      <c r="X34" s="9"/>
      <c r="Y34" s="9"/>
      <c r="Z34" s="9"/>
    </row>
    <row r="35" ht="14.25" customHeight="1">
      <c r="A35" s="14" t="s">
        <v>110</v>
      </c>
      <c r="B35" s="15">
        <f>AVERAGE(B6:B15)</f>
        <v>24.533</v>
      </c>
      <c r="C35" s="9"/>
      <c r="D35" s="9"/>
      <c r="F35" s="14" t="s">
        <v>110</v>
      </c>
      <c r="G35" s="15">
        <f>AVERAGE(G6:G15)</f>
        <v>19.72016667</v>
      </c>
      <c r="H35" s="15"/>
      <c r="I35" s="9"/>
      <c r="J35" s="9"/>
      <c r="L35" s="14" t="s">
        <v>110</v>
      </c>
      <c r="M35" s="15">
        <f>AVERAGE(M6:M15)</f>
        <v>23.26566667</v>
      </c>
      <c r="N35" s="9"/>
      <c r="O35" s="9"/>
      <c r="P35" s="9"/>
      <c r="Q35" s="9"/>
      <c r="R35" s="9"/>
      <c r="T35" s="14" t="s">
        <v>110</v>
      </c>
      <c r="U35" s="15">
        <f>AVERAGE(U6:U15)</f>
        <v>26.76766667</v>
      </c>
      <c r="V35" s="9"/>
      <c r="W35" s="9"/>
      <c r="X35" s="9"/>
      <c r="Y35" s="9"/>
      <c r="Z35" s="9"/>
    </row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A4:D4"/>
    <mergeCell ref="F4:I4"/>
    <mergeCell ref="L4:R4"/>
    <mergeCell ref="T4:Z4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0.63"/>
    <col customWidth="1" min="2" max="2" width="11.88"/>
    <col customWidth="1" min="3" max="14" width="10.63"/>
    <col customWidth="1" min="15" max="15" width="14.88"/>
    <col customWidth="1" min="16" max="22" width="10.63"/>
    <col customWidth="1" min="23" max="23" width="15.88"/>
    <col customWidth="1" min="24" max="26" width="10.63"/>
  </cols>
  <sheetData>
    <row r="1" ht="14.25" customHeight="1">
      <c r="A1" s="7" t="s">
        <v>111</v>
      </c>
    </row>
    <row r="2" ht="14.25" customHeight="1">
      <c r="B2" s="9" t="s">
        <v>112</v>
      </c>
      <c r="C2" s="9" t="s">
        <v>90</v>
      </c>
      <c r="D2" s="9">
        <f>103.09/100+1</f>
        <v>2.0309</v>
      </c>
      <c r="E2" s="9" t="s">
        <v>91</v>
      </c>
      <c r="F2" s="9">
        <f>89.79/100+1</f>
        <v>1.8979</v>
      </c>
      <c r="G2" s="9" t="s">
        <v>92</v>
      </c>
      <c r="H2" s="9">
        <f>100.38/100+1</f>
        <v>2.0038</v>
      </c>
      <c r="I2" s="9" t="s">
        <v>93</v>
      </c>
      <c r="J2" s="9">
        <f>101.85/100+1</f>
        <v>2.0185</v>
      </c>
      <c r="V2" s="7" t="s">
        <v>100</v>
      </c>
    </row>
    <row r="3" ht="14.25" customHeight="1">
      <c r="B3" s="4"/>
      <c r="C3" s="4"/>
      <c r="D3" s="4"/>
      <c r="E3" s="7"/>
      <c r="G3" s="7"/>
      <c r="I3" s="7"/>
      <c r="V3" s="7"/>
    </row>
    <row r="4" ht="14.25" customHeight="1">
      <c r="A4" s="11" t="s">
        <v>84</v>
      </c>
      <c r="B4" s="12"/>
      <c r="C4" s="12"/>
      <c r="D4" s="13"/>
      <c r="F4" s="11" t="s">
        <v>94</v>
      </c>
      <c r="G4" s="12"/>
      <c r="H4" s="12"/>
      <c r="I4" s="13"/>
      <c r="L4" s="11" t="s">
        <v>80</v>
      </c>
      <c r="M4" s="12"/>
      <c r="N4" s="12"/>
      <c r="O4" s="12"/>
      <c r="P4" s="12"/>
      <c r="Q4" s="12"/>
      <c r="R4" s="13"/>
      <c r="T4" s="11" t="s">
        <v>87</v>
      </c>
      <c r="U4" s="12"/>
      <c r="V4" s="12"/>
      <c r="W4" s="12"/>
      <c r="X4" s="12"/>
      <c r="Y4" s="12"/>
      <c r="Z4" s="13"/>
    </row>
    <row r="5" ht="14.25" customHeight="1">
      <c r="A5" s="14" t="s">
        <v>2</v>
      </c>
      <c r="B5" s="14" t="s">
        <v>95</v>
      </c>
      <c r="C5" s="14" t="s">
        <v>96</v>
      </c>
      <c r="D5" s="14" t="s">
        <v>97</v>
      </c>
      <c r="F5" s="14" t="s">
        <v>2</v>
      </c>
      <c r="G5" s="14" t="s">
        <v>95</v>
      </c>
      <c r="H5" s="14" t="s">
        <v>96</v>
      </c>
      <c r="I5" s="14" t="s">
        <v>98</v>
      </c>
      <c r="J5" s="14" t="s">
        <v>99</v>
      </c>
      <c r="K5" s="18" t="s">
        <v>100</v>
      </c>
      <c r="L5" s="14" t="s">
        <v>2</v>
      </c>
      <c r="M5" s="14" t="s">
        <v>95</v>
      </c>
      <c r="N5" s="14" t="s">
        <v>96</v>
      </c>
      <c r="O5" s="14" t="s">
        <v>101</v>
      </c>
      <c r="P5" s="14" t="s">
        <v>102</v>
      </c>
      <c r="Q5" s="14" t="s">
        <v>103</v>
      </c>
      <c r="R5" s="14" t="s">
        <v>104</v>
      </c>
      <c r="T5" s="14" t="s">
        <v>2</v>
      </c>
      <c r="U5" s="14" t="s">
        <v>95</v>
      </c>
      <c r="V5" s="14" t="s">
        <v>96</v>
      </c>
      <c r="W5" s="14" t="s">
        <v>105</v>
      </c>
      <c r="X5" s="14" t="s">
        <v>106</v>
      </c>
      <c r="Y5" s="14" t="s">
        <v>103</v>
      </c>
      <c r="Z5" s="14" t="s">
        <v>104</v>
      </c>
    </row>
    <row r="6" ht="14.25" customHeight="1">
      <c r="A6" s="9" t="s">
        <v>113</v>
      </c>
      <c r="B6" s="15">
        <v>23.97666666666667</v>
      </c>
      <c r="C6" s="15">
        <f t="shared" ref="C6:C35" si="1">$B$37-B6</f>
        <v>-0.1193333333</v>
      </c>
      <c r="D6" s="15">
        <f t="shared" ref="D6:D35" si="2">($D$2)^(C6)</f>
        <v>0.9189301501</v>
      </c>
      <c r="F6" s="9" t="s">
        <v>113</v>
      </c>
      <c r="G6" s="14">
        <v>19.383333333333336</v>
      </c>
      <c r="H6" s="15">
        <f t="shared" ref="H6:H35" si="3">$G$37-G6</f>
        <v>0.4823333333</v>
      </c>
      <c r="I6" s="15">
        <f t="shared" ref="I6:I35" si="4">($F$2)^(H6)</f>
        <v>1.362136093</v>
      </c>
      <c r="J6" s="15">
        <f t="shared" ref="J6:J35" si="5">GEOMEAN(I6,D6)</f>
        <v>1.118797535</v>
      </c>
      <c r="L6" s="9" t="s">
        <v>113</v>
      </c>
      <c r="M6" s="14">
        <v>22.570000000000004</v>
      </c>
      <c r="N6" s="15">
        <f t="shared" ref="N6:N35" si="6">$M$37-M6</f>
        <v>0.4135</v>
      </c>
      <c r="O6" s="16">
        <f t="shared" ref="O6:O35" si="7">$H$2^(N6)</f>
        <v>1.332958974</v>
      </c>
      <c r="P6" s="17">
        <f t="shared" ref="P6:P35" si="8">O6/J6</f>
        <v>1.191421086</v>
      </c>
      <c r="Q6" s="14">
        <f>GEOMEAN(P6:P15)</f>
        <v>1.088681691</v>
      </c>
      <c r="R6" s="14">
        <f>STDEV(P6:P15)</f>
        <v>0.2197206636</v>
      </c>
      <c r="T6" s="9" t="s">
        <v>113</v>
      </c>
      <c r="U6" s="14">
        <v>26.419999999999998</v>
      </c>
      <c r="V6" s="15">
        <f t="shared" ref="V6:V35" si="9">$U$37-U6</f>
        <v>0.4473333333</v>
      </c>
      <c r="W6" s="19">
        <f t="shared" ref="W6:W35" si="10">$J$2^(V6)</f>
        <v>1.369145266</v>
      </c>
      <c r="X6" s="17">
        <f t="shared" ref="X6:X35" si="11">W6/J6</f>
        <v>1.223765001</v>
      </c>
      <c r="Y6" s="14">
        <f>GEOMEAN(X6:X15)</f>
        <v>1.102015253</v>
      </c>
      <c r="Z6" s="14">
        <f>STDEV(X6:X15)</f>
        <v>0.4083068838</v>
      </c>
    </row>
    <row r="7" ht="14.25" customHeight="1">
      <c r="A7" s="9" t="s">
        <v>113</v>
      </c>
      <c r="B7" s="15">
        <v>23.433333333333334</v>
      </c>
      <c r="C7" s="15">
        <f t="shared" si="1"/>
        <v>0.424</v>
      </c>
      <c r="D7" s="15">
        <f t="shared" si="2"/>
        <v>1.350392262</v>
      </c>
      <c r="F7" s="9" t="s">
        <v>113</v>
      </c>
      <c r="G7" s="14">
        <v>19.49</v>
      </c>
      <c r="H7" s="15">
        <f t="shared" si="3"/>
        <v>0.3756666667</v>
      </c>
      <c r="I7" s="15">
        <f t="shared" si="4"/>
        <v>1.272149093</v>
      </c>
      <c r="J7" s="15">
        <f t="shared" si="5"/>
        <v>1.310686954</v>
      </c>
      <c r="L7" s="9" t="s">
        <v>113</v>
      </c>
      <c r="M7" s="14">
        <v>22.703333333333333</v>
      </c>
      <c r="N7" s="15">
        <f t="shared" si="6"/>
        <v>0.2801666667</v>
      </c>
      <c r="O7" s="16">
        <f t="shared" si="7"/>
        <v>1.214981131</v>
      </c>
      <c r="P7" s="17">
        <f t="shared" si="8"/>
        <v>0.9269804106</v>
      </c>
      <c r="Q7" s="14"/>
      <c r="R7" s="9"/>
      <c r="T7" s="9" t="s">
        <v>113</v>
      </c>
      <c r="U7" s="14">
        <v>26.189999999999998</v>
      </c>
      <c r="V7" s="15">
        <f t="shared" si="9"/>
        <v>0.6773333333</v>
      </c>
      <c r="W7" s="19">
        <f t="shared" si="10"/>
        <v>1.609185618</v>
      </c>
      <c r="X7" s="17">
        <f t="shared" si="11"/>
        <v>1.227742149</v>
      </c>
      <c r="Y7" s="14"/>
      <c r="Z7" s="9"/>
    </row>
    <row r="8" ht="14.25" customHeight="1">
      <c r="A8" s="9" t="s">
        <v>113</v>
      </c>
      <c r="B8" s="15">
        <v>23.686666666666667</v>
      </c>
      <c r="C8" s="15">
        <f t="shared" si="1"/>
        <v>0.1706666667</v>
      </c>
      <c r="D8" s="15">
        <f t="shared" si="2"/>
        <v>1.12852758</v>
      </c>
      <c r="F8" s="9" t="s">
        <v>113</v>
      </c>
      <c r="G8" s="14">
        <v>19.486666666666668</v>
      </c>
      <c r="H8" s="15">
        <f t="shared" si="3"/>
        <v>0.379</v>
      </c>
      <c r="I8" s="15">
        <f t="shared" si="4"/>
        <v>1.274869087</v>
      </c>
      <c r="J8" s="15">
        <f t="shared" si="5"/>
        <v>1.199468602</v>
      </c>
      <c r="L8" s="9" t="s">
        <v>113</v>
      </c>
      <c r="M8" s="14">
        <v>22.183333333333334</v>
      </c>
      <c r="N8" s="15">
        <f t="shared" si="6"/>
        <v>0.8001666667</v>
      </c>
      <c r="O8" s="16">
        <f t="shared" si="7"/>
        <v>1.743949107</v>
      </c>
      <c r="P8" s="17">
        <f t="shared" si="8"/>
        <v>1.453934771</v>
      </c>
      <c r="Q8" s="9"/>
      <c r="R8" s="9"/>
      <c r="T8" s="9" t="s">
        <v>113</v>
      </c>
      <c r="U8" s="14">
        <v>25.48333333333333</v>
      </c>
      <c r="V8" s="15">
        <f t="shared" si="9"/>
        <v>1.384</v>
      </c>
      <c r="W8" s="19">
        <f t="shared" si="10"/>
        <v>2.643381189</v>
      </c>
      <c r="X8" s="17">
        <f t="shared" si="11"/>
        <v>2.203793568</v>
      </c>
      <c r="Y8" s="9"/>
      <c r="Z8" s="9"/>
    </row>
    <row r="9" ht="14.25" customHeight="1">
      <c r="A9" s="9" t="s">
        <v>113</v>
      </c>
      <c r="B9" s="15">
        <v>23.166666666666668</v>
      </c>
      <c r="C9" s="15">
        <f t="shared" si="1"/>
        <v>0.6906666667</v>
      </c>
      <c r="D9" s="15">
        <f t="shared" si="2"/>
        <v>1.631211288</v>
      </c>
      <c r="F9" s="9" t="s">
        <v>113</v>
      </c>
      <c r="G9" s="14">
        <v>19.1</v>
      </c>
      <c r="H9" s="15">
        <f t="shared" si="3"/>
        <v>0.7656666667</v>
      </c>
      <c r="I9" s="15">
        <f t="shared" si="4"/>
        <v>1.633294914</v>
      </c>
      <c r="J9" s="15">
        <f t="shared" si="5"/>
        <v>1.632252769</v>
      </c>
      <c r="L9" s="9" t="s">
        <v>113</v>
      </c>
      <c r="M9" s="14">
        <v>22.055</v>
      </c>
      <c r="N9" s="15">
        <f t="shared" si="6"/>
        <v>0.9285</v>
      </c>
      <c r="O9" s="16">
        <f t="shared" si="7"/>
        <v>1.906653542</v>
      </c>
      <c r="P9" s="17">
        <f t="shared" si="8"/>
        <v>1.168111691</v>
      </c>
      <c r="Q9" s="9"/>
      <c r="R9" s="9"/>
      <c r="T9" s="9" t="s">
        <v>113</v>
      </c>
      <c r="U9" s="14">
        <v>26.28333333333333</v>
      </c>
      <c r="V9" s="15">
        <f t="shared" si="9"/>
        <v>0.584</v>
      </c>
      <c r="W9" s="19">
        <f t="shared" si="10"/>
        <v>1.507081685</v>
      </c>
      <c r="X9" s="17">
        <f t="shared" si="11"/>
        <v>0.9233139098</v>
      </c>
      <c r="Y9" s="9"/>
      <c r="Z9" s="9"/>
    </row>
    <row r="10" ht="14.25" customHeight="1">
      <c r="A10" s="9" t="s">
        <v>113</v>
      </c>
      <c r="B10" s="15">
        <v>23.50666666666667</v>
      </c>
      <c r="C10" s="15">
        <f t="shared" si="1"/>
        <v>0.3506666667</v>
      </c>
      <c r="D10" s="15">
        <f t="shared" si="2"/>
        <v>1.282023879</v>
      </c>
      <c r="F10" s="9" t="s">
        <v>113</v>
      </c>
      <c r="G10" s="14">
        <v>19.35666666666667</v>
      </c>
      <c r="H10" s="15">
        <f t="shared" si="3"/>
        <v>0.509</v>
      </c>
      <c r="I10" s="15">
        <f t="shared" si="4"/>
        <v>1.385610363</v>
      </c>
      <c r="J10" s="15">
        <f t="shared" si="5"/>
        <v>1.332811154</v>
      </c>
      <c r="L10" s="9" t="s">
        <v>113</v>
      </c>
      <c r="M10" s="14">
        <v>22.203333333333333</v>
      </c>
      <c r="N10" s="15">
        <f t="shared" si="6"/>
        <v>0.7801666667</v>
      </c>
      <c r="O10" s="16">
        <f t="shared" si="7"/>
        <v>1.71987435</v>
      </c>
      <c r="P10" s="17">
        <f t="shared" si="8"/>
        <v>1.290411131</v>
      </c>
      <c r="Q10" s="14"/>
      <c r="R10" s="14"/>
      <c r="T10" s="9" t="s">
        <v>113</v>
      </c>
      <c r="U10" s="14">
        <v>26.126666666666665</v>
      </c>
      <c r="V10" s="15">
        <f t="shared" si="9"/>
        <v>0.7406666667</v>
      </c>
      <c r="W10" s="19">
        <f t="shared" si="10"/>
        <v>1.682382066</v>
      </c>
      <c r="X10" s="17">
        <f t="shared" si="11"/>
        <v>1.262280902</v>
      </c>
      <c r="Y10" s="14"/>
      <c r="Z10" s="14"/>
    </row>
    <row r="11" ht="14.25" customHeight="1">
      <c r="A11" s="9" t="s">
        <v>113</v>
      </c>
      <c r="B11" s="15">
        <v>23.82</v>
      </c>
      <c r="C11" s="15">
        <f t="shared" si="1"/>
        <v>0.03733333333</v>
      </c>
      <c r="D11" s="15">
        <f t="shared" si="2"/>
        <v>1.026802787</v>
      </c>
      <c r="F11" s="9" t="s">
        <v>113</v>
      </c>
      <c r="G11" s="14">
        <v>19.39</v>
      </c>
      <c r="H11" s="15">
        <f t="shared" si="3"/>
        <v>0.4756666667</v>
      </c>
      <c r="I11" s="15">
        <f t="shared" si="4"/>
        <v>1.35632993</v>
      </c>
      <c r="J11" s="15">
        <f t="shared" si="5"/>
        <v>1.180120058</v>
      </c>
      <c r="L11" s="9" t="s">
        <v>113</v>
      </c>
      <c r="M11" s="14">
        <v>22.55333333333333</v>
      </c>
      <c r="N11" s="15">
        <f t="shared" si="6"/>
        <v>0.4301666667</v>
      </c>
      <c r="O11" s="16">
        <f t="shared" si="7"/>
        <v>1.348489872</v>
      </c>
      <c r="P11" s="17">
        <f t="shared" si="8"/>
        <v>1.142671767</v>
      </c>
      <c r="Q11" s="14"/>
      <c r="R11" s="9"/>
      <c r="T11" s="9" t="s">
        <v>113</v>
      </c>
      <c r="U11" s="14">
        <v>26.393333333333334</v>
      </c>
      <c r="V11" s="15">
        <f t="shared" si="9"/>
        <v>0.474</v>
      </c>
      <c r="W11" s="19">
        <f t="shared" si="10"/>
        <v>1.395030264</v>
      </c>
      <c r="X11" s="17">
        <f t="shared" si="11"/>
        <v>1.182108764</v>
      </c>
      <c r="Y11" s="14"/>
      <c r="Z11" s="9"/>
    </row>
    <row r="12" ht="14.25" customHeight="1">
      <c r="A12" s="9" t="s">
        <v>113</v>
      </c>
      <c r="B12" s="15">
        <v>23.409999999999997</v>
      </c>
      <c r="C12" s="15">
        <f t="shared" si="1"/>
        <v>0.4473333333</v>
      </c>
      <c r="D12" s="15">
        <f t="shared" si="2"/>
        <v>1.372901375</v>
      </c>
      <c r="F12" s="9" t="s">
        <v>113</v>
      </c>
      <c r="G12" s="14">
        <v>19.39</v>
      </c>
      <c r="H12" s="15">
        <f t="shared" si="3"/>
        <v>0.4756666667</v>
      </c>
      <c r="I12" s="15">
        <f t="shared" si="4"/>
        <v>1.35632993</v>
      </c>
      <c r="J12" s="15">
        <f t="shared" si="5"/>
        <v>1.364590497</v>
      </c>
      <c r="L12" s="9" t="s">
        <v>113</v>
      </c>
      <c r="M12" s="14">
        <v>22.64</v>
      </c>
      <c r="N12" s="15">
        <f t="shared" si="6"/>
        <v>0.3435</v>
      </c>
      <c r="O12" s="16">
        <f t="shared" si="7"/>
        <v>1.269658653</v>
      </c>
      <c r="P12" s="17">
        <f t="shared" si="8"/>
        <v>0.9304319908</v>
      </c>
      <c r="Q12" s="9"/>
      <c r="R12" s="9"/>
      <c r="T12" s="9" t="s">
        <v>113</v>
      </c>
      <c r="U12" s="14">
        <v>26.603333333333335</v>
      </c>
      <c r="V12" s="15">
        <f t="shared" si="9"/>
        <v>0.264</v>
      </c>
      <c r="W12" s="19">
        <f t="shared" si="10"/>
        <v>1.203725861</v>
      </c>
      <c r="X12" s="17">
        <f t="shared" si="11"/>
        <v>0.8821150836</v>
      </c>
      <c r="Y12" s="9"/>
      <c r="Z12" s="9"/>
    </row>
    <row r="13" ht="14.25" customHeight="1">
      <c r="A13" s="9" t="s">
        <v>113</v>
      </c>
      <c r="B13" s="15">
        <v>23.043333333333333</v>
      </c>
      <c r="C13" s="15">
        <f t="shared" si="1"/>
        <v>0.814</v>
      </c>
      <c r="D13" s="15">
        <f t="shared" si="2"/>
        <v>1.780157676</v>
      </c>
      <c r="F13" s="9" t="s">
        <v>113</v>
      </c>
      <c r="G13" s="14">
        <v>19.066666666666666</v>
      </c>
      <c r="H13" s="15">
        <f t="shared" si="3"/>
        <v>0.799</v>
      </c>
      <c r="I13" s="15">
        <f t="shared" si="4"/>
        <v>1.668554464</v>
      </c>
      <c r="J13" s="15">
        <f t="shared" si="5"/>
        <v>1.72345294</v>
      </c>
      <c r="L13" s="9" t="s">
        <v>113</v>
      </c>
      <c r="M13" s="14">
        <v>22.33</v>
      </c>
      <c r="N13" s="15">
        <f t="shared" si="6"/>
        <v>0.6535</v>
      </c>
      <c r="O13" s="16">
        <f t="shared" si="7"/>
        <v>1.574932091</v>
      </c>
      <c r="P13" s="17">
        <f t="shared" si="8"/>
        <v>0.91382367</v>
      </c>
      <c r="Q13" s="9"/>
      <c r="R13" s="9"/>
      <c r="T13" s="9" t="s">
        <v>113</v>
      </c>
      <c r="U13" s="14">
        <v>26.316666666666666</v>
      </c>
      <c r="V13" s="15">
        <f t="shared" si="9"/>
        <v>0.5506666667</v>
      </c>
      <c r="W13" s="19">
        <f t="shared" si="10"/>
        <v>1.472207979</v>
      </c>
      <c r="X13" s="17">
        <f t="shared" si="11"/>
        <v>0.8542200047</v>
      </c>
      <c r="Y13" s="9"/>
      <c r="Z13" s="9"/>
    </row>
    <row r="14" ht="14.25" customHeight="1">
      <c r="A14" s="9" t="s">
        <v>113</v>
      </c>
      <c r="B14" s="15">
        <v>23.863333333333333</v>
      </c>
      <c r="C14" s="15">
        <f t="shared" si="1"/>
        <v>-0.006</v>
      </c>
      <c r="D14" s="15">
        <f t="shared" si="2"/>
        <v>0.9957581479</v>
      </c>
      <c r="F14" s="9" t="s">
        <v>113</v>
      </c>
      <c r="G14" s="14">
        <v>19.83666666666667</v>
      </c>
      <c r="H14" s="15">
        <f t="shared" si="3"/>
        <v>0.029</v>
      </c>
      <c r="I14" s="15">
        <f t="shared" si="4"/>
        <v>1.018755406</v>
      </c>
      <c r="J14" s="15">
        <f t="shared" si="5"/>
        <v>1.007191142</v>
      </c>
      <c r="L14" s="9" t="s">
        <v>113</v>
      </c>
      <c r="M14" s="14">
        <v>23.376666666666665</v>
      </c>
      <c r="N14" s="15">
        <f t="shared" si="6"/>
        <v>-0.3931666667</v>
      </c>
      <c r="O14" s="16">
        <f t="shared" si="7"/>
        <v>0.760888329</v>
      </c>
      <c r="P14" s="17">
        <f t="shared" si="8"/>
        <v>0.7554557395</v>
      </c>
      <c r="Q14" s="14"/>
      <c r="R14" s="14"/>
      <c r="T14" s="9" t="s">
        <v>113</v>
      </c>
      <c r="U14" s="14">
        <v>27.14</v>
      </c>
      <c r="V14" s="15">
        <f t="shared" si="9"/>
        <v>-0.2726666667</v>
      </c>
      <c r="W14" s="19">
        <f t="shared" si="10"/>
        <v>0.8257124378</v>
      </c>
      <c r="X14" s="17">
        <f t="shared" si="11"/>
        <v>0.8198170172</v>
      </c>
      <c r="Y14" s="14"/>
      <c r="Z14" s="14"/>
    </row>
    <row r="15" ht="14.25" customHeight="1">
      <c r="A15" s="9" t="s">
        <v>113</v>
      </c>
      <c r="B15" s="15">
        <v>23.423333333333332</v>
      </c>
      <c r="C15" s="15">
        <f t="shared" si="1"/>
        <v>0.434</v>
      </c>
      <c r="D15" s="15">
        <f t="shared" si="2"/>
        <v>1.35999348</v>
      </c>
      <c r="F15" s="9" t="s">
        <v>113</v>
      </c>
      <c r="G15" s="14">
        <v>19.28</v>
      </c>
      <c r="H15" s="15">
        <f t="shared" si="3"/>
        <v>0.5856666667</v>
      </c>
      <c r="I15" s="15">
        <f t="shared" si="4"/>
        <v>1.455376678</v>
      </c>
      <c r="J15" s="15">
        <f t="shared" si="5"/>
        <v>1.406876964</v>
      </c>
      <c r="L15" s="9" t="s">
        <v>113</v>
      </c>
      <c r="M15" s="14">
        <v>22.096666666666668</v>
      </c>
      <c r="N15" s="15">
        <f t="shared" si="6"/>
        <v>0.8868333333</v>
      </c>
      <c r="O15" s="16">
        <f t="shared" si="7"/>
        <v>1.852228316</v>
      </c>
      <c r="P15" s="17">
        <f t="shared" si="8"/>
        <v>1.316553162</v>
      </c>
      <c r="Q15" s="9"/>
      <c r="R15" s="9"/>
      <c r="T15" s="9" t="s">
        <v>113</v>
      </c>
      <c r="U15" s="14">
        <v>26.473333333333333</v>
      </c>
      <c r="V15" s="15">
        <f t="shared" si="9"/>
        <v>0.394</v>
      </c>
      <c r="W15" s="19">
        <f t="shared" si="10"/>
        <v>1.318807259</v>
      </c>
      <c r="X15" s="17">
        <f t="shared" si="11"/>
        <v>0.9374005636</v>
      </c>
      <c r="Y15" s="9"/>
      <c r="Z15" s="9"/>
    </row>
    <row r="16" ht="14.25" customHeight="1">
      <c r="A16" s="9" t="s">
        <v>114</v>
      </c>
      <c r="B16" s="15">
        <v>25.546666666666667</v>
      </c>
      <c r="C16" s="15">
        <f t="shared" si="1"/>
        <v>-1.689333333</v>
      </c>
      <c r="D16" s="15">
        <f t="shared" si="2"/>
        <v>0.3021422742</v>
      </c>
      <c r="F16" s="9" t="s">
        <v>114</v>
      </c>
      <c r="G16" s="14">
        <v>21.72666666666667</v>
      </c>
      <c r="H16" s="15">
        <f t="shared" si="3"/>
        <v>-1.861</v>
      </c>
      <c r="I16" s="15">
        <f t="shared" si="4"/>
        <v>0.3034822818</v>
      </c>
      <c r="J16" s="15">
        <f t="shared" si="5"/>
        <v>0.3028115368</v>
      </c>
      <c r="L16" s="9" t="s">
        <v>114</v>
      </c>
      <c r="M16" s="14">
        <v>25.106666666666666</v>
      </c>
      <c r="N16" s="15">
        <f t="shared" si="6"/>
        <v>-2.123166667</v>
      </c>
      <c r="O16" s="16">
        <f t="shared" si="7"/>
        <v>0.2286192831</v>
      </c>
      <c r="P16" s="17">
        <f t="shared" si="8"/>
        <v>0.7549886823</v>
      </c>
      <c r="Q16" s="14">
        <f>GEOMEAN(P16:P25)</f>
        <v>0.7989527577</v>
      </c>
      <c r="R16" s="14">
        <f>STDEV(P16:P25)</f>
        <v>0.2354749864</v>
      </c>
      <c r="T16" s="9" t="s">
        <v>114</v>
      </c>
      <c r="U16" s="14">
        <v>29.400000000000002</v>
      </c>
      <c r="V16" s="15">
        <f t="shared" si="9"/>
        <v>-2.532666667</v>
      </c>
      <c r="W16" s="19">
        <f t="shared" si="10"/>
        <v>0.168835529</v>
      </c>
      <c r="X16" s="17">
        <f t="shared" si="11"/>
        <v>0.5575597642</v>
      </c>
      <c r="Y16" s="14">
        <f>GEOMEAN(X16:X25)</f>
        <v>1.210442625</v>
      </c>
      <c r="Z16" s="14">
        <f>STDEV(X16:X25)</f>
        <v>0.6452216481</v>
      </c>
    </row>
    <row r="17" ht="14.25" customHeight="1">
      <c r="A17" s="9" t="s">
        <v>114</v>
      </c>
      <c r="B17" s="15">
        <v>25.106666666666666</v>
      </c>
      <c r="C17" s="15">
        <f t="shared" si="1"/>
        <v>-1.249333333</v>
      </c>
      <c r="D17" s="15">
        <f t="shared" si="2"/>
        <v>0.4126619739</v>
      </c>
      <c r="F17" s="9" t="s">
        <v>114</v>
      </c>
      <c r="G17" s="14">
        <v>22.023333333333337</v>
      </c>
      <c r="H17" s="15">
        <f t="shared" si="3"/>
        <v>-2.157666667</v>
      </c>
      <c r="I17" s="15">
        <f t="shared" si="4"/>
        <v>0.250945216</v>
      </c>
      <c r="J17" s="15">
        <f t="shared" si="5"/>
        <v>0.3218004788</v>
      </c>
      <c r="L17" s="9" t="s">
        <v>114</v>
      </c>
      <c r="M17" s="14">
        <v>25.290000000000003</v>
      </c>
      <c r="N17" s="15">
        <f t="shared" si="6"/>
        <v>-2.3065</v>
      </c>
      <c r="O17" s="16">
        <f t="shared" si="7"/>
        <v>0.201267147</v>
      </c>
      <c r="P17" s="17">
        <f t="shared" si="8"/>
        <v>0.625440794</v>
      </c>
      <c r="Q17" s="9"/>
      <c r="R17" s="9"/>
      <c r="T17" s="9" t="s">
        <v>114</v>
      </c>
      <c r="U17" s="14">
        <v>28.453333333333333</v>
      </c>
      <c r="V17" s="15">
        <f t="shared" si="9"/>
        <v>-1.586</v>
      </c>
      <c r="W17" s="19">
        <f t="shared" si="10"/>
        <v>0.3282648612</v>
      </c>
      <c r="X17" s="17">
        <f t="shared" si="11"/>
        <v>1.020088169</v>
      </c>
      <c r="Y17" s="9"/>
      <c r="Z17" s="9"/>
    </row>
    <row r="18" ht="14.25" customHeight="1">
      <c r="A18" s="9" t="s">
        <v>114</v>
      </c>
      <c r="B18" s="15">
        <v>24.143333333333334</v>
      </c>
      <c r="C18" s="15">
        <f t="shared" si="1"/>
        <v>-0.286</v>
      </c>
      <c r="D18" s="15">
        <f t="shared" si="2"/>
        <v>0.8165843977</v>
      </c>
      <c r="F18" s="9" t="s">
        <v>114</v>
      </c>
      <c r="G18" s="14">
        <v>20.320000000000004</v>
      </c>
      <c r="H18" s="15">
        <f t="shared" si="3"/>
        <v>-0.4543333333</v>
      </c>
      <c r="I18" s="15">
        <f t="shared" si="4"/>
        <v>0.747431079</v>
      </c>
      <c r="J18" s="15">
        <f t="shared" si="5"/>
        <v>0.7812429567</v>
      </c>
      <c r="L18" s="9" t="s">
        <v>114</v>
      </c>
      <c r="M18" s="14">
        <v>23.399999999999995</v>
      </c>
      <c r="N18" s="15">
        <f t="shared" si="6"/>
        <v>-0.4165</v>
      </c>
      <c r="O18" s="16">
        <f t="shared" si="7"/>
        <v>0.7486479746</v>
      </c>
      <c r="P18" s="17">
        <f t="shared" si="8"/>
        <v>0.9582780467</v>
      </c>
      <c r="Q18" s="14"/>
      <c r="R18" s="14"/>
      <c r="T18" s="9" t="s">
        <v>114</v>
      </c>
      <c r="U18" s="14">
        <v>26.55333333333333</v>
      </c>
      <c r="V18" s="15">
        <f t="shared" si="9"/>
        <v>0.314</v>
      </c>
      <c r="W18" s="19">
        <f t="shared" si="10"/>
        <v>1.246749</v>
      </c>
      <c r="X18" s="17">
        <f t="shared" si="11"/>
        <v>1.595853108</v>
      </c>
      <c r="Y18" s="14"/>
      <c r="Z18" s="14"/>
    </row>
    <row r="19" ht="14.25" customHeight="1">
      <c r="A19" s="9" t="s">
        <v>114</v>
      </c>
      <c r="B19" s="15">
        <v>24.143333333333334</v>
      </c>
      <c r="C19" s="15">
        <f t="shared" si="1"/>
        <v>-0.286</v>
      </c>
      <c r="D19" s="15">
        <f t="shared" si="2"/>
        <v>0.8165843977</v>
      </c>
      <c r="F19" s="9" t="s">
        <v>114</v>
      </c>
      <c r="G19" s="14">
        <v>20.453333333333333</v>
      </c>
      <c r="H19" s="15">
        <f t="shared" si="3"/>
        <v>-0.5876666667</v>
      </c>
      <c r="I19" s="15">
        <f t="shared" si="4"/>
        <v>0.6862273801</v>
      </c>
      <c r="J19" s="15">
        <f t="shared" si="5"/>
        <v>0.7485736917</v>
      </c>
      <c r="L19" s="9" t="s">
        <v>114</v>
      </c>
      <c r="M19" s="14">
        <v>23.22666666666667</v>
      </c>
      <c r="N19" s="15">
        <f t="shared" si="6"/>
        <v>-0.2431666667</v>
      </c>
      <c r="O19" s="16">
        <f t="shared" si="7"/>
        <v>0.8444988811</v>
      </c>
      <c r="P19" s="17">
        <f t="shared" si="8"/>
        <v>1.12814395</v>
      </c>
      <c r="Q19" s="9"/>
      <c r="R19" s="9"/>
      <c r="T19" s="9" t="s">
        <v>114</v>
      </c>
      <c r="U19" s="14">
        <v>26.350000000000005</v>
      </c>
      <c r="V19" s="15">
        <f t="shared" si="9"/>
        <v>0.5173333333</v>
      </c>
      <c r="W19" s="19">
        <f t="shared" si="10"/>
        <v>1.438141246</v>
      </c>
      <c r="X19" s="17">
        <f t="shared" si="11"/>
        <v>1.921175245</v>
      </c>
      <c r="Y19" s="9"/>
      <c r="Z19" s="9"/>
    </row>
    <row r="20" ht="14.25" customHeight="1">
      <c r="A20" s="9" t="s">
        <v>114</v>
      </c>
      <c r="B20" s="15">
        <v>23.025</v>
      </c>
      <c r="C20" s="15">
        <f t="shared" si="1"/>
        <v>0.8323333333</v>
      </c>
      <c r="D20" s="15">
        <f t="shared" si="2"/>
        <v>1.803430573</v>
      </c>
      <c r="F20" s="9" t="s">
        <v>114</v>
      </c>
      <c r="G20" s="14">
        <v>19.913333333333338</v>
      </c>
      <c r="H20" s="15">
        <f t="shared" si="3"/>
        <v>-0.04766666667</v>
      </c>
      <c r="I20" s="15">
        <f t="shared" si="4"/>
        <v>0.9699193824</v>
      </c>
      <c r="J20" s="15">
        <f t="shared" si="5"/>
        <v>1.322566545</v>
      </c>
      <c r="L20" s="9" t="s">
        <v>114</v>
      </c>
      <c r="M20" s="14">
        <v>22.555</v>
      </c>
      <c r="N20" s="15">
        <f t="shared" si="6"/>
        <v>0.4285</v>
      </c>
      <c r="O20" s="16">
        <f t="shared" si="7"/>
        <v>1.346928674</v>
      </c>
      <c r="P20" s="17">
        <f t="shared" si="8"/>
        <v>1.018420342</v>
      </c>
      <c r="Q20" s="9"/>
      <c r="R20" s="9"/>
      <c r="T20" s="9" t="s">
        <v>114</v>
      </c>
      <c r="U20" s="14">
        <v>25.673333333333336</v>
      </c>
      <c r="V20" s="15">
        <f t="shared" si="9"/>
        <v>1.194</v>
      </c>
      <c r="W20" s="19">
        <f t="shared" si="10"/>
        <v>2.313152854</v>
      </c>
      <c r="X20" s="17">
        <f t="shared" si="11"/>
        <v>1.748987876</v>
      </c>
      <c r="Y20" s="9"/>
      <c r="Z20" s="9"/>
    </row>
    <row r="21" ht="14.25" customHeight="1">
      <c r="A21" s="9" t="s">
        <v>114</v>
      </c>
      <c r="B21" s="15">
        <v>23.49</v>
      </c>
      <c r="C21" s="15">
        <f t="shared" si="1"/>
        <v>0.3673333333</v>
      </c>
      <c r="D21" s="15">
        <f t="shared" si="2"/>
        <v>1.297251725</v>
      </c>
      <c r="F21" s="9" t="s">
        <v>114</v>
      </c>
      <c r="G21" s="14">
        <v>19.333333333333332</v>
      </c>
      <c r="H21" s="15">
        <f t="shared" si="3"/>
        <v>0.5323333333</v>
      </c>
      <c r="I21" s="15">
        <f t="shared" si="4"/>
        <v>1.406481963</v>
      </c>
      <c r="J21" s="15">
        <f t="shared" si="5"/>
        <v>1.350763174</v>
      </c>
      <c r="L21" s="9" t="s">
        <v>114</v>
      </c>
      <c r="M21" s="14">
        <v>22.94333333333333</v>
      </c>
      <c r="N21" s="15">
        <f t="shared" si="6"/>
        <v>0.04016666667</v>
      </c>
      <c r="O21" s="16">
        <f t="shared" si="7"/>
        <v>1.028311006</v>
      </c>
      <c r="P21" s="17">
        <f t="shared" si="8"/>
        <v>0.7612814928</v>
      </c>
      <c r="Q21" s="9"/>
      <c r="R21" s="9"/>
      <c r="T21" s="9" t="s">
        <v>114</v>
      </c>
      <c r="U21" s="14">
        <v>25.286666666666665</v>
      </c>
      <c r="V21" s="15">
        <f t="shared" si="9"/>
        <v>1.580666667</v>
      </c>
      <c r="W21" s="19">
        <f t="shared" si="10"/>
        <v>3.034930732</v>
      </c>
      <c r="X21" s="17">
        <f t="shared" si="11"/>
        <v>2.246826676</v>
      </c>
      <c r="Y21" s="9"/>
      <c r="Z21" s="9"/>
    </row>
    <row r="22" ht="14.25" customHeight="1">
      <c r="A22" s="9" t="s">
        <v>114</v>
      </c>
      <c r="B22" s="15">
        <v>23.55666666666667</v>
      </c>
      <c r="C22" s="15">
        <f t="shared" si="1"/>
        <v>0.3006666667</v>
      </c>
      <c r="D22" s="15">
        <f t="shared" si="2"/>
        <v>1.23740449</v>
      </c>
      <c r="F22" s="9" t="s">
        <v>114</v>
      </c>
      <c r="G22" s="14">
        <v>19.513333333333335</v>
      </c>
      <c r="H22" s="15">
        <f t="shared" si="3"/>
        <v>0.3523333333</v>
      </c>
      <c r="I22" s="15">
        <f t="shared" si="4"/>
        <v>1.253270937</v>
      </c>
      <c r="J22" s="15">
        <f t="shared" si="5"/>
        <v>1.245312444</v>
      </c>
      <c r="L22" s="9" t="s">
        <v>114</v>
      </c>
      <c r="M22" s="14">
        <v>22.5</v>
      </c>
      <c r="N22" s="15">
        <f t="shared" si="6"/>
        <v>0.4835</v>
      </c>
      <c r="O22" s="16">
        <f t="shared" si="7"/>
        <v>1.399415207</v>
      </c>
      <c r="P22" s="17">
        <f t="shared" si="8"/>
        <v>1.123746264</v>
      </c>
      <c r="Q22" s="14"/>
      <c r="R22" s="14"/>
      <c r="T22" s="9" t="s">
        <v>114</v>
      </c>
      <c r="U22" s="14">
        <v>25.463333333333335</v>
      </c>
      <c r="V22" s="15">
        <f t="shared" si="9"/>
        <v>1.404</v>
      </c>
      <c r="W22" s="19">
        <f t="shared" si="10"/>
        <v>2.680775034</v>
      </c>
      <c r="X22" s="17">
        <f t="shared" si="11"/>
        <v>2.152692721</v>
      </c>
      <c r="Y22" s="14"/>
      <c r="Z22" s="14"/>
    </row>
    <row r="23" ht="14.25" customHeight="1">
      <c r="A23" s="9" t="s">
        <v>114</v>
      </c>
      <c r="B23" s="15">
        <v>25.78</v>
      </c>
      <c r="C23" s="15">
        <f t="shared" si="1"/>
        <v>-1.922666667</v>
      </c>
      <c r="D23" s="15">
        <f t="shared" si="2"/>
        <v>0.256104672</v>
      </c>
      <c r="F23" s="9" t="s">
        <v>114</v>
      </c>
      <c r="G23" s="14">
        <v>21.686666666666667</v>
      </c>
      <c r="H23" s="15">
        <f t="shared" si="3"/>
        <v>-1.821</v>
      </c>
      <c r="I23" s="15">
        <f t="shared" si="4"/>
        <v>0.3113610432</v>
      </c>
      <c r="J23" s="15">
        <f t="shared" si="5"/>
        <v>0.2823845213</v>
      </c>
      <c r="L23" s="9" t="s">
        <v>114</v>
      </c>
      <c r="M23" s="14">
        <v>24.96666666666667</v>
      </c>
      <c r="N23" s="15">
        <f t="shared" si="6"/>
        <v>-1.983166667</v>
      </c>
      <c r="O23" s="16">
        <f t="shared" si="7"/>
        <v>0.2519837128</v>
      </c>
      <c r="P23" s="17">
        <f t="shared" si="8"/>
        <v>0.8923425112</v>
      </c>
      <c r="Q23" s="9"/>
      <c r="R23" s="9"/>
      <c r="T23" s="9" t="s">
        <v>114</v>
      </c>
      <c r="U23" s="14">
        <v>28.786666666666665</v>
      </c>
      <c r="V23" s="15">
        <f t="shared" si="9"/>
        <v>-1.919333333</v>
      </c>
      <c r="W23" s="19">
        <f t="shared" si="10"/>
        <v>0.2597455676</v>
      </c>
      <c r="X23" s="17">
        <f t="shared" si="11"/>
        <v>0.9198293392</v>
      </c>
      <c r="Y23" s="9"/>
      <c r="Z23" s="9"/>
    </row>
    <row r="24" ht="14.25" customHeight="1">
      <c r="A24" s="9" t="s">
        <v>114</v>
      </c>
      <c r="B24" s="15">
        <v>25.276666666666667</v>
      </c>
      <c r="C24" s="15">
        <f t="shared" si="1"/>
        <v>-1.419333333</v>
      </c>
      <c r="D24" s="15">
        <f t="shared" si="2"/>
        <v>0.3658368083</v>
      </c>
      <c r="F24" s="9" t="s">
        <v>114</v>
      </c>
      <c r="G24" s="14">
        <v>21.30333333333333</v>
      </c>
      <c r="H24" s="15">
        <f t="shared" si="3"/>
        <v>-1.437666667</v>
      </c>
      <c r="I24" s="15">
        <f t="shared" si="4"/>
        <v>0.3980482467</v>
      </c>
      <c r="J24" s="15">
        <f t="shared" si="5"/>
        <v>0.3816028041</v>
      </c>
      <c r="L24" s="9" t="s">
        <v>114</v>
      </c>
      <c r="M24" s="14">
        <v>25.736666666666668</v>
      </c>
      <c r="N24" s="15">
        <f t="shared" si="6"/>
        <v>-2.753166667</v>
      </c>
      <c r="O24" s="16">
        <f t="shared" si="7"/>
        <v>0.1475518313</v>
      </c>
      <c r="P24" s="17">
        <f t="shared" si="8"/>
        <v>0.3866633833</v>
      </c>
      <c r="Q24" s="9"/>
      <c r="R24" s="9"/>
      <c r="T24" s="9" t="s">
        <v>114</v>
      </c>
      <c r="U24" s="14">
        <v>28.776666666666667</v>
      </c>
      <c r="V24" s="15">
        <f t="shared" si="9"/>
        <v>-1.909333333</v>
      </c>
      <c r="W24" s="19">
        <f t="shared" si="10"/>
        <v>0.2615763244</v>
      </c>
      <c r="X24" s="17">
        <f t="shared" si="11"/>
        <v>0.6854675111</v>
      </c>
      <c r="Y24" s="9"/>
      <c r="Z24" s="9"/>
    </row>
    <row r="25" ht="14.25" customHeight="1">
      <c r="A25" s="9" t="s">
        <v>114</v>
      </c>
      <c r="B25" s="15">
        <v>23.939999999999998</v>
      </c>
      <c r="C25" s="15">
        <f t="shared" si="1"/>
        <v>-0.08266666667</v>
      </c>
      <c r="D25" s="15">
        <f t="shared" si="2"/>
        <v>0.9431144827</v>
      </c>
      <c r="F25" s="9" t="s">
        <v>114</v>
      </c>
      <c r="G25" s="14">
        <v>19.876666666666665</v>
      </c>
      <c r="H25" s="15">
        <f t="shared" si="3"/>
        <v>-0.011</v>
      </c>
      <c r="I25" s="15">
        <f t="shared" si="4"/>
        <v>0.9929765524</v>
      </c>
      <c r="J25" s="15">
        <f t="shared" si="5"/>
        <v>0.9677244275</v>
      </c>
      <c r="L25" s="9" t="s">
        <v>114</v>
      </c>
      <c r="M25" s="14">
        <v>23.563333333333333</v>
      </c>
      <c r="N25" s="15">
        <f t="shared" si="6"/>
        <v>-0.5798333333</v>
      </c>
      <c r="O25" s="16">
        <f t="shared" si="7"/>
        <v>0.6683050966</v>
      </c>
      <c r="P25" s="17">
        <f t="shared" si="8"/>
        <v>0.6905944271</v>
      </c>
      <c r="Q25" s="9"/>
      <c r="R25" s="9"/>
      <c r="T25" s="9" t="s">
        <v>114</v>
      </c>
      <c r="U25" s="14">
        <v>27.37</v>
      </c>
      <c r="V25" s="15">
        <f t="shared" si="9"/>
        <v>-0.5026666667</v>
      </c>
      <c r="W25" s="19">
        <f t="shared" si="10"/>
        <v>0.7025418712</v>
      </c>
      <c r="X25" s="17">
        <f t="shared" si="11"/>
        <v>0.7259730676</v>
      </c>
      <c r="Y25" s="9"/>
      <c r="Z25" s="9"/>
    </row>
    <row r="26" ht="14.25" customHeight="1">
      <c r="A26" s="9" t="s">
        <v>115</v>
      </c>
      <c r="B26" s="15">
        <v>24.19</v>
      </c>
      <c r="C26" s="15">
        <f t="shared" si="1"/>
        <v>-0.3326666667</v>
      </c>
      <c r="D26" s="15">
        <f t="shared" si="2"/>
        <v>0.7900276279</v>
      </c>
      <c r="F26" s="9" t="s">
        <v>115</v>
      </c>
      <c r="G26" s="14">
        <v>20.16</v>
      </c>
      <c r="H26" s="15">
        <f t="shared" si="3"/>
        <v>-0.2943333333</v>
      </c>
      <c r="I26" s="15">
        <f t="shared" si="4"/>
        <v>0.8281230719</v>
      </c>
      <c r="J26" s="15">
        <f t="shared" si="5"/>
        <v>0.8088511025</v>
      </c>
      <c r="L26" s="9" t="s">
        <v>115</v>
      </c>
      <c r="M26" s="14">
        <v>22.436666666666667</v>
      </c>
      <c r="N26" s="15">
        <f t="shared" si="6"/>
        <v>0.5468333333</v>
      </c>
      <c r="O26" s="16">
        <f t="shared" si="7"/>
        <v>1.462392774</v>
      </c>
      <c r="P26" s="17">
        <f t="shared" si="8"/>
        <v>1.807987613</v>
      </c>
      <c r="Q26" s="14">
        <f>GEOMEAN(P26:P35)</f>
        <v>1.489892829</v>
      </c>
      <c r="R26" s="14">
        <f>STDEV(P26:P35)</f>
        <v>0.3405327543</v>
      </c>
      <c r="T26" s="9" t="s">
        <v>115</v>
      </c>
      <c r="U26" s="14">
        <v>26.53</v>
      </c>
      <c r="V26" s="15">
        <f t="shared" si="9"/>
        <v>0.3373333333</v>
      </c>
      <c r="W26" s="19">
        <f t="shared" si="10"/>
        <v>1.267349408</v>
      </c>
      <c r="X26" s="17">
        <f t="shared" si="11"/>
        <v>1.566851308</v>
      </c>
      <c r="Y26" s="14">
        <f>GEOMEAN(X26:X35)</f>
        <v>2.24001198</v>
      </c>
      <c r="Z26" s="14">
        <f>STDEV(X26:X35)</f>
        <v>0.9030533626</v>
      </c>
    </row>
    <row r="27" ht="14.25" customHeight="1">
      <c r="A27" s="9" t="s">
        <v>115</v>
      </c>
      <c r="B27" s="15">
        <v>24.26</v>
      </c>
      <c r="C27" s="15">
        <f t="shared" si="1"/>
        <v>-0.4026666667</v>
      </c>
      <c r="D27" s="15">
        <f t="shared" si="2"/>
        <v>0.7518030467</v>
      </c>
      <c r="F27" s="9" t="s">
        <v>115</v>
      </c>
      <c r="G27" s="14">
        <v>20.313333333333333</v>
      </c>
      <c r="H27" s="15">
        <f t="shared" si="3"/>
        <v>-0.4476666667</v>
      </c>
      <c r="I27" s="15">
        <f t="shared" si="4"/>
        <v>0.7506306744</v>
      </c>
      <c r="J27" s="15">
        <f t="shared" si="5"/>
        <v>0.7512166319</v>
      </c>
      <c r="L27" s="9" t="s">
        <v>115</v>
      </c>
      <c r="M27" s="14">
        <v>22.49666666666667</v>
      </c>
      <c r="N27" s="15">
        <f t="shared" si="6"/>
        <v>0.4868333333</v>
      </c>
      <c r="O27" s="16">
        <f t="shared" si="7"/>
        <v>1.402661156</v>
      </c>
      <c r="P27" s="17">
        <f t="shared" si="8"/>
        <v>1.867185971</v>
      </c>
      <c r="Q27" s="9"/>
      <c r="R27" s="9"/>
      <c r="T27" s="9" t="s">
        <v>115</v>
      </c>
      <c r="U27" s="14">
        <v>25.94</v>
      </c>
      <c r="V27" s="15">
        <f t="shared" si="9"/>
        <v>0.9273333333</v>
      </c>
      <c r="W27" s="19">
        <f t="shared" si="10"/>
        <v>1.918065046</v>
      </c>
      <c r="X27" s="17">
        <f t="shared" si="11"/>
        <v>2.553278195</v>
      </c>
      <c r="Y27" s="9"/>
      <c r="Z27" s="9"/>
    </row>
    <row r="28" ht="14.25" customHeight="1">
      <c r="A28" s="9" t="s">
        <v>116</v>
      </c>
      <c r="B28" s="15">
        <v>23.536666666666665</v>
      </c>
      <c r="C28" s="15">
        <f t="shared" si="1"/>
        <v>0.3206666667</v>
      </c>
      <c r="D28" s="15">
        <f t="shared" si="2"/>
        <v>1.255062803</v>
      </c>
      <c r="F28" s="9" t="s">
        <v>116</v>
      </c>
      <c r="G28" s="14">
        <v>19.213333333333335</v>
      </c>
      <c r="H28" s="15">
        <f t="shared" si="3"/>
        <v>0.6523333333</v>
      </c>
      <c r="I28" s="15">
        <f t="shared" si="4"/>
        <v>1.51889225</v>
      </c>
      <c r="J28" s="15">
        <f t="shared" si="5"/>
        <v>1.380690105</v>
      </c>
      <c r="L28" s="9" t="s">
        <v>116</v>
      </c>
      <c r="M28" s="14">
        <v>21.88</v>
      </c>
      <c r="N28" s="15">
        <f t="shared" si="6"/>
        <v>1.1035</v>
      </c>
      <c r="O28" s="16">
        <f t="shared" si="7"/>
        <v>2.153259142</v>
      </c>
      <c r="P28" s="17">
        <f t="shared" si="8"/>
        <v>1.559552817</v>
      </c>
      <c r="Q28" s="9"/>
      <c r="R28" s="9"/>
      <c r="T28" s="9" t="s">
        <v>116</v>
      </c>
      <c r="U28" s="14">
        <v>25.620000000000005</v>
      </c>
      <c r="V28" s="15">
        <f t="shared" si="9"/>
        <v>1.247333333</v>
      </c>
      <c r="W28" s="19">
        <f t="shared" si="10"/>
        <v>2.401444379</v>
      </c>
      <c r="X28" s="17">
        <f t="shared" si="11"/>
        <v>1.739307301</v>
      </c>
      <c r="Y28" s="9"/>
      <c r="Z28" s="9"/>
    </row>
    <row r="29" ht="14.25" customHeight="1">
      <c r="A29" s="9" t="s">
        <v>116</v>
      </c>
      <c r="B29" s="15">
        <v>24.613333333333333</v>
      </c>
      <c r="C29" s="15">
        <f t="shared" si="1"/>
        <v>-0.756</v>
      </c>
      <c r="D29" s="15">
        <f t="shared" si="2"/>
        <v>0.5853120485</v>
      </c>
      <c r="F29" s="9" t="s">
        <v>116</v>
      </c>
      <c r="G29" s="14">
        <v>20.726666666666667</v>
      </c>
      <c r="H29" s="15">
        <f t="shared" si="3"/>
        <v>-0.861</v>
      </c>
      <c r="I29" s="15">
        <f t="shared" si="4"/>
        <v>0.5759790226</v>
      </c>
      <c r="J29" s="15">
        <f t="shared" si="5"/>
        <v>0.5806267834</v>
      </c>
      <c r="L29" s="9" t="s">
        <v>116</v>
      </c>
      <c r="M29" s="14">
        <v>23.403333333333336</v>
      </c>
      <c r="N29" s="15">
        <f t="shared" si="6"/>
        <v>-0.4198333333</v>
      </c>
      <c r="O29" s="16">
        <f t="shared" si="7"/>
        <v>0.7469155012</v>
      </c>
      <c r="P29" s="17">
        <f t="shared" si="8"/>
        <v>1.28639519</v>
      </c>
      <c r="Q29" s="9"/>
      <c r="R29" s="9"/>
      <c r="T29" s="9" t="s">
        <v>116</v>
      </c>
      <c r="U29" s="14">
        <v>25.496666666666666</v>
      </c>
      <c r="V29" s="15">
        <f t="shared" si="9"/>
        <v>1.370666667</v>
      </c>
      <c r="W29" s="19">
        <f t="shared" si="10"/>
        <v>2.61874219</v>
      </c>
      <c r="X29" s="17">
        <f t="shared" si="11"/>
        <v>4.510198746</v>
      </c>
      <c r="Y29" s="9"/>
      <c r="Z29" s="9"/>
    </row>
    <row r="30" ht="14.25" customHeight="1">
      <c r="A30" s="9" t="s">
        <v>116</v>
      </c>
      <c r="B30" s="15">
        <v>23.735</v>
      </c>
      <c r="C30" s="15">
        <f t="shared" si="1"/>
        <v>0.1223333333</v>
      </c>
      <c r="D30" s="15">
        <f t="shared" si="2"/>
        <v>1.090537401</v>
      </c>
      <c r="F30" s="9" t="s">
        <v>116</v>
      </c>
      <c r="G30" s="14">
        <v>19.98</v>
      </c>
      <c r="H30" s="15">
        <f t="shared" si="3"/>
        <v>-0.1143333333</v>
      </c>
      <c r="I30" s="15">
        <f t="shared" si="4"/>
        <v>0.9293602284</v>
      </c>
      <c r="J30" s="15">
        <f t="shared" si="5"/>
        <v>1.006728408</v>
      </c>
      <c r="L30" s="9" t="s">
        <v>116</v>
      </c>
      <c r="M30" s="14">
        <v>22.116666666666664</v>
      </c>
      <c r="N30" s="15">
        <f t="shared" si="6"/>
        <v>0.8668333333</v>
      </c>
      <c r="O30" s="16">
        <f t="shared" si="7"/>
        <v>1.826658793</v>
      </c>
      <c r="P30" s="17">
        <f t="shared" si="8"/>
        <v>1.814450429</v>
      </c>
      <c r="Q30" s="14"/>
      <c r="R30" s="14"/>
      <c r="T30" s="9" t="s">
        <v>116</v>
      </c>
      <c r="U30" s="14">
        <v>25.87</v>
      </c>
      <c r="V30" s="15">
        <f t="shared" si="9"/>
        <v>0.9973333333</v>
      </c>
      <c r="W30" s="19">
        <f t="shared" si="10"/>
        <v>2.014722997</v>
      </c>
      <c r="X30" s="17">
        <f t="shared" si="11"/>
        <v>2.001257718</v>
      </c>
      <c r="Y30" s="14"/>
      <c r="Z30" s="14"/>
    </row>
    <row r="31" ht="14.25" customHeight="1">
      <c r="A31" s="9" t="s">
        <v>116</v>
      </c>
      <c r="B31" s="15">
        <v>24.043333333333333</v>
      </c>
      <c r="C31" s="15">
        <f t="shared" si="1"/>
        <v>-0.186</v>
      </c>
      <c r="D31" s="15">
        <f t="shared" si="2"/>
        <v>0.8765363513</v>
      </c>
      <c r="F31" s="9" t="s">
        <v>116</v>
      </c>
      <c r="G31" s="14">
        <v>19.709999999999997</v>
      </c>
      <c r="H31" s="15">
        <f t="shared" si="3"/>
        <v>0.1556666667</v>
      </c>
      <c r="I31" s="15">
        <f t="shared" si="4"/>
        <v>1.104887044</v>
      </c>
      <c r="J31" s="15">
        <f t="shared" si="5"/>
        <v>0.9841105924</v>
      </c>
      <c r="L31" s="9" t="s">
        <v>116</v>
      </c>
      <c r="M31" s="14">
        <v>22.59</v>
      </c>
      <c r="N31" s="15">
        <f t="shared" si="6"/>
        <v>0.3935</v>
      </c>
      <c r="O31" s="16">
        <f t="shared" si="7"/>
        <v>1.314557827</v>
      </c>
      <c r="P31" s="17">
        <f t="shared" si="8"/>
        <v>1.335782622</v>
      </c>
      <c r="Q31" s="9"/>
      <c r="R31" s="9"/>
      <c r="T31" s="9" t="s">
        <v>116</v>
      </c>
      <c r="U31" s="14">
        <v>25.933333333333334</v>
      </c>
      <c r="V31" s="15">
        <f t="shared" si="9"/>
        <v>0.934</v>
      </c>
      <c r="W31" s="19">
        <f t="shared" si="10"/>
        <v>1.927067185</v>
      </c>
      <c r="X31" s="17">
        <f t="shared" si="11"/>
        <v>1.958181529</v>
      </c>
      <c r="Y31" s="9"/>
      <c r="Z31" s="9"/>
    </row>
    <row r="32" ht="14.25" customHeight="1">
      <c r="A32" s="9" t="s">
        <v>116</v>
      </c>
      <c r="B32" s="15">
        <v>23.543333333333333</v>
      </c>
      <c r="C32" s="15">
        <f t="shared" si="1"/>
        <v>0.314</v>
      </c>
      <c r="D32" s="15">
        <f t="shared" si="2"/>
        <v>1.249148876</v>
      </c>
      <c r="F32" s="9" t="s">
        <v>116</v>
      </c>
      <c r="G32" s="14">
        <v>19.246666666666666</v>
      </c>
      <c r="H32" s="15">
        <f t="shared" si="3"/>
        <v>0.619</v>
      </c>
      <c r="I32" s="15">
        <f t="shared" si="4"/>
        <v>1.486795331</v>
      </c>
      <c r="J32" s="15">
        <f t="shared" si="5"/>
        <v>1.362801789</v>
      </c>
      <c r="L32" s="9" t="s">
        <v>116</v>
      </c>
      <c r="M32" s="14">
        <v>21.57</v>
      </c>
      <c r="N32" s="15">
        <f t="shared" si="6"/>
        <v>1.4135</v>
      </c>
      <c r="O32" s="16">
        <f t="shared" si="7"/>
        <v>2.670983193</v>
      </c>
      <c r="P32" s="17">
        <f t="shared" si="8"/>
        <v>1.959920521</v>
      </c>
      <c r="Q32" s="9"/>
      <c r="R32" s="9"/>
      <c r="T32" s="9" t="s">
        <v>116</v>
      </c>
      <c r="U32" s="14">
        <v>25.423333333333336</v>
      </c>
      <c r="V32" s="15">
        <f t="shared" si="9"/>
        <v>1.444</v>
      </c>
      <c r="W32" s="19">
        <f t="shared" si="10"/>
        <v>2.75715715</v>
      </c>
      <c r="X32" s="17">
        <f t="shared" si="11"/>
        <v>2.023153457</v>
      </c>
      <c r="Y32" s="9"/>
      <c r="Z32" s="9"/>
    </row>
    <row r="33" ht="14.25" customHeight="1">
      <c r="A33" s="9" t="s">
        <v>116</v>
      </c>
      <c r="B33" s="15">
        <v>23.89333333333333</v>
      </c>
      <c r="C33" s="15">
        <f t="shared" si="1"/>
        <v>-0.036</v>
      </c>
      <c r="D33" s="15">
        <f t="shared" si="2"/>
        <v>0.9748172654</v>
      </c>
      <c r="F33" s="9" t="s">
        <v>116</v>
      </c>
      <c r="G33" s="14">
        <v>19.356666666666666</v>
      </c>
      <c r="H33" s="15">
        <f t="shared" si="3"/>
        <v>0.509</v>
      </c>
      <c r="I33" s="15">
        <f t="shared" si="4"/>
        <v>1.385610363</v>
      </c>
      <c r="J33" s="15">
        <f t="shared" si="5"/>
        <v>1.16220347</v>
      </c>
      <c r="L33" s="9" t="s">
        <v>116</v>
      </c>
      <c r="M33" s="14">
        <v>22.126666666666665</v>
      </c>
      <c r="N33" s="15">
        <f t="shared" si="6"/>
        <v>0.8568333333</v>
      </c>
      <c r="O33" s="16">
        <f t="shared" si="7"/>
        <v>1.814006705</v>
      </c>
      <c r="P33" s="17">
        <f t="shared" si="8"/>
        <v>1.560834012</v>
      </c>
      <c r="Q33" s="9"/>
      <c r="R33" s="9"/>
      <c r="T33" s="9" t="s">
        <v>116</v>
      </c>
      <c r="U33" s="14">
        <v>26.02</v>
      </c>
      <c r="V33" s="15">
        <f t="shared" si="9"/>
        <v>0.8473333333</v>
      </c>
      <c r="W33" s="19">
        <f t="shared" si="10"/>
        <v>1.813263964</v>
      </c>
      <c r="X33" s="17">
        <f t="shared" si="11"/>
        <v>1.560194932</v>
      </c>
      <c r="Y33" s="9"/>
      <c r="Z33" s="9"/>
    </row>
    <row r="34" ht="14.25" customHeight="1">
      <c r="A34" s="9" t="s">
        <v>116</v>
      </c>
      <c r="B34" s="15">
        <v>23.173333333333332</v>
      </c>
      <c r="C34" s="15">
        <f t="shared" si="1"/>
        <v>0.684</v>
      </c>
      <c r="D34" s="15">
        <f t="shared" si="2"/>
        <v>1.623524927</v>
      </c>
      <c r="F34" s="9" t="s">
        <v>116</v>
      </c>
      <c r="G34" s="14">
        <v>19.02</v>
      </c>
      <c r="H34" s="15">
        <f t="shared" si="3"/>
        <v>0.8456666667</v>
      </c>
      <c r="I34" s="15">
        <f t="shared" si="4"/>
        <v>1.71920029</v>
      </c>
      <c r="J34" s="15">
        <f t="shared" si="5"/>
        <v>1.670677864</v>
      </c>
      <c r="L34" s="9" t="s">
        <v>116</v>
      </c>
      <c r="M34" s="14">
        <v>22.180000000000003</v>
      </c>
      <c r="N34" s="15">
        <f t="shared" si="6"/>
        <v>0.8035</v>
      </c>
      <c r="O34" s="16">
        <f t="shared" si="7"/>
        <v>1.747994203</v>
      </c>
      <c r="P34" s="17">
        <f t="shared" si="8"/>
        <v>1.046278424</v>
      </c>
      <c r="Q34" s="9"/>
      <c r="R34" s="9"/>
      <c r="T34" s="9" t="s">
        <v>116</v>
      </c>
      <c r="U34" s="14">
        <v>24.75</v>
      </c>
      <c r="V34" s="15">
        <f t="shared" si="9"/>
        <v>2.117333333</v>
      </c>
      <c r="W34" s="19">
        <f t="shared" si="10"/>
        <v>4.424330361</v>
      </c>
      <c r="X34" s="17">
        <f t="shared" si="11"/>
        <v>2.648224685</v>
      </c>
      <c r="Y34" s="9"/>
      <c r="Z34" s="9"/>
    </row>
    <row r="35" ht="14.25" customHeight="1">
      <c r="A35" s="9" t="s">
        <v>116</v>
      </c>
      <c r="B35" s="15">
        <v>23.49333333333333</v>
      </c>
      <c r="C35" s="15">
        <f t="shared" si="1"/>
        <v>0.364</v>
      </c>
      <c r="D35" s="15">
        <f t="shared" si="2"/>
        <v>1.294191754</v>
      </c>
      <c r="F35" s="9" t="s">
        <v>116</v>
      </c>
      <c r="G35" s="14">
        <v>19.4</v>
      </c>
      <c r="H35" s="15">
        <f t="shared" si="3"/>
        <v>0.4656666667</v>
      </c>
      <c r="I35" s="15">
        <f t="shared" si="4"/>
        <v>1.347667056</v>
      </c>
      <c r="J35" s="15">
        <f t="shared" si="5"/>
        <v>1.320658772</v>
      </c>
      <c r="L35" s="9" t="s">
        <v>116</v>
      </c>
      <c r="M35" s="14">
        <v>22.546666666666667</v>
      </c>
      <c r="N35" s="15">
        <f t="shared" si="6"/>
        <v>0.4368333333</v>
      </c>
      <c r="O35" s="16">
        <f t="shared" si="7"/>
        <v>1.354752782</v>
      </c>
      <c r="P35" s="17">
        <f t="shared" si="8"/>
        <v>1.025815912</v>
      </c>
      <c r="Q35" s="9"/>
      <c r="R35" s="9"/>
      <c r="T35" s="9" t="s">
        <v>116</v>
      </c>
      <c r="U35" s="14">
        <v>24.863333333333333</v>
      </c>
      <c r="V35" s="15">
        <f t="shared" si="9"/>
        <v>2.004</v>
      </c>
      <c r="W35" s="19">
        <f t="shared" si="10"/>
        <v>4.085804877</v>
      </c>
      <c r="X35" s="17">
        <f t="shared" si="11"/>
        <v>3.093762723</v>
      </c>
      <c r="Y35" s="9"/>
      <c r="Z35" s="9"/>
    </row>
    <row r="36" ht="14.25" customHeight="1">
      <c r="A36" s="9"/>
      <c r="B36" s="9"/>
      <c r="C36" s="9"/>
      <c r="D36" s="9"/>
      <c r="F36" s="9"/>
      <c r="G36" s="9"/>
      <c r="H36" s="9"/>
      <c r="I36" s="9"/>
      <c r="L36" s="9"/>
      <c r="M36" s="9"/>
      <c r="N36" s="9"/>
      <c r="O36" s="9"/>
      <c r="P36" s="9"/>
      <c r="Q36" s="9"/>
      <c r="R36" s="9"/>
      <c r="T36" s="9"/>
      <c r="U36" s="9"/>
      <c r="V36" s="9"/>
      <c r="W36" s="9"/>
      <c r="X36" s="9"/>
      <c r="Y36" s="9"/>
      <c r="Z36" s="9"/>
    </row>
    <row r="37" ht="14.25" customHeight="1">
      <c r="A37" s="14" t="s">
        <v>117</v>
      </c>
      <c r="B37" s="15">
        <f>AVERAGE(B8:B17)</f>
        <v>23.85733333</v>
      </c>
      <c r="C37" s="9"/>
      <c r="D37" s="9"/>
      <c r="F37" s="14" t="s">
        <v>117</v>
      </c>
      <c r="G37" s="15">
        <f>AVERAGE(G8:G17)</f>
        <v>19.86566667</v>
      </c>
      <c r="H37" s="9"/>
      <c r="I37" s="9"/>
      <c r="L37" s="14" t="s">
        <v>117</v>
      </c>
      <c r="M37" s="15">
        <f>AVERAGE(M8:M17)</f>
        <v>22.9835</v>
      </c>
      <c r="N37" s="9"/>
      <c r="O37" s="9"/>
      <c r="P37" s="9"/>
      <c r="Q37" s="9"/>
      <c r="R37" s="9"/>
      <c r="T37" s="14" t="s">
        <v>117</v>
      </c>
      <c r="U37" s="15">
        <f>AVERAGE(U8:U17)</f>
        <v>26.86733333</v>
      </c>
      <c r="V37" s="9"/>
      <c r="W37" s="9"/>
      <c r="X37" s="9"/>
      <c r="Y37" s="9"/>
      <c r="Z37" s="9"/>
    </row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A4:D4"/>
    <mergeCell ref="F4:I4"/>
    <mergeCell ref="L4:R4"/>
    <mergeCell ref="T4:Z4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10.63"/>
  </cols>
  <sheetData>
    <row r="1" ht="14.25" customHeight="1">
      <c r="A1" s="7" t="s">
        <v>118</v>
      </c>
      <c r="B1" s="7" t="s">
        <v>119</v>
      </c>
      <c r="C1" s="7" t="s">
        <v>106</v>
      </c>
      <c r="D1" s="7" t="s">
        <v>119</v>
      </c>
      <c r="E1" s="7" t="s">
        <v>106</v>
      </c>
    </row>
    <row r="2" ht="14.25" customHeight="1">
      <c r="A2" s="7" t="s">
        <v>120</v>
      </c>
      <c r="B2" s="7" t="s">
        <v>80</v>
      </c>
      <c r="C2" s="6">
        <v>1.1914210859982841</v>
      </c>
      <c r="D2" s="7" t="s">
        <v>87</v>
      </c>
      <c r="E2" s="6">
        <v>1.223765000557642</v>
      </c>
    </row>
    <row r="3" ht="14.25" customHeight="1">
      <c r="A3" s="7" t="s">
        <v>120</v>
      </c>
      <c r="B3" s="7" t="s">
        <v>80</v>
      </c>
      <c r="C3" s="6">
        <v>0.9269804106453834</v>
      </c>
      <c r="D3" s="7" t="s">
        <v>87</v>
      </c>
      <c r="E3" s="6">
        <v>1.2277421493850595</v>
      </c>
    </row>
    <row r="4" ht="14.25" customHeight="1">
      <c r="A4" s="7" t="s">
        <v>120</v>
      </c>
      <c r="B4" s="7" t="s">
        <v>80</v>
      </c>
      <c r="C4" s="6">
        <v>1.4539347711873518</v>
      </c>
      <c r="D4" s="7" t="s">
        <v>87</v>
      </c>
      <c r="E4" s="6">
        <v>2.2037935681864003</v>
      </c>
    </row>
    <row r="5" ht="14.25" customHeight="1">
      <c r="A5" s="7" t="s">
        <v>120</v>
      </c>
      <c r="B5" s="7" t="s">
        <v>80</v>
      </c>
      <c r="C5" s="6">
        <v>1.1681116914838086</v>
      </c>
      <c r="D5" s="7" t="s">
        <v>87</v>
      </c>
      <c r="E5" s="6">
        <v>0.9233139097913482</v>
      </c>
    </row>
    <row r="6" ht="14.25" customHeight="1">
      <c r="A6" s="7" t="s">
        <v>120</v>
      </c>
      <c r="B6" s="7" t="s">
        <v>80</v>
      </c>
      <c r="C6" s="6">
        <v>1.2904111314421973</v>
      </c>
      <c r="D6" s="7" t="s">
        <v>87</v>
      </c>
      <c r="E6" s="6">
        <v>1.2622809022550587</v>
      </c>
    </row>
    <row r="7" ht="14.25" customHeight="1">
      <c r="A7" s="7" t="s">
        <v>120</v>
      </c>
      <c r="B7" s="7" t="s">
        <v>80</v>
      </c>
      <c r="C7" s="6">
        <v>1.1426717671678932</v>
      </c>
      <c r="D7" s="7" t="s">
        <v>87</v>
      </c>
      <c r="E7" s="6">
        <v>1.1821087641908323</v>
      </c>
    </row>
    <row r="8" ht="14.25" customHeight="1">
      <c r="A8" s="7" t="s">
        <v>120</v>
      </c>
      <c r="B8" s="7" t="s">
        <v>80</v>
      </c>
      <c r="C8" s="6">
        <v>0.9304319907757911</v>
      </c>
      <c r="D8" s="7" t="s">
        <v>87</v>
      </c>
      <c r="E8" s="6">
        <v>0.882115083633619</v>
      </c>
    </row>
    <row r="9" ht="14.25" customHeight="1">
      <c r="A9" s="7" t="s">
        <v>120</v>
      </c>
      <c r="B9" s="7" t="s">
        <v>80</v>
      </c>
      <c r="C9" s="6">
        <v>0.9138236699564966</v>
      </c>
      <c r="D9" s="7" t="s">
        <v>87</v>
      </c>
      <c r="E9" s="6">
        <v>0.8542200046616366</v>
      </c>
    </row>
    <row r="10" ht="14.25" customHeight="1">
      <c r="A10" s="7" t="s">
        <v>120</v>
      </c>
      <c r="B10" s="7" t="s">
        <v>80</v>
      </c>
      <c r="C10" s="6">
        <v>0.7554557394555801</v>
      </c>
      <c r="D10" s="7" t="s">
        <v>87</v>
      </c>
      <c r="E10" s="6">
        <v>0.8198170172223445</v>
      </c>
    </row>
    <row r="11" ht="14.25" customHeight="1">
      <c r="A11" s="7" t="s">
        <v>120</v>
      </c>
      <c r="B11" s="7" t="s">
        <v>80</v>
      </c>
      <c r="C11" s="6">
        <v>1.3165531620236746</v>
      </c>
      <c r="D11" s="7" t="s">
        <v>87</v>
      </c>
      <c r="E11" s="6">
        <v>0.9374005636311824</v>
      </c>
    </row>
    <row r="12" ht="14.25" customHeight="1">
      <c r="A12" s="7" t="s">
        <v>121</v>
      </c>
      <c r="B12" s="7" t="s">
        <v>80</v>
      </c>
      <c r="C12" s="6">
        <v>0.7549886823241536</v>
      </c>
      <c r="D12" s="7" t="s">
        <v>87</v>
      </c>
      <c r="E12" s="6">
        <v>0.5575597642374367</v>
      </c>
    </row>
    <row r="13" ht="14.25" customHeight="1">
      <c r="A13" s="7" t="s">
        <v>121</v>
      </c>
      <c r="B13" s="7" t="s">
        <v>80</v>
      </c>
      <c r="C13" s="6">
        <v>0.6254407939738498</v>
      </c>
      <c r="D13" s="7" t="s">
        <v>87</v>
      </c>
      <c r="E13" s="6">
        <v>1.0200881689240613</v>
      </c>
    </row>
    <row r="14" ht="14.25" customHeight="1">
      <c r="A14" s="7" t="s">
        <v>121</v>
      </c>
      <c r="B14" s="7" t="s">
        <v>80</v>
      </c>
      <c r="C14" s="6">
        <v>0.9582780466884562</v>
      </c>
      <c r="D14" s="7" t="s">
        <v>87</v>
      </c>
      <c r="E14" s="6">
        <v>1.5958531077292097</v>
      </c>
    </row>
    <row r="15" ht="14.25" customHeight="1">
      <c r="A15" s="7" t="s">
        <v>121</v>
      </c>
      <c r="B15" s="7" t="s">
        <v>80</v>
      </c>
      <c r="C15" s="6">
        <v>1.1281439495486008</v>
      </c>
      <c r="D15" s="7" t="s">
        <v>87</v>
      </c>
      <c r="E15" s="6">
        <v>1.9211752451201898</v>
      </c>
    </row>
    <row r="16" ht="14.25" customHeight="1">
      <c r="A16" s="7" t="s">
        <v>121</v>
      </c>
      <c r="B16" s="7" t="s">
        <v>80</v>
      </c>
      <c r="C16" s="6">
        <v>1.0184203424531233</v>
      </c>
      <c r="D16" s="7" t="s">
        <v>87</v>
      </c>
      <c r="E16" s="6">
        <v>1.7489878762175115</v>
      </c>
    </row>
    <row r="17" ht="14.25" customHeight="1">
      <c r="A17" s="7" t="s">
        <v>121</v>
      </c>
      <c r="B17" s="7" t="s">
        <v>80</v>
      </c>
      <c r="C17" s="6">
        <v>0.7612814927931042</v>
      </c>
      <c r="D17" s="7" t="s">
        <v>87</v>
      </c>
      <c r="E17" s="6">
        <v>2.246826675640237</v>
      </c>
    </row>
    <row r="18" ht="14.25" customHeight="1">
      <c r="A18" s="7" t="s">
        <v>121</v>
      </c>
      <c r="B18" s="7" t="s">
        <v>80</v>
      </c>
      <c r="C18" s="6">
        <v>1.123746264226505</v>
      </c>
      <c r="D18" s="7" t="s">
        <v>87</v>
      </c>
      <c r="E18" s="6">
        <v>2.1526927206398967</v>
      </c>
    </row>
    <row r="19" ht="14.25" customHeight="1">
      <c r="A19" s="7" t="s">
        <v>121</v>
      </c>
      <c r="B19" s="7" t="s">
        <v>80</v>
      </c>
      <c r="C19" s="6">
        <v>0.8923425111892521</v>
      </c>
      <c r="D19" s="7" t="s">
        <v>87</v>
      </c>
      <c r="E19" s="6">
        <v>0.9198293391530239</v>
      </c>
    </row>
    <row r="20" ht="14.25" customHeight="1">
      <c r="A20" s="7" t="s">
        <v>121</v>
      </c>
      <c r="B20" s="7" t="s">
        <v>80</v>
      </c>
      <c r="C20" s="6">
        <v>0.38666338331075695</v>
      </c>
      <c r="D20" s="7" t="s">
        <v>87</v>
      </c>
      <c r="E20" s="6">
        <v>0.685467511080276</v>
      </c>
    </row>
    <row r="21" ht="14.25" customHeight="1">
      <c r="A21" s="7" t="s">
        <v>121</v>
      </c>
      <c r="B21" s="7" t="s">
        <v>80</v>
      </c>
      <c r="C21" s="6">
        <v>0.6905944271198682</v>
      </c>
      <c r="D21" s="7" t="s">
        <v>87</v>
      </c>
      <c r="E21" s="6">
        <v>0.7259730675776782</v>
      </c>
    </row>
    <row r="22" ht="14.25" customHeight="1">
      <c r="A22" s="7" t="s">
        <v>116</v>
      </c>
      <c r="B22" s="7" t="s">
        <v>80</v>
      </c>
      <c r="C22" s="6">
        <v>1.8079876133547519</v>
      </c>
      <c r="D22" s="7" t="s">
        <v>87</v>
      </c>
      <c r="E22" s="6">
        <v>1.566851307922689</v>
      </c>
    </row>
    <row r="23" ht="14.25" customHeight="1">
      <c r="A23" s="7" t="s">
        <v>116</v>
      </c>
      <c r="B23" s="7" t="s">
        <v>80</v>
      </c>
      <c r="C23" s="6">
        <v>1.8671859708448675</v>
      </c>
      <c r="D23" s="7" t="s">
        <v>87</v>
      </c>
      <c r="E23" s="6">
        <v>2.5532781949705536</v>
      </c>
    </row>
    <row r="24" ht="14.25" customHeight="1">
      <c r="A24" s="7" t="s">
        <v>116</v>
      </c>
      <c r="B24" s="7" t="s">
        <v>80</v>
      </c>
      <c r="C24" s="6">
        <v>1.5595528171111306</v>
      </c>
      <c r="D24" s="7" t="s">
        <v>87</v>
      </c>
      <c r="E24" s="6">
        <v>1.7393073006630273</v>
      </c>
    </row>
    <row r="25" ht="14.25" customHeight="1">
      <c r="A25" s="7" t="s">
        <v>116</v>
      </c>
      <c r="B25" s="7" t="s">
        <v>80</v>
      </c>
      <c r="C25" s="6">
        <v>1.2863951897286832</v>
      </c>
      <c r="D25" s="7" t="s">
        <v>87</v>
      </c>
      <c r="E25" s="6">
        <v>4.510198745771825</v>
      </c>
    </row>
    <row r="26" ht="14.25" customHeight="1">
      <c r="A26" s="7" t="s">
        <v>116</v>
      </c>
      <c r="B26" s="7" t="s">
        <v>80</v>
      </c>
      <c r="C26" s="6">
        <v>1.8144504293890875</v>
      </c>
      <c r="D26" s="7" t="s">
        <v>87</v>
      </c>
      <c r="E26" s="6">
        <v>2.001257718166701</v>
      </c>
    </row>
    <row r="27" ht="14.25" customHeight="1">
      <c r="A27" s="7" t="s">
        <v>116</v>
      </c>
      <c r="B27" s="7" t="s">
        <v>80</v>
      </c>
      <c r="C27" s="6">
        <v>1.3357826219342137</v>
      </c>
      <c r="D27" s="7" t="s">
        <v>87</v>
      </c>
      <c r="E27" s="6">
        <v>1.9581815289509712</v>
      </c>
    </row>
    <row r="28" ht="14.25" customHeight="1">
      <c r="A28" s="7" t="s">
        <v>116</v>
      </c>
      <c r="B28" s="7" t="s">
        <v>80</v>
      </c>
      <c r="C28" s="6">
        <v>1.9599205210699673</v>
      </c>
      <c r="D28" s="7" t="s">
        <v>87</v>
      </c>
      <c r="E28" s="6">
        <v>2.0231534566653395</v>
      </c>
    </row>
    <row r="29" ht="14.25" customHeight="1">
      <c r="A29" s="7" t="s">
        <v>116</v>
      </c>
      <c r="B29" s="7" t="s">
        <v>80</v>
      </c>
      <c r="C29" s="6">
        <v>1.5608340123835158</v>
      </c>
      <c r="D29" s="7" t="s">
        <v>87</v>
      </c>
      <c r="E29" s="6">
        <v>1.5601949324592357</v>
      </c>
    </row>
    <row r="30" ht="14.25" customHeight="1">
      <c r="A30" s="7" t="s">
        <v>116</v>
      </c>
      <c r="B30" s="7" t="s">
        <v>80</v>
      </c>
      <c r="C30" s="6">
        <v>1.0462784242755814</v>
      </c>
      <c r="D30" s="7" t="s">
        <v>87</v>
      </c>
      <c r="E30" s="6">
        <v>2.6482246850836892</v>
      </c>
    </row>
    <row r="31" ht="14.25" customHeight="1">
      <c r="A31" s="7" t="s">
        <v>116</v>
      </c>
      <c r="B31" s="7" t="s">
        <v>80</v>
      </c>
      <c r="C31" s="6">
        <v>1.0258159120598809</v>
      </c>
      <c r="D31" s="7" t="s">
        <v>87</v>
      </c>
      <c r="E31" s="6">
        <v>3.09376272281864</v>
      </c>
    </row>
    <row r="32" ht="14.25" customHeight="1">
      <c r="A32" s="7" t="s">
        <v>122</v>
      </c>
      <c r="B32" s="7" t="s">
        <v>80</v>
      </c>
      <c r="C32" s="6">
        <v>1.0910930955579201</v>
      </c>
      <c r="D32" s="7" t="s">
        <v>87</v>
      </c>
      <c r="E32" s="6">
        <v>1.1823084643902306</v>
      </c>
    </row>
    <row r="33" ht="14.25" customHeight="1">
      <c r="A33" s="7" t="s">
        <v>122</v>
      </c>
      <c r="B33" s="7" t="s">
        <v>80</v>
      </c>
      <c r="C33" s="6">
        <v>1.1705776675832542</v>
      </c>
      <c r="D33" s="7" t="s">
        <v>87</v>
      </c>
      <c r="E33" s="6">
        <v>1.3613514673185276</v>
      </c>
    </row>
    <row r="34" ht="14.25" customHeight="1">
      <c r="A34" s="7" t="s">
        <v>122</v>
      </c>
      <c r="B34" s="7" t="s">
        <v>80</v>
      </c>
      <c r="C34" s="6">
        <v>0.9079940292993272</v>
      </c>
      <c r="D34" s="7" t="s">
        <v>87</v>
      </c>
      <c r="E34" s="6">
        <v>0.9234119793078949</v>
      </c>
    </row>
    <row r="35" ht="14.25" customHeight="1">
      <c r="A35" s="7" t="s">
        <v>122</v>
      </c>
      <c r="B35" s="7" t="s">
        <v>80</v>
      </c>
      <c r="C35" s="6">
        <v>0.9326808346936216</v>
      </c>
      <c r="D35" s="7" t="s">
        <v>87</v>
      </c>
      <c r="E35" s="6">
        <v>1.0743971423031113</v>
      </c>
    </row>
    <row r="36" ht="14.25" customHeight="1">
      <c r="A36" s="7" t="s">
        <v>122</v>
      </c>
      <c r="B36" s="7" t="s">
        <v>80</v>
      </c>
      <c r="C36" s="6">
        <v>1.5319837988844995</v>
      </c>
      <c r="D36" s="7" t="s">
        <v>87</v>
      </c>
      <c r="E36" s="6">
        <v>0.8484512220389867</v>
      </c>
    </row>
    <row r="37" ht="14.25" customHeight="1">
      <c r="A37" s="7" t="s">
        <v>122</v>
      </c>
      <c r="B37" s="7" t="s">
        <v>80</v>
      </c>
      <c r="C37" s="6">
        <v>0.9771590212864891</v>
      </c>
      <c r="D37" s="7" t="s">
        <v>87</v>
      </c>
      <c r="E37" s="6">
        <v>0.6443172258522074</v>
      </c>
    </row>
    <row r="38" ht="14.25" customHeight="1">
      <c r="A38" s="7" t="s">
        <v>122</v>
      </c>
      <c r="B38" s="7" t="s">
        <v>80</v>
      </c>
      <c r="C38" s="6">
        <v>0.7645796332298953</v>
      </c>
      <c r="D38" s="7" t="s">
        <v>87</v>
      </c>
      <c r="E38" s="6">
        <v>0.739219393230408</v>
      </c>
    </row>
    <row r="39" ht="14.25" customHeight="1">
      <c r="A39" s="7" t="s">
        <v>122</v>
      </c>
      <c r="B39" s="7" t="s">
        <v>80</v>
      </c>
      <c r="C39" s="6">
        <v>0.9238005153981327</v>
      </c>
      <c r="D39" s="7" t="s">
        <v>87</v>
      </c>
      <c r="E39" s="6">
        <v>1.557378088262928</v>
      </c>
    </row>
    <row r="40" ht="14.25" customHeight="1">
      <c r="A40" s="7" t="s">
        <v>122</v>
      </c>
      <c r="B40" s="7" t="s">
        <v>80</v>
      </c>
      <c r="C40" s="6">
        <v>1.2267244807180349</v>
      </c>
      <c r="D40" s="7" t="s">
        <v>87</v>
      </c>
      <c r="E40" s="6">
        <v>1.2302996901146392</v>
      </c>
    </row>
    <row r="41" ht="14.25" customHeight="1">
      <c r="A41" s="7" t="s">
        <v>122</v>
      </c>
      <c r="B41" s="7" t="s">
        <v>80</v>
      </c>
      <c r="C41" s="6">
        <v>0.7127784103154458</v>
      </c>
      <c r="D41" s="7" t="s">
        <v>87</v>
      </c>
      <c r="E41" s="6">
        <v>0.808786027942094</v>
      </c>
    </row>
    <row r="42" ht="14.25" customHeight="1">
      <c r="A42" s="7" t="s">
        <v>123</v>
      </c>
      <c r="B42" s="7" t="s">
        <v>80</v>
      </c>
      <c r="C42" s="6">
        <v>1.506587062310438</v>
      </c>
      <c r="D42" s="7" t="s">
        <v>87</v>
      </c>
      <c r="E42" s="6">
        <v>1.2879897855248845</v>
      </c>
    </row>
    <row r="43" ht="14.25" customHeight="1">
      <c r="A43" s="7" t="s">
        <v>123</v>
      </c>
      <c r="B43" s="7" t="s">
        <v>80</v>
      </c>
      <c r="C43" s="6">
        <v>2.0449564615510023</v>
      </c>
      <c r="D43" s="7" t="s">
        <v>87</v>
      </c>
      <c r="E43" s="6">
        <v>1.186432199999988</v>
      </c>
    </row>
    <row r="44" ht="14.25" customHeight="1">
      <c r="A44" s="7" t="s">
        <v>123</v>
      </c>
      <c r="B44" s="7" t="s">
        <v>80</v>
      </c>
      <c r="C44" s="6">
        <v>1.816294268991225</v>
      </c>
      <c r="D44" s="7" t="s">
        <v>87</v>
      </c>
      <c r="E44" s="6">
        <v>2.033502321793336</v>
      </c>
    </row>
    <row r="45" ht="14.25" customHeight="1">
      <c r="A45" s="7" t="s">
        <v>123</v>
      </c>
      <c r="B45" s="7" t="s">
        <v>80</v>
      </c>
      <c r="C45" s="6">
        <v>1.0792119229891544</v>
      </c>
      <c r="D45" s="7" t="s">
        <v>87</v>
      </c>
      <c r="E45" s="6">
        <v>0.4643342197130795</v>
      </c>
    </row>
    <row r="46" ht="14.25" customHeight="1">
      <c r="A46" s="7" t="s">
        <v>123</v>
      </c>
      <c r="B46" s="7" t="s">
        <v>80</v>
      </c>
      <c r="C46" s="6">
        <v>1.6201185399530444</v>
      </c>
      <c r="D46" s="7" t="s">
        <v>87</v>
      </c>
      <c r="E46" s="6">
        <v>1.7069144371539486</v>
      </c>
    </row>
    <row r="47" ht="14.25" customHeight="1">
      <c r="A47" s="7" t="s">
        <v>123</v>
      </c>
      <c r="B47" s="7" t="s">
        <v>80</v>
      </c>
      <c r="C47" s="6">
        <v>0.8271127930869483</v>
      </c>
      <c r="D47" s="7" t="s">
        <v>87</v>
      </c>
      <c r="E47" s="6">
        <v>0.7648575065375348</v>
      </c>
    </row>
    <row r="48" ht="14.25" customHeight="1">
      <c r="A48" s="7" t="s">
        <v>123</v>
      </c>
      <c r="B48" s="7" t="s">
        <v>80</v>
      </c>
      <c r="C48" s="6">
        <v>1.6374819549924147</v>
      </c>
      <c r="D48" s="7" t="s">
        <v>87</v>
      </c>
      <c r="E48" s="6">
        <v>1.2693844306458109</v>
      </c>
    </row>
    <row r="49" ht="14.25" customHeight="1">
      <c r="A49" s="7" t="s">
        <v>123</v>
      </c>
      <c r="B49" s="7" t="s">
        <v>80</v>
      </c>
      <c r="C49" s="6">
        <v>1.9493400315183689</v>
      </c>
      <c r="D49" s="7" t="s">
        <v>87</v>
      </c>
      <c r="E49" s="6">
        <v>1.6225897548779895</v>
      </c>
    </row>
    <row r="50" ht="14.25" customHeight="1">
      <c r="A50" s="7" t="s">
        <v>124</v>
      </c>
      <c r="B50" s="7" t="s">
        <v>80</v>
      </c>
      <c r="C50" s="6">
        <v>1.097686180776853</v>
      </c>
      <c r="D50" s="7" t="s">
        <v>87</v>
      </c>
      <c r="E50" s="6">
        <v>0.9507303231903768</v>
      </c>
    </row>
    <row r="51" ht="14.25" customHeight="1">
      <c r="A51" s="7" t="s">
        <v>124</v>
      </c>
      <c r="B51" s="7" t="s">
        <v>80</v>
      </c>
      <c r="C51" s="6">
        <v>1.7475622946343141</v>
      </c>
      <c r="D51" s="7" t="s">
        <v>87</v>
      </c>
      <c r="E51" s="6">
        <v>0.13805444225215127</v>
      </c>
    </row>
    <row r="52" ht="14.25" customHeight="1">
      <c r="A52" s="7" t="s">
        <v>124</v>
      </c>
      <c r="B52" s="7" t="s">
        <v>80</v>
      </c>
      <c r="C52" s="6">
        <v>1.4531213097443785</v>
      </c>
      <c r="D52" s="7" t="s">
        <v>87</v>
      </c>
      <c r="E52" s="6">
        <v>1.0751745543047007</v>
      </c>
    </row>
    <row r="53" ht="14.25" customHeight="1">
      <c r="A53" s="7" t="s">
        <v>124</v>
      </c>
      <c r="B53" s="7" t="s">
        <v>80</v>
      </c>
      <c r="C53" s="6">
        <v>1.248443311083425</v>
      </c>
      <c r="D53" s="7" t="s">
        <v>87</v>
      </c>
      <c r="E53" s="6">
        <v>1.228147243126626</v>
      </c>
    </row>
    <row r="54" ht="14.25" customHeight="1">
      <c r="A54" s="7" t="s">
        <v>124</v>
      </c>
      <c r="B54" s="7" t="s">
        <v>80</v>
      </c>
      <c r="C54" s="6">
        <v>1.2788216222721642</v>
      </c>
      <c r="D54" s="7" t="s">
        <v>87</v>
      </c>
      <c r="E54" s="6">
        <v>1.7645597466025515</v>
      </c>
    </row>
    <row r="55" ht="14.25" customHeight="1">
      <c r="A55" s="7" t="s">
        <v>124</v>
      </c>
      <c r="B55" s="7" t="s">
        <v>80</v>
      </c>
      <c r="C55" s="6">
        <v>1.5746649324501218</v>
      </c>
      <c r="D55" s="7" t="s">
        <v>87</v>
      </c>
      <c r="E55" s="6">
        <v>0.9872281541653661</v>
      </c>
    </row>
    <row r="56" ht="14.25" customHeight="1">
      <c r="A56" s="7" t="s">
        <v>124</v>
      </c>
      <c r="B56" s="7" t="s">
        <v>80</v>
      </c>
      <c r="C56" s="6">
        <v>1.6530139355989366</v>
      </c>
      <c r="D56" s="7" t="s">
        <v>87</v>
      </c>
      <c r="E56" s="6">
        <v>0.900490173320687</v>
      </c>
    </row>
    <row r="57" ht="14.25" customHeight="1">
      <c r="A57" s="7" t="s">
        <v>124</v>
      </c>
      <c r="B57" s="7" t="s">
        <v>80</v>
      </c>
      <c r="C57" s="6">
        <v>1.5889431148602724</v>
      </c>
      <c r="D57" s="7" t="s">
        <v>87</v>
      </c>
      <c r="E57" s="6">
        <v>1.0754870722639847</v>
      </c>
    </row>
    <row r="58" ht="14.25" customHeight="1">
      <c r="A58" s="7" t="s">
        <v>124</v>
      </c>
      <c r="B58" s="7" t="s">
        <v>80</v>
      </c>
      <c r="C58" s="6">
        <v>1.4221662007470561</v>
      </c>
      <c r="D58" s="7" t="s">
        <v>87</v>
      </c>
      <c r="E58" s="6">
        <v>2.1232651573173857</v>
      </c>
    </row>
    <row r="59" ht="14.25" customHeight="1">
      <c r="A59" s="7" t="s">
        <v>124</v>
      </c>
      <c r="B59" s="7" t="s">
        <v>80</v>
      </c>
      <c r="C59" s="6">
        <v>1.435266645779864</v>
      </c>
      <c r="D59" s="7" t="s">
        <v>87</v>
      </c>
      <c r="E59" s="6">
        <v>1.1160185558506663</v>
      </c>
    </row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10.63"/>
  </cols>
  <sheetData>
    <row r="1" ht="14.25" customHeight="1">
      <c r="A1" s="9" t="s">
        <v>0</v>
      </c>
      <c r="B1" s="9" t="s">
        <v>2</v>
      </c>
      <c r="C1" s="9" t="s">
        <v>125</v>
      </c>
      <c r="D1" s="9" t="s">
        <v>126</v>
      </c>
      <c r="E1" s="9" t="s">
        <v>127</v>
      </c>
      <c r="F1" s="9" t="s">
        <v>128</v>
      </c>
      <c r="G1" s="9" t="s">
        <v>129</v>
      </c>
      <c r="H1" s="9" t="s">
        <v>130</v>
      </c>
    </row>
    <row r="2" ht="14.25" customHeight="1">
      <c r="A2" s="9" t="s">
        <v>80</v>
      </c>
      <c r="B2" s="9" t="s">
        <v>111</v>
      </c>
      <c r="C2" s="9" t="s">
        <v>131</v>
      </c>
      <c r="D2" s="9" t="s">
        <v>132</v>
      </c>
      <c r="E2" s="9">
        <v>0.0146921198099901</v>
      </c>
      <c r="F2" s="9">
        <v>2.70005825630297</v>
      </c>
      <c r="G2" s="9">
        <v>1.10897954201365</v>
      </c>
      <c r="H2" s="9">
        <v>0.833989989362767</v>
      </c>
    </row>
    <row r="3" ht="14.25" customHeight="1">
      <c r="A3" s="9" t="s">
        <v>80</v>
      </c>
      <c r="B3" s="9" t="s">
        <v>111</v>
      </c>
      <c r="C3" s="9" t="s">
        <v>131</v>
      </c>
      <c r="D3" s="9" t="s">
        <v>133</v>
      </c>
      <c r="E3" s="9">
        <v>0.00515767765028459</v>
      </c>
      <c r="F3" s="9">
        <v>-3.25728528040888</v>
      </c>
      <c r="G3" s="9">
        <v>1.10897954201365</v>
      </c>
      <c r="H3" s="9">
        <v>1.52642035121517</v>
      </c>
    </row>
    <row r="4" ht="14.25" customHeight="1">
      <c r="A4" s="9" t="s">
        <v>80</v>
      </c>
      <c r="B4" s="9" t="s">
        <v>111</v>
      </c>
      <c r="C4" s="9" t="s">
        <v>132</v>
      </c>
      <c r="D4" s="9" t="s">
        <v>133</v>
      </c>
      <c r="E4" s="9">
        <v>7.33703306634486E-5</v>
      </c>
      <c r="F4" s="9">
        <v>-5.28879490179173</v>
      </c>
      <c r="G4" s="9">
        <v>0.833989989362767</v>
      </c>
      <c r="H4" s="9">
        <v>1.52642035121517</v>
      </c>
    </row>
    <row r="5" ht="14.25" customHeight="1">
      <c r="A5" s="9" t="s">
        <v>80</v>
      </c>
      <c r="B5" s="9" t="s">
        <v>88</v>
      </c>
      <c r="C5" s="9" t="s">
        <v>131</v>
      </c>
      <c r="D5" s="9" t="s">
        <v>132</v>
      </c>
      <c r="E5" s="9">
        <v>0.00861935539835277</v>
      </c>
      <c r="F5" s="9">
        <v>-3.21382610277051</v>
      </c>
      <c r="G5" s="9">
        <v>1.02393714869666</v>
      </c>
      <c r="H5" s="9">
        <v>1.56013787942407</v>
      </c>
    </row>
    <row r="6" ht="14.25" customHeight="1">
      <c r="A6" s="9" t="s">
        <v>80</v>
      </c>
      <c r="B6" s="9" t="s">
        <v>88</v>
      </c>
      <c r="C6" s="9" t="s">
        <v>131</v>
      </c>
      <c r="D6" s="9" t="s">
        <v>133</v>
      </c>
      <c r="E6" s="9">
        <v>4.60862723533223E-4</v>
      </c>
      <c r="F6" s="9">
        <v>-4.30118759308415</v>
      </c>
      <c r="G6" s="9">
        <v>1.02393714869666</v>
      </c>
      <c r="H6" s="9">
        <v>1.44996895479474</v>
      </c>
    </row>
    <row r="7" ht="14.25" customHeight="1">
      <c r="A7" s="9" t="s">
        <v>80</v>
      </c>
      <c r="B7" s="9" t="s">
        <v>88</v>
      </c>
      <c r="C7" s="9" t="s">
        <v>132</v>
      </c>
      <c r="D7" s="9" t="s">
        <v>133</v>
      </c>
      <c r="E7" s="9">
        <v>0.510869772715708</v>
      </c>
      <c r="F7" s="9">
        <v>0.683005606608897</v>
      </c>
      <c r="G7" s="9">
        <v>1.56013787942407</v>
      </c>
      <c r="H7" s="9">
        <v>1.44996895479474</v>
      </c>
    </row>
    <row r="8" ht="14.25" customHeight="1">
      <c r="A8" s="9" t="s">
        <v>87</v>
      </c>
      <c r="B8" s="9" t="s">
        <v>111</v>
      </c>
      <c r="C8" s="9" t="s">
        <v>131</v>
      </c>
      <c r="D8" s="9" t="s">
        <v>132</v>
      </c>
      <c r="E8" s="9">
        <v>0.407279916031979</v>
      </c>
      <c r="F8" s="9">
        <v>-0.852275023291094</v>
      </c>
      <c r="G8" s="9">
        <v>1.15165569635151</v>
      </c>
      <c r="H8" s="9">
        <v>1.35744534763195</v>
      </c>
    </row>
    <row r="9" ht="14.25" customHeight="1">
      <c r="A9" s="9" t="s">
        <v>87</v>
      </c>
      <c r="B9" s="9" t="s">
        <v>111</v>
      </c>
      <c r="C9" s="9" t="s">
        <v>131</v>
      </c>
      <c r="D9" s="9" t="s">
        <v>133</v>
      </c>
      <c r="E9" s="9">
        <v>0.00205092104423678</v>
      </c>
      <c r="F9" s="9">
        <v>-3.87291115659239</v>
      </c>
      <c r="G9" s="9">
        <v>1.15165569635151</v>
      </c>
      <c r="H9" s="9">
        <v>2.36544105934727</v>
      </c>
    </row>
    <row r="10" ht="14.25" customHeight="1">
      <c r="A10" s="9" t="s">
        <v>87</v>
      </c>
      <c r="B10" s="9" t="s">
        <v>111</v>
      </c>
      <c r="C10" s="9" t="s">
        <v>132</v>
      </c>
      <c r="D10" s="9" t="s">
        <v>133</v>
      </c>
      <c r="E10" s="9">
        <v>0.0109148457899502</v>
      </c>
      <c r="F10" s="9">
        <v>-2.87200837655372</v>
      </c>
      <c r="G10" s="9">
        <v>1.35744534763195</v>
      </c>
      <c r="H10" s="9">
        <v>2.36544105934727</v>
      </c>
    </row>
    <row r="11" ht="14.25" customHeight="1">
      <c r="A11" s="9" t="s">
        <v>87</v>
      </c>
      <c r="B11" s="9" t="s">
        <v>88</v>
      </c>
      <c r="C11" s="9" t="s">
        <v>131</v>
      </c>
      <c r="D11" s="9" t="s">
        <v>132</v>
      </c>
      <c r="E11" s="9">
        <v>0.234248259278426</v>
      </c>
      <c r="F11" s="9">
        <v>-1.26084285280721</v>
      </c>
      <c r="G11" s="9">
        <v>1.0369920700761</v>
      </c>
      <c r="H11" s="9">
        <v>1.29200058203082</v>
      </c>
    </row>
    <row r="12" ht="14.25" customHeight="1">
      <c r="A12" s="9" t="s">
        <v>87</v>
      </c>
      <c r="B12" s="9" t="s">
        <v>88</v>
      </c>
      <c r="C12" s="9" t="s">
        <v>131</v>
      </c>
      <c r="D12" s="9" t="s">
        <v>133</v>
      </c>
      <c r="E12" s="9">
        <v>0.611982312642323</v>
      </c>
      <c r="F12" s="9">
        <v>-0.518726953684791</v>
      </c>
      <c r="G12" s="9">
        <v>1.0369920700761</v>
      </c>
      <c r="H12" s="9">
        <v>1.13591554223945</v>
      </c>
    </row>
    <row r="13" ht="14.25" customHeight="1">
      <c r="A13" s="9" t="s">
        <v>87</v>
      </c>
      <c r="B13" s="9" t="s">
        <v>88</v>
      </c>
      <c r="C13" s="9" t="s">
        <v>132</v>
      </c>
      <c r="D13" s="9" t="s">
        <v>133</v>
      </c>
      <c r="E13" s="9">
        <v>0.533216325049008</v>
      </c>
      <c r="F13" s="9">
        <v>0.637444102904913</v>
      </c>
      <c r="G13" s="9">
        <v>1.29200058203082</v>
      </c>
      <c r="H13" s="9">
        <v>1.13591554223945</v>
      </c>
    </row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23T19:45:35Z</dcterms:created>
  <dc:creator>Segundo Del Aguila</dc:creator>
</cp:coreProperties>
</file>